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ceptivity" sheetId="1" state="visible" r:id="rId2"/>
    <sheet name="Number of eggs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05" uniqueCount="31">
  <si>
    <t xml:space="preserve">Date of mating receptivity</t>
  </si>
  <si>
    <t xml:space="preserve">Strains</t>
  </si>
  <si>
    <t xml:space="preserve">Date for Statistical analysis</t>
  </si>
  <si>
    <t xml:space="preserve">Amine treatment (N each strain)</t>
  </si>
  <si>
    <t xml:space="preserve">jC-S</t>
  </si>
  <si>
    <t xml:space="preserve">isC</t>
  </si>
  <si>
    <t xml:space="preserve">akC02</t>
  </si>
  <si>
    <t xml:space="preserve">mC</t>
  </si>
  <si>
    <t xml:space="preserve">Strain</t>
  </si>
  <si>
    <t xml:space="preserve">Amine treatment</t>
  </si>
  <si>
    <t xml:space="preserve">No.</t>
  </si>
  <si>
    <t xml:space="preserve">mating</t>
  </si>
  <si>
    <t xml:space="preserve">Control (30, 30, 32, 30)</t>
  </si>
  <si>
    <t xml:space="preserve">control</t>
  </si>
  <si>
    <t xml:space="preserve">dopamine (29, 27, 30, 28)</t>
  </si>
  <si>
    <t xml:space="preserve">Octopamine (30, 33, 30, 30)</t>
  </si>
  <si>
    <t xml:space="preserve">tyramine (28, 30, 29, 30)</t>
  </si>
  <si>
    <t xml:space="preserve">Serotonin (30, 29, 29, 28)</t>
  </si>
  <si>
    <t xml:space="preserve">tyramine</t>
  </si>
  <si>
    <t xml:space="preserve">octopamine</t>
  </si>
  <si>
    <t xml:space="preserve">dopamine</t>
  </si>
  <si>
    <t xml:space="preserve">serotonin</t>
  </si>
  <si>
    <t xml:space="preserve">Date of number of eggs laid by females</t>
  </si>
  <si>
    <t xml:space="preserve">Transformed to log (n + 1)</t>
  </si>
  <si>
    <t xml:space="preserve">strain</t>
  </si>
  <si>
    <t xml:space="preserve">Cumulative total number of eggs laid by females</t>
  </si>
  <si>
    <t xml:space="preserve">1day</t>
  </si>
  <si>
    <t xml:space="preserve">2day</t>
  </si>
  <si>
    <t xml:space="preserve">3day</t>
  </si>
  <si>
    <t xml:space="preserve">4day</t>
  </si>
  <si>
    <t xml:space="preserve">5da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_ "/>
  </numFmts>
  <fonts count="7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2:M5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8.96875" defaultRowHeight="13.5" zeroHeight="false" outlineLevelRow="0" outlineLevelCol="0"/>
  <cols>
    <col collapsed="false" customWidth="true" hidden="false" outlineLevel="0" max="4" min="4" style="0" width="27.37"/>
    <col collapsed="false" customWidth="true" hidden="false" outlineLevel="0" max="11" min="11" style="0" width="14.74"/>
    <col collapsed="false" customWidth="true" hidden="false" outlineLevel="0" max="12" min="12" style="0" width="6.12"/>
    <col collapsed="false" customWidth="true" hidden="false" outlineLevel="0" max="13" min="13" style="0" width="7.49"/>
  </cols>
  <sheetData>
    <row r="2" customFormat="false" ht="15.75" hidden="false" customHeight="false" outlineLevel="0" collapsed="false">
      <c r="D2" s="1" t="s">
        <v>0</v>
      </c>
    </row>
    <row r="3" customFormat="false" ht="15" hidden="false" customHeight="false" outlineLevel="0" collapsed="false">
      <c r="E3" s="2" t="s">
        <v>1</v>
      </c>
      <c r="F3" s="2"/>
      <c r="G3" s="2"/>
      <c r="H3" s="2"/>
      <c r="J3" s="3" t="s">
        <v>2</v>
      </c>
      <c r="L3" s="3"/>
    </row>
    <row r="4" customFormat="false" ht="15" hidden="false" customHeight="false" outlineLevel="0" collapsed="false">
      <c r="D4" s="4" t="s">
        <v>3</v>
      </c>
      <c r="E4" s="3" t="s">
        <v>4</v>
      </c>
      <c r="F4" s="3" t="s">
        <v>5</v>
      </c>
      <c r="G4" s="3" t="s">
        <v>6</v>
      </c>
      <c r="H4" s="3" t="s">
        <v>7</v>
      </c>
      <c r="J4" s="4" t="s">
        <v>8</v>
      </c>
      <c r="K4" s="4" t="s">
        <v>9</v>
      </c>
      <c r="L4" s="4" t="s">
        <v>10</v>
      </c>
      <c r="M4" s="4" t="s">
        <v>11</v>
      </c>
    </row>
    <row r="5" customFormat="false" ht="15" hidden="false" customHeight="false" outlineLevel="0" collapsed="false">
      <c r="D5" s="3" t="s">
        <v>12</v>
      </c>
      <c r="E5" s="5" t="n">
        <v>86.7</v>
      </c>
      <c r="F5" s="5" t="n">
        <v>60</v>
      </c>
      <c r="G5" s="5" t="n">
        <v>86.6666666666667</v>
      </c>
      <c r="H5" s="5" t="n">
        <v>70</v>
      </c>
      <c r="J5" s="4" t="s">
        <v>4</v>
      </c>
      <c r="K5" s="4" t="s">
        <v>13</v>
      </c>
      <c r="L5" s="6" t="n">
        <v>1</v>
      </c>
      <c r="M5" s="0" t="n">
        <v>1</v>
      </c>
    </row>
    <row r="6" customFormat="false" ht="15" hidden="false" customHeight="false" outlineLevel="0" collapsed="false">
      <c r="D6" s="3" t="s">
        <v>14</v>
      </c>
      <c r="E6" s="5" t="n">
        <v>76.9</v>
      </c>
      <c r="F6" s="5" t="n">
        <v>70.3703703703704</v>
      </c>
      <c r="G6" s="5" t="n">
        <v>50</v>
      </c>
      <c r="H6" s="5" t="n">
        <v>60.7142857142857</v>
      </c>
      <c r="J6" s="4" t="s">
        <v>4</v>
      </c>
      <c r="K6" s="4" t="s">
        <v>13</v>
      </c>
      <c r="L6" s="6" t="n">
        <v>2</v>
      </c>
      <c r="M6" s="0" t="n">
        <v>1</v>
      </c>
    </row>
    <row r="7" customFormat="false" ht="15" hidden="false" customHeight="false" outlineLevel="0" collapsed="false">
      <c r="D7" s="3" t="s">
        <v>15</v>
      </c>
      <c r="E7" s="5" t="n">
        <v>40</v>
      </c>
      <c r="F7" s="5" t="n">
        <v>45.4545454545455</v>
      </c>
      <c r="G7" s="5" t="n">
        <v>43.3333333333333</v>
      </c>
      <c r="H7" s="5" t="n">
        <v>33.3333333333333</v>
      </c>
      <c r="J7" s="4" t="s">
        <v>4</v>
      </c>
      <c r="K7" s="4" t="s">
        <v>13</v>
      </c>
      <c r="L7" s="6" t="n">
        <v>3</v>
      </c>
      <c r="M7" s="0" t="n">
        <v>1</v>
      </c>
    </row>
    <row r="8" customFormat="false" ht="15" hidden="false" customHeight="false" outlineLevel="0" collapsed="false">
      <c r="D8" s="3" t="s">
        <v>16</v>
      </c>
      <c r="E8" s="5" t="n">
        <v>21.4</v>
      </c>
      <c r="F8" s="5" t="n">
        <v>36.6666666666667</v>
      </c>
      <c r="G8" s="5" t="n">
        <v>10.3448275862069</v>
      </c>
      <c r="H8" s="5" t="n">
        <v>26.6666666666667</v>
      </c>
      <c r="J8" s="4" t="s">
        <v>4</v>
      </c>
      <c r="K8" s="4" t="s">
        <v>13</v>
      </c>
      <c r="L8" s="6" t="n">
        <v>4</v>
      </c>
      <c r="M8" s="0" t="n">
        <v>1</v>
      </c>
    </row>
    <row r="9" customFormat="false" ht="15" hidden="false" customHeight="false" outlineLevel="0" collapsed="false">
      <c r="D9" s="3" t="s">
        <v>17</v>
      </c>
      <c r="E9" s="5" t="n">
        <v>76.7</v>
      </c>
      <c r="F9" s="5" t="n">
        <v>62.0689655172414</v>
      </c>
      <c r="G9" s="5" t="n">
        <v>44.8275862068966</v>
      </c>
      <c r="H9" s="5" t="n">
        <v>50</v>
      </c>
      <c r="J9" s="4" t="s">
        <v>4</v>
      </c>
      <c r="K9" s="4" t="s">
        <v>13</v>
      </c>
      <c r="L9" s="6" t="n">
        <v>5</v>
      </c>
      <c r="M9" s="0" t="n">
        <v>1</v>
      </c>
    </row>
    <row r="10" customFormat="false" ht="15" hidden="false" customHeight="false" outlineLevel="0" collapsed="false">
      <c r="J10" s="4" t="s">
        <v>4</v>
      </c>
      <c r="K10" s="4" t="s">
        <v>13</v>
      </c>
      <c r="L10" s="6" t="n">
        <v>6</v>
      </c>
      <c r="M10" s="0" t="n">
        <v>1</v>
      </c>
    </row>
    <row r="11" customFormat="false" ht="15" hidden="false" customHeight="false" outlineLevel="0" collapsed="false">
      <c r="J11" s="4" t="s">
        <v>4</v>
      </c>
      <c r="K11" s="4" t="s">
        <v>13</v>
      </c>
      <c r="L11" s="6" t="n">
        <v>7</v>
      </c>
      <c r="M11" s="0" t="n">
        <v>1</v>
      </c>
    </row>
    <row r="12" customFormat="false" ht="15" hidden="false" customHeight="false" outlineLevel="0" collapsed="false">
      <c r="J12" s="4" t="s">
        <v>4</v>
      </c>
      <c r="K12" s="4" t="s">
        <v>13</v>
      </c>
      <c r="L12" s="6" t="n">
        <v>8</v>
      </c>
      <c r="M12" s="0" t="n">
        <v>1</v>
      </c>
    </row>
    <row r="13" customFormat="false" ht="15" hidden="false" customHeight="false" outlineLevel="0" collapsed="false">
      <c r="J13" s="4" t="s">
        <v>4</v>
      </c>
      <c r="K13" s="4" t="s">
        <v>13</v>
      </c>
      <c r="L13" s="6" t="n">
        <v>9</v>
      </c>
      <c r="M13" s="0" t="n">
        <v>1</v>
      </c>
    </row>
    <row r="14" customFormat="false" ht="15" hidden="false" customHeight="false" outlineLevel="0" collapsed="false">
      <c r="J14" s="4" t="s">
        <v>4</v>
      </c>
      <c r="K14" s="4" t="s">
        <v>13</v>
      </c>
      <c r="L14" s="6" t="n">
        <v>10</v>
      </c>
      <c r="M14" s="0" t="n">
        <v>1</v>
      </c>
    </row>
    <row r="15" customFormat="false" ht="15" hidden="false" customHeight="false" outlineLevel="0" collapsed="false">
      <c r="J15" s="4" t="s">
        <v>4</v>
      </c>
      <c r="K15" s="4" t="s">
        <v>13</v>
      </c>
      <c r="L15" s="6" t="n">
        <v>11</v>
      </c>
      <c r="M15" s="0" t="n">
        <v>1</v>
      </c>
    </row>
    <row r="16" customFormat="false" ht="15" hidden="false" customHeight="false" outlineLevel="0" collapsed="false">
      <c r="J16" s="4" t="s">
        <v>4</v>
      </c>
      <c r="K16" s="4" t="s">
        <v>13</v>
      </c>
      <c r="L16" s="6" t="n">
        <v>12</v>
      </c>
      <c r="M16" s="0" t="n">
        <v>1</v>
      </c>
    </row>
    <row r="17" customFormat="false" ht="15" hidden="false" customHeight="false" outlineLevel="0" collapsed="false">
      <c r="J17" s="4" t="s">
        <v>4</v>
      </c>
      <c r="K17" s="4" t="s">
        <v>13</v>
      </c>
      <c r="L17" s="6" t="n">
        <v>13</v>
      </c>
      <c r="M17" s="0" t="n">
        <v>1</v>
      </c>
    </row>
    <row r="18" customFormat="false" ht="15" hidden="false" customHeight="false" outlineLevel="0" collapsed="false">
      <c r="J18" s="4" t="s">
        <v>4</v>
      </c>
      <c r="K18" s="4" t="s">
        <v>13</v>
      </c>
      <c r="L18" s="6" t="n">
        <v>14</v>
      </c>
      <c r="M18" s="0" t="n">
        <v>1</v>
      </c>
    </row>
    <row r="19" customFormat="false" ht="15" hidden="false" customHeight="false" outlineLevel="0" collapsed="false">
      <c r="J19" s="4" t="s">
        <v>4</v>
      </c>
      <c r="K19" s="4" t="s">
        <v>13</v>
      </c>
      <c r="L19" s="6" t="n">
        <v>15</v>
      </c>
      <c r="M19" s="0" t="n">
        <v>1</v>
      </c>
    </row>
    <row r="20" customFormat="false" ht="15" hidden="false" customHeight="false" outlineLevel="0" collapsed="false">
      <c r="J20" s="4" t="s">
        <v>4</v>
      </c>
      <c r="K20" s="4" t="s">
        <v>13</v>
      </c>
      <c r="L20" s="6" t="n">
        <v>16</v>
      </c>
      <c r="M20" s="0" t="n">
        <v>1</v>
      </c>
    </row>
    <row r="21" customFormat="false" ht="15" hidden="false" customHeight="false" outlineLevel="0" collapsed="false">
      <c r="J21" s="4" t="s">
        <v>4</v>
      </c>
      <c r="K21" s="4" t="s">
        <v>13</v>
      </c>
      <c r="L21" s="6" t="n">
        <v>17</v>
      </c>
      <c r="M21" s="0" t="n">
        <v>1</v>
      </c>
    </row>
    <row r="22" customFormat="false" ht="15" hidden="false" customHeight="false" outlineLevel="0" collapsed="false">
      <c r="J22" s="4" t="s">
        <v>4</v>
      </c>
      <c r="K22" s="4" t="s">
        <v>13</v>
      </c>
      <c r="L22" s="6" t="n">
        <v>18</v>
      </c>
      <c r="M22" s="0" t="n">
        <v>1</v>
      </c>
    </row>
    <row r="23" customFormat="false" ht="15" hidden="false" customHeight="false" outlineLevel="0" collapsed="false">
      <c r="J23" s="4" t="s">
        <v>4</v>
      </c>
      <c r="K23" s="4" t="s">
        <v>13</v>
      </c>
      <c r="L23" s="6" t="n">
        <v>19</v>
      </c>
      <c r="M23" s="0" t="n">
        <v>1</v>
      </c>
    </row>
    <row r="24" customFormat="false" ht="15" hidden="false" customHeight="false" outlineLevel="0" collapsed="false">
      <c r="J24" s="4" t="s">
        <v>4</v>
      </c>
      <c r="K24" s="4" t="s">
        <v>13</v>
      </c>
      <c r="L24" s="6" t="n">
        <v>20</v>
      </c>
      <c r="M24" s="0" t="n">
        <v>1</v>
      </c>
    </row>
    <row r="25" customFormat="false" ht="15" hidden="false" customHeight="false" outlineLevel="0" collapsed="false">
      <c r="J25" s="4" t="s">
        <v>4</v>
      </c>
      <c r="K25" s="4" t="s">
        <v>13</v>
      </c>
      <c r="L25" s="6" t="n">
        <v>21</v>
      </c>
      <c r="M25" s="0" t="n">
        <v>1</v>
      </c>
    </row>
    <row r="26" customFormat="false" ht="15" hidden="false" customHeight="false" outlineLevel="0" collapsed="false">
      <c r="J26" s="4" t="s">
        <v>4</v>
      </c>
      <c r="K26" s="4" t="s">
        <v>13</v>
      </c>
      <c r="L26" s="6" t="n">
        <v>22</v>
      </c>
      <c r="M26" s="0" t="n">
        <v>1</v>
      </c>
    </row>
    <row r="27" customFormat="false" ht="15" hidden="false" customHeight="false" outlineLevel="0" collapsed="false">
      <c r="J27" s="4" t="s">
        <v>4</v>
      </c>
      <c r="K27" s="4" t="s">
        <v>13</v>
      </c>
      <c r="L27" s="6" t="n">
        <v>23</v>
      </c>
      <c r="M27" s="0" t="n">
        <v>1</v>
      </c>
    </row>
    <row r="28" customFormat="false" ht="15" hidden="false" customHeight="false" outlineLevel="0" collapsed="false">
      <c r="J28" s="4" t="s">
        <v>4</v>
      </c>
      <c r="K28" s="4" t="s">
        <v>13</v>
      </c>
      <c r="L28" s="6" t="n">
        <v>24</v>
      </c>
      <c r="M28" s="0" t="n">
        <v>1</v>
      </c>
    </row>
    <row r="29" customFormat="false" ht="15" hidden="false" customHeight="false" outlineLevel="0" collapsed="false">
      <c r="J29" s="4" t="s">
        <v>4</v>
      </c>
      <c r="K29" s="4" t="s">
        <v>13</v>
      </c>
      <c r="L29" s="6" t="n">
        <v>25</v>
      </c>
      <c r="M29" s="0" t="n">
        <v>1</v>
      </c>
    </row>
    <row r="30" customFormat="false" ht="15" hidden="false" customHeight="false" outlineLevel="0" collapsed="false">
      <c r="J30" s="4" t="s">
        <v>4</v>
      </c>
      <c r="K30" s="4" t="s">
        <v>13</v>
      </c>
      <c r="L30" s="6" t="n">
        <v>26</v>
      </c>
      <c r="M30" s="0" t="n">
        <v>1</v>
      </c>
    </row>
    <row r="31" customFormat="false" ht="15" hidden="false" customHeight="false" outlineLevel="0" collapsed="false">
      <c r="J31" s="4" t="s">
        <v>4</v>
      </c>
      <c r="K31" s="4" t="s">
        <v>13</v>
      </c>
      <c r="L31" s="6" t="n">
        <v>27</v>
      </c>
      <c r="M31" s="0" t="n">
        <v>0</v>
      </c>
    </row>
    <row r="32" customFormat="false" ht="15" hidden="false" customHeight="false" outlineLevel="0" collapsed="false">
      <c r="J32" s="4" t="s">
        <v>4</v>
      </c>
      <c r="K32" s="4" t="s">
        <v>13</v>
      </c>
      <c r="L32" s="6" t="n">
        <v>28</v>
      </c>
      <c r="M32" s="0" t="n">
        <v>0</v>
      </c>
    </row>
    <row r="33" customFormat="false" ht="15" hidden="false" customHeight="false" outlineLevel="0" collapsed="false">
      <c r="J33" s="4" t="s">
        <v>4</v>
      </c>
      <c r="K33" s="4" t="s">
        <v>13</v>
      </c>
      <c r="L33" s="6" t="n">
        <v>29</v>
      </c>
      <c r="M33" s="0" t="n">
        <v>0</v>
      </c>
    </row>
    <row r="34" customFormat="false" ht="15" hidden="false" customHeight="false" outlineLevel="0" collapsed="false">
      <c r="J34" s="4" t="s">
        <v>4</v>
      </c>
      <c r="K34" s="4" t="s">
        <v>13</v>
      </c>
      <c r="L34" s="6" t="n">
        <v>30</v>
      </c>
      <c r="M34" s="0" t="n">
        <v>0</v>
      </c>
    </row>
    <row r="35" customFormat="false" ht="15.75" hidden="false" customHeight="false" outlineLevel="0" collapsed="false">
      <c r="J35" s="4" t="s">
        <v>4</v>
      </c>
      <c r="K35" s="7" t="s">
        <v>18</v>
      </c>
      <c r="L35" s="6" t="n">
        <v>1</v>
      </c>
      <c r="M35" s="0" t="n">
        <v>1</v>
      </c>
    </row>
    <row r="36" customFormat="false" ht="15.75" hidden="false" customHeight="false" outlineLevel="0" collapsed="false">
      <c r="J36" s="4" t="s">
        <v>4</v>
      </c>
      <c r="K36" s="7" t="s">
        <v>18</v>
      </c>
      <c r="L36" s="6" t="n">
        <v>2</v>
      </c>
      <c r="M36" s="0" t="n">
        <v>1</v>
      </c>
    </row>
    <row r="37" customFormat="false" ht="15.75" hidden="false" customHeight="false" outlineLevel="0" collapsed="false">
      <c r="J37" s="4" t="s">
        <v>4</v>
      </c>
      <c r="K37" s="7" t="s">
        <v>18</v>
      </c>
      <c r="L37" s="6" t="n">
        <v>3</v>
      </c>
      <c r="M37" s="0" t="n">
        <v>1</v>
      </c>
    </row>
    <row r="38" customFormat="false" ht="15.75" hidden="false" customHeight="false" outlineLevel="0" collapsed="false">
      <c r="J38" s="4" t="s">
        <v>4</v>
      </c>
      <c r="K38" s="7" t="s">
        <v>18</v>
      </c>
      <c r="L38" s="6" t="n">
        <v>4</v>
      </c>
      <c r="M38" s="0" t="n">
        <v>1</v>
      </c>
    </row>
    <row r="39" customFormat="false" ht="15.75" hidden="false" customHeight="false" outlineLevel="0" collapsed="false">
      <c r="J39" s="4" t="s">
        <v>4</v>
      </c>
      <c r="K39" s="7" t="s">
        <v>18</v>
      </c>
      <c r="L39" s="6" t="n">
        <v>5</v>
      </c>
      <c r="M39" s="0" t="n">
        <v>1</v>
      </c>
    </row>
    <row r="40" customFormat="false" ht="15.75" hidden="false" customHeight="false" outlineLevel="0" collapsed="false">
      <c r="J40" s="4" t="s">
        <v>4</v>
      </c>
      <c r="K40" s="7" t="s">
        <v>18</v>
      </c>
      <c r="L40" s="6" t="n">
        <v>6</v>
      </c>
      <c r="M40" s="0" t="n">
        <v>1</v>
      </c>
    </row>
    <row r="41" customFormat="false" ht="15.75" hidden="false" customHeight="false" outlineLevel="0" collapsed="false">
      <c r="J41" s="4" t="s">
        <v>4</v>
      </c>
      <c r="K41" s="7" t="s">
        <v>18</v>
      </c>
      <c r="L41" s="6" t="n">
        <v>7</v>
      </c>
      <c r="M41" s="0" t="n">
        <v>0</v>
      </c>
    </row>
    <row r="42" customFormat="false" ht="15.75" hidden="false" customHeight="false" outlineLevel="0" collapsed="false">
      <c r="J42" s="4" t="s">
        <v>4</v>
      </c>
      <c r="K42" s="7" t="s">
        <v>18</v>
      </c>
      <c r="L42" s="6" t="n">
        <v>8</v>
      </c>
      <c r="M42" s="0" t="n">
        <v>0</v>
      </c>
    </row>
    <row r="43" customFormat="false" ht="15.75" hidden="false" customHeight="false" outlineLevel="0" collapsed="false">
      <c r="J43" s="4" t="s">
        <v>4</v>
      </c>
      <c r="K43" s="7" t="s">
        <v>18</v>
      </c>
      <c r="L43" s="6" t="n">
        <v>9</v>
      </c>
      <c r="M43" s="0" t="n">
        <v>0</v>
      </c>
    </row>
    <row r="44" customFormat="false" ht="15.75" hidden="false" customHeight="false" outlineLevel="0" collapsed="false">
      <c r="J44" s="4" t="s">
        <v>4</v>
      </c>
      <c r="K44" s="7" t="s">
        <v>18</v>
      </c>
      <c r="L44" s="6" t="n">
        <v>10</v>
      </c>
      <c r="M44" s="0" t="n">
        <v>0</v>
      </c>
    </row>
    <row r="45" customFormat="false" ht="15.75" hidden="false" customHeight="false" outlineLevel="0" collapsed="false">
      <c r="J45" s="4" t="s">
        <v>4</v>
      </c>
      <c r="K45" s="7" t="s">
        <v>18</v>
      </c>
      <c r="L45" s="6" t="n">
        <v>11</v>
      </c>
      <c r="M45" s="0" t="n">
        <v>0</v>
      </c>
    </row>
    <row r="46" customFormat="false" ht="15.75" hidden="false" customHeight="false" outlineLevel="0" collapsed="false">
      <c r="J46" s="4" t="s">
        <v>4</v>
      </c>
      <c r="K46" s="7" t="s">
        <v>18</v>
      </c>
      <c r="L46" s="6" t="n">
        <v>12</v>
      </c>
      <c r="M46" s="0" t="n">
        <v>0</v>
      </c>
    </row>
    <row r="47" customFormat="false" ht="15.75" hidden="false" customHeight="false" outlineLevel="0" collapsed="false">
      <c r="J47" s="4" t="s">
        <v>4</v>
      </c>
      <c r="K47" s="7" t="s">
        <v>18</v>
      </c>
      <c r="L47" s="6" t="n">
        <v>13</v>
      </c>
      <c r="M47" s="0" t="n">
        <v>0</v>
      </c>
    </row>
    <row r="48" customFormat="false" ht="15.75" hidden="false" customHeight="false" outlineLevel="0" collapsed="false">
      <c r="J48" s="4" t="s">
        <v>4</v>
      </c>
      <c r="K48" s="7" t="s">
        <v>18</v>
      </c>
      <c r="L48" s="6" t="n">
        <v>14</v>
      </c>
      <c r="M48" s="0" t="n">
        <v>0</v>
      </c>
    </row>
    <row r="49" customFormat="false" ht="15.75" hidden="false" customHeight="false" outlineLevel="0" collapsed="false">
      <c r="J49" s="4" t="s">
        <v>4</v>
      </c>
      <c r="K49" s="7" t="s">
        <v>18</v>
      </c>
      <c r="L49" s="6" t="n">
        <v>15</v>
      </c>
      <c r="M49" s="0" t="n">
        <v>0</v>
      </c>
    </row>
    <row r="50" customFormat="false" ht="15.75" hidden="false" customHeight="false" outlineLevel="0" collapsed="false">
      <c r="J50" s="4" t="s">
        <v>4</v>
      </c>
      <c r="K50" s="7" t="s">
        <v>18</v>
      </c>
      <c r="L50" s="6" t="n">
        <v>16</v>
      </c>
      <c r="M50" s="0" t="n">
        <v>0</v>
      </c>
    </row>
    <row r="51" customFormat="false" ht="15.75" hidden="false" customHeight="false" outlineLevel="0" collapsed="false">
      <c r="J51" s="4" t="s">
        <v>4</v>
      </c>
      <c r="K51" s="7" t="s">
        <v>18</v>
      </c>
      <c r="L51" s="6" t="n">
        <v>17</v>
      </c>
      <c r="M51" s="0" t="n">
        <v>0</v>
      </c>
    </row>
    <row r="52" customFormat="false" ht="15.75" hidden="false" customHeight="false" outlineLevel="0" collapsed="false">
      <c r="J52" s="4" t="s">
        <v>4</v>
      </c>
      <c r="K52" s="7" t="s">
        <v>18</v>
      </c>
      <c r="L52" s="6" t="n">
        <v>18</v>
      </c>
      <c r="M52" s="0" t="n">
        <v>0</v>
      </c>
    </row>
    <row r="53" customFormat="false" ht="15.75" hidden="false" customHeight="false" outlineLevel="0" collapsed="false">
      <c r="J53" s="4" t="s">
        <v>4</v>
      </c>
      <c r="K53" s="7" t="s">
        <v>18</v>
      </c>
      <c r="L53" s="6" t="n">
        <v>19</v>
      </c>
      <c r="M53" s="0" t="n">
        <v>0</v>
      </c>
    </row>
    <row r="54" customFormat="false" ht="15.75" hidden="false" customHeight="false" outlineLevel="0" collapsed="false">
      <c r="J54" s="4" t="s">
        <v>4</v>
      </c>
      <c r="K54" s="7" t="s">
        <v>18</v>
      </c>
      <c r="L54" s="6" t="n">
        <v>20</v>
      </c>
      <c r="M54" s="0" t="n">
        <v>0</v>
      </c>
    </row>
    <row r="55" customFormat="false" ht="15.75" hidden="false" customHeight="false" outlineLevel="0" collapsed="false">
      <c r="J55" s="4" t="s">
        <v>4</v>
      </c>
      <c r="K55" s="7" t="s">
        <v>18</v>
      </c>
      <c r="L55" s="6" t="n">
        <v>21</v>
      </c>
      <c r="M55" s="0" t="n">
        <v>0</v>
      </c>
    </row>
    <row r="56" customFormat="false" ht="15.75" hidden="false" customHeight="false" outlineLevel="0" collapsed="false">
      <c r="J56" s="4" t="s">
        <v>4</v>
      </c>
      <c r="K56" s="7" t="s">
        <v>18</v>
      </c>
      <c r="L56" s="6" t="n">
        <v>22</v>
      </c>
      <c r="M56" s="0" t="n">
        <v>0</v>
      </c>
    </row>
    <row r="57" customFormat="false" ht="15.75" hidden="false" customHeight="false" outlineLevel="0" collapsed="false">
      <c r="J57" s="4" t="s">
        <v>4</v>
      </c>
      <c r="K57" s="7" t="s">
        <v>18</v>
      </c>
      <c r="L57" s="6" t="n">
        <v>23</v>
      </c>
      <c r="M57" s="0" t="n">
        <v>0</v>
      </c>
    </row>
    <row r="58" customFormat="false" ht="15.75" hidden="false" customHeight="false" outlineLevel="0" collapsed="false">
      <c r="J58" s="4" t="s">
        <v>4</v>
      </c>
      <c r="K58" s="7" t="s">
        <v>18</v>
      </c>
      <c r="L58" s="6" t="n">
        <v>24</v>
      </c>
      <c r="M58" s="0" t="n">
        <v>0</v>
      </c>
    </row>
    <row r="59" customFormat="false" ht="15.75" hidden="false" customHeight="false" outlineLevel="0" collapsed="false">
      <c r="J59" s="4" t="s">
        <v>4</v>
      </c>
      <c r="K59" s="7" t="s">
        <v>18</v>
      </c>
      <c r="L59" s="6" t="n">
        <v>25</v>
      </c>
      <c r="M59" s="0" t="n">
        <v>0</v>
      </c>
    </row>
    <row r="60" customFormat="false" ht="15.75" hidden="false" customHeight="false" outlineLevel="0" collapsed="false">
      <c r="J60" s="4" t="s">
        <v>4</v>
      </c>
      <c r="K60" s="7" t="s">
        <v>18</v>
      </c>
      <c r="L60" s="6" t="n">
        <v>26</v>
      </c>
      <c r="M60" s="0" t="n">
        <v>0</v>
      </c>
    </row>
    <row r="61" customFormat="false" ht="15.75" hidden="false" customHeight="false" outlineLevel="0" collapsed="false">
      <c r="J61" s="4" t="s">
        <v>4</v>
      </c>
      <c r="K61" s="7" t="s">
        <v>18</v>
      </c>
      <c r="L61" s="6" t="n">
        <v>27</v>
      </c>
      <c r="M61" s="0" t="n">
        <v>0</v>
      </c>
    </row>
    <row r="62" customFormat="false" ht="15.75" hidden="false" customHeight="false" outlineLevel="0" collapsed="false">
      <c r="J62" s="4" t="s">
        <v>4</v>
      </c>
      <c r="K62" s="7" t="s">
        <v>18</v>
      </c>
      <c r="L62" s="6" t="n">
        <v>28</v>
      </c>
      <c r="M62" s="0" t="n">
        <v>0</v>
      </c>
    </row>
    <row r="63" customFormat="false" ht="15.75" hidden="false" customHeight="false" outlineLevel="0" collapsed="false">
      <c r="J63" s="4" t="s">
        <v>4</v>
      </c>
      <c r="K63" s="7" t="s">
        <v>19</v>
      </c>
      <c r="L63" s="6" t="n">
        <v>1</v>
      </c>
      <c r="M63" s="0" t="n">
        <v>1</v>
      </c>
    </row>
    <row r="64" customFormat="false" ht="15.75" hidden="false" customHeight="false" outlineLevel="0" collapsed="false">
      <c r="J64" s="4" t="s">
        <v>4</v>
      </c>
      <c r="K64" s="7" t="s">
        <v>19</v>
      </c>
      <c r="L64" s="6" t="n">
        <v>2</v>
      </c>
      <c r="M64" s="0" t="n">
        <v>1</v>
      </c>
    </row>
    <row r="65" customFormat="false" ht="15.75" hidden="false" customHeight="false" outlineLevel="0" collapsed="false">
      <c r="J65" s="4" t="s">
        <v>4</v>
      </c>
      <c r="K65" s="7" t="s">
        <v>19</v>
      </c>
      <c r="L65" s="6" t="n">
        <v>3</v>
      </c>
      <c r="M65" s="0" t="n">
        <v>1</v>
      </c>
    </row>
    <row r="66" customFormat="false" ht="15.75" hidden="false" customHeight="false" outlineLevel="0" collapsed="false">
      <c r="J66" s="4" t="s">
        <v>4</v>
      </c>
      <c r="K66" s="7" t="s">
        <v>19</v>
      </c>
      <c r="L66" s="6" t="n">
        <v>4</v>
      </c>
      <c r="M66" s="0" t="n">
        <v>1</v>
      </c>
    </row>
    <row r="67" customFormat="false" ht="15.75" hidden="false" customHeight="false" outlineLevel="0" collapsed="false">
      <c r="J67" s="4" t="s">
        <v>4</v>
      </c>
      <c r="K67" s="7" t="s">
        <v>19</v>
      </c>
      <c r="L67" s="6" t="n">
        <v>5</v>
      </c>
      <c r="M67" s="0" t="n">
        <v>1</v>
      </c>
    </row>
    <row r="68" customFormat="false" ht="15.75" hidden="false" customHeight="false" outlineLevel="0" collapsed="false">
      <c r="J68" s="4" t="s">
        <v>4</v>
      </c>
      <c r="K68" s="7" t="s">
        <v>19</v>
      </c>
      <c r="L68" s="6" t="n">
        <v>6</v>
      </c>
      <c r="M68" s="0" t="n">
        <v>1</v>
      </c>
    </row>
    <row r="69" customFormat="false" ht="15.75" hidden="false" customHeight="false" outlineLevel="0" collapsed="false">
      <c r="J69" s="4" t="s">
        <v>4</v>
      </c>
      <c r="K69" s="7" t="s">
        <v>19</v>
      </c>
      <c r="L69" s="6" t="n">
        <v>7</v>
      </c>
      <c r="M69" s="0" t="n">
        <v>1</v>
      </c>
    </row>
    <row r="70" customFormat="false" ht="15.75" hidden="false" customHeight="false" outlineLevel="0" collapsed="false">
      <c r="J70" s="4" t="s">
        <v>4</v>
      </c>
      <c r="K70" s="7" t="s">
        <v>19</v>
      </c>
      <c r="L70" s="6" t="n">
        <v>8</v>
      </c>
      <c r="M70" s="0" t="n">
        <v>1</v>
      </c>
    </row>
    <row r="71" customFormat="false" ht="15.75" hidden="false" customHeight="false" outlineLevel="0" collapsed="false">
      <c r="J71" s="4" t="s">
        <v>4</v>
      </c>
      <c r="K71" s="7" t="s">
        <v>19</v>
      </c>
      <c r="L71" s="6" t="n">
        <v>9</v>
      </c>
      <c r="M71" s="0" t="n">
        <v>1</v>
      </c>
    </row>
    <row r="72" customFormat="false" ht="15.75" hidden="false" customHeight="false" outlineLevel="0" collapsed="false">
      <c r="J72" s="4" t="s">
        <v>4</v>
      </c>
      <c r="K72" s="7" t="s">
        <v>19</v>
      </c>
      <c r="L72" s="6" t="n">
        <v>10</v>
      </c>
      <c r="M72" s="0" t="n">
        <v>1</v>
      </c>
    </row>
    <row r="73" customFormat="false" ht="15.75" hidden="false" customHeight="false" outlineLevel="0" collapsed="false">
      <c r="J73" s="4" t="s">
        <v>4</v>
      </c>
      <c r="K73" s="7" t="s">
        <v>19</v>
      </c>
      <c r="L73" s="6" t="n">
        <v>11</v>
      </c>
      <c r="M73" s="0" t="n">
        <v>1</v>
      </c>
    </row>
    <row r="74" customFormat="false" ht="15.75" hidden="false" customHeight="false" outlineLevel="0" collapsed="false">
      <c r="J74" s="4" t="s">
        <v>4</v>
      </c>
      <c r="K74" s="7" t="s">
        <v>19</v>
      </c>
      <c r="L74" s="6" t="n">
        <v>12</v>
      </c>
      <c r="M74" s="0" t="n">
        <v>1</v>
      </c>
    </row>
    <row r="75" customFormat="false" ht="15.75" hidden="false" customHeight="false" outlineLevel="0" collapsed="false">
      <c r="J75" s="4" t="s">
        <v>4</v>
      </c>
      <c r="K75" s="7" t="s">
        <v>19</v>
      </c>
      <c r="L75" s="6" t="n">
        <v>13</v>
      </c>
      <c r="M75" s="0" t="n">
        <v>0</v>
      </c>
    </row>
    <row r="76" customFormat="false" ht="15.75" hidden="false" customHeight="false" outlineLevel="0" collapsed="false">
      <c r="J76" s="4" t="s">
        <v>4</v>
      </c>
      <c r="K76" s="7" t="s">
        <v>19</v>
      </c>
      <c r="L76" s="6" t="n">
        <v>14</v>
      </c>
      <c r="M76" s="0" t="n">
        <v>0</v>
      </c>
    </row>
    <row r="77" customFormat="false" ht="15.75" hidden="false" customHeight="false" outlineLevel="0" collapsed="false">
      <c r="J77" s="4" t="s">
        <v>4</v>
      </c>
      <c r="K77" s="7" t="s">
        <v>19</v>
      </c>
      <c r="L77" s="6" t="n">
        <v>15</v>
      </c>
      <c r="M77" s="0" t="n">
        <v>0</v>
      </c>
    </row>
    <row r="78" customFormat="false" ht="15.75" hidden="false" customHeight="false" outlineLevel="0" collapsed="false">
      <c r="J78" s="4" t="s">
        <v>4</v>
      </c>
      <c r="K78" s="7" t="s">
        <v>19</v>
      </c>
      <c r="L78" s="6" t="n">
        <v>16</v>
      </c>
      <c r="M78" s="0" t="n">
        <v>0</v>
      </c>
    </row>
    <row r="79" customFormat="false" ht="15.75" hidden="false" customHeight="false" outlineLevel="0" collapsed="false">
      <c r="J79" s="4" t="s">
        <v>4</v>
      </c>
      <c r="K79" s="7" t="s">
        <v>19</v>
      </c>
      <c r="L79" s="6" t="n">
        <v>17</v>
      </c>
      <c r="M79" s="0" t="n">
        <v>0</v>
      </c>
    </row>
    <row r="80" customFormat="false" ht="15.75" hidden="false" customHeight="false" outlineLevel="0" collapsed="false">
      <c r="J80" s="4" t="s">
        <v>4</v>
      </c>
      <c r="K80" s="7" t="s">
        <v>19</v>
      </c>
      <c r="L80" s="6" t="n">
        <v>18</v>
      </c>
      <c r="M80" s="0" t="n">
        <v>0</v>
      </c>
    </row>
    <row r="81" customFormat="false" ht="15.75" hidden="false" customHeight="false" outlineLevel="0" collapsed="false">
      <c r="J81" s="4" t="s">
        <v>4</v>
      </c>
      <c r="K81" s="7" t="s">
        <v>19</v>
      </c>
      <c r="L81" s="6" t="n">
        <v>19</v>
      </c>
      <c r="M81" s="0" t="n">
        <v>0</v>
      </c>
    </row>
    <row r="82" customFormat="false" ht="15.75" hidden="false" customHeight="false" outlineLevel="0" collapsed="false">
      <c r="J82" s="4" t="s">
        <v>4</v>
      </c>
      <c r="K82" s="7" t="s">
        <v>19</v>
      </c>
      <c r="L82" s="6" t="n">
        <v>20</v>
      </c>
      <c r="M82" s="0" t="n">
        <v>0</v>
      </c>
    </row>
    <row r="83" customFormat="false" ht="15.75" hidden="false" customHeight="false" outlineLevel="0" collapsed="false">
      <c r="J83" s="4" t="s">
        <v>4</v>
      </c>
      <c r="K83" s="7" t="s">
        <v>19</v>
      </c>
      <c r="L83" s="6" t="n">
        <v>21</v>
      </c>
      <c r="M83" s="0" t="n">
        <v>0</v>
      </c>
    </row>
    <row r="84" customFormat="false" ht="15.75" hidden="false" customHeight="false" outlineLevel="0" collapsed="false">
      <c r="J84" s="4" t="s">
        <v>4</v>
      </c>
      <c r="K84" s="7" t="s">
        <v>19</v>
      </c>
      <c r="L84" s="6" t="n">
        <v>22</v>
      </c>
      <c r="M84" s="0" t="n">
        <v>0</v>
      </c>
    </row>
    <row r="85" customFormat="false" ht="15.75" hidden="false" customHeight="false" outlineLevel="0" collapsed="false">
      <c r="J85" s="4" t="s">
        <v>4</v>
      </c>
      <c r="K85" s="7" t="s">
        <v>19</v>
      </c>
      <c r="L85" s="6" t="n">
        <v>23</v>
      </c>
      <c r="M85" s="0" t="n">
        <v>0</v>
      </c>
    </row>
    <row r="86" customFormat="false" ht="15.75" hidden="false" customHeight="false" outlineLevel="0" collapsed="false">
      <c r="J86" s="4" t="s">
        <v>4</v>
      </c>
      <c r="K86" s="7" t="s">
        <v>19</v>
      </c>
      <c r="L86" s="6" t="n">
        <v>24</v>
      </c>
      <c r="M86" s="0" t="n">
        <v>0</v>
      </c>
    </row>
    <row r="87" customFormat="false" ht="15.75" hidden="false" customHeight="false" outlineLevel="0" collapsed="false">
      <c r="J87" s="4" t="s">
        <v>4</v>
      </c>
      <c r="K87" s="7" t="s">
        <v>19</v>
      </c>
      <c r="L87" s="6" t="n">
        <v>25</v>
      </c>
      <c r="M87" s="0" t="n">
        <v>0</v>
      </c>
    </row>
    <row r="88" customFormat="false" ht="15.75" hidden="false" customHeight="false" outlineLevel="0" collapsed="false">
      <c r="J88" s="4" t="s">
        <v>4</v>
      </c>
      <c r="K88" s="7" t="s">
        <v>19</v>
      </c>
      <c r="L88" s="6" t="n">
        <v>26</v>
      </c>
      <c r="M88" s="0" t="n">
        <v>0</v>
      </c>
    </row>
    <row r="89" customFormat="false" ht="15.75" hidden="false" customHeight="false" outlineLevel="0" collapsed="false">
      <c r="J89" s="4" t="s">
        <v>4</v>
      </c>
      <c r="K89" s="7" t="s">
        <v>19</v>
      </c>
      <c r="L89" s="6" t="n">
        <v>27</v>
      </c>
      <c r="M89" s="0" t="n">
        <v>0</v>
      </c>
    </row>
    <row r="90" customFormat="false" ht="15.75" hidden="false" customHeight="false" outlineLevel="0" collapsed="false">
      <c r="J90" s="4" t="s">
        <v>4</v>
      </c>
      <c r="K90" s="7" t="s">
        <v>19</v>
      </c>
      <c r="L90" s="6" t="n">
        <v>28</v>
      </c>
      <c r="M90" s="0" t="n">
        <v>0</v>
      </c>
    </row>
    <row r="91" customFormat="false" ht="15.75" hidden="false" customHeight="false" outlineLevel="0" collapsed="false">
      <c r="J91" s="4" t="s">
        <v>4</v>
      </c>
      <c r="K91" s="7" t="s">
        <v>19</v>
      </c>
      <c r="L91" s="6" t="n">
        <v>29</v>
      </c>
      <c r="M91" s="0" t="n">
        <v>0</v>
      </c>
    </row>
    <row r="92" customFormat="false" ht="15.75" hidden="false" customHeight="false" outlineLevel="0" collapsed="false">
      <c r="J92" s="4" t="s">
        <v>4</v>
      </c>
      <c r="K92" s="7" t="s">
        <v>19</v>
      </c>
      <c r="L92" s="6" t="n">
        <v>30</v>
      </c>
      <c r="M92" s="0" t="n">
        <v>0</v>
      </c>
    </row>
    <row r="93" customFormat="false" ht="15.75" hidden="false" customHeight="false" outlineLevel="0" collapsed="false">
      <c r="J93" s="4" t="s">
        <v>4</v>
      </c>
      <c r="K93" s="7" t="s">
        <v>20</v>
      </c>
      <c r="L93" s="6" t="n">
        <v>1</v>
      </c>
      <c r="M93" s="0" t="n">
        <v>1</v>
      </c>
    </row>
    <row r="94" customFormat="false" ht="15.75" hidden="false" customHeight="false" outlineLevel="0" collapsed="false">
      <c r="J94" s="4" t="s">
        <v>4</v>
      </c>
      <c r="K94" s="7" t="s">
        <v>20</v>
      </c>
      <c r="L94" s="6" t="n">
        <v>2</v>
      </c>
      <c r="M94" s="0" t="n">
        <v>1</v>
      </c>
    </row>
    <row r="95" customFormat="false" ht="15.75" hidden="false" customHeight="false" outlineLevel="0" collapsed="false">
      <c r="J95" s="4" t="s">
        <v>4</v>
      </c>
      <c r="K95" s="7" t="s">
        <v>20</v>
      </c>
      <c r="L95" s="6" t="n">
        <v>3</v>
      </c>
      <c r="M95" s="0" t="n">
        <v>1</v>
      </c>
    </row>
    <row r="96" customFormat="false" ht="15.75" hidden="false" customHeight="false" outlineLevel="0" collapsed="false">
      <c r="J96" s="4" t="s">
        <v>4</v>
      </c>
      <c r="K96" s="7" t="s">
        <v>20</v>
      </c>
      <c r="L96" s="6" t="n">
        <v>4</v>
      </c>
      <c r="M96" s="0" t="n">
        <v>1</v>
      </c>
    </row>
    <row r="97" customFormat="false" ht="15.75" hidden="false" customHeight="false" outlineLevel="0" collapsed="false">
      <c r="J97" s="4" t="s">
        <v>4</v>
      </c>
      <c r="K97" s="7" t="s">
        <v>20</v>
      </c>
      <c r="L97" s="6" t="n">
        <v>5</v>
      </c>
      <c r="M97" s="0" t="n">
        <v>1</v>
      </c>
    </row>
    <row r="98" customFormat="false" ht="15.75" hidden="false" customHeight="false" outlineLevel="0" collapsed="false">
      <c r="J98" s="4" t="s">
        <v>4</v>
      </c>
      <c r="K98" s="7" t="s">
        <v>20</v>
      </c>
      <c r="L98" s="6" t="n">
        <v>6</v>
      </c>
      <c r="M98" s="0" t="n">
        <v>1</v>
      </c>
    </row>
    <row r="99" customFormat="false" ht="15.75" hidden="false" customHeight="false" outlineLevel="0" collapsed="false">
      <c r="J99" s="4" t="s">
        <v>4</v>
      </c>
      <c r="K99" s="7" t="s">
        <v>20</v>
      </c>
      <c r="L99" s="6" t="n">
        <v>7</v>
      </c>
      <c r="M99" s="0" t="n">
        <v>1</v>
      </c>
    </row>
    <row r="100" customFormat="false" ht="15.75" hidden="false" customHeight="false" outlineLevel="0" collapsed="false">
      <c r="J100" s="4" t="s">
        <v>4</v>
      </c>
      <c r="K100" s="7" t="s">
        <v>20</v>
      </c>
      <c r="L100" s="6" t="n">
        <v>8</v>
      </c>
      <c r="M100" s="0" t="n">
        <v>1</v>
      </c>
    </row>
    <row r="101" customFormat="false" ht="15.75" hidden="false" customHeight="false" outlineLevel="0" collapsed="false">
      <c r="J101" s="4" t="s">
        <v>4</v>
      </c>
      <c r="K101" s="7" t="s">
        <v>20</v>
      </c>
      <c r="L101" s="6" t="n">
        <v>9</v>
      </c>
      <c r="M101" s="0" t="n">
        <v>1</v>
      </c>
    </row>
    <row r="102" customFormat="false" ht="15.75" hidden="false" customHeight="false" outlineLevel="0" collapsed="false">
      <c r="J102" s="4" t="s">
        <v>4</v>
      </c>
      <c r="K102" s="7" t="s">
        <v>20</v>
      </c>
      <c r="L102" s="6" t="n">
        <v>10</v>
      </c>
      <c r="M102" s="0" t="n">
        <v>1</v>
      </c>
    </row>
    <row r="103" customFormat="false" ht="15.75" hidden="false" customHeight="false" outlineLevel="0" collapsed="false">
      <c r="J103" s="4" t="s">
        <v>4</v>
      </c>
      <c r="K103" s="7" t="s">
        <v>20</v>
      </c>
      <c r="L103" s="6" t="n">
        <v>11</v>
      </c>
      <c r="M103" s="0" t="n">
        <v>1</v>
      </c>
    </row>
    <row r="104" customFormat="false" ht="15.75" hidden="false" customHeight="false" outlineLevel="0" collapsed="false">
      <c r="J104" s="4" t="s">
        <v>4</v>
      </c>
      <c r="K104" s="7" t="s">
        <v>20</v>
      </c>
      <c r="L104" s="6" t="n">
        <v>12</v>
      </c>
      <c r="M104" s="0" t="n">
        <v>1</v>
      </c>
    </row>
    <row r="105" customFormat="false" ht="15.75" hidden="false" customHeight="false" outlineLevel="0" collapsed="false">
      <c r="J105" s="4" t="s">
        <v>4</v>
      </c>
      <c r="K105" s="7" t="s">
        <v>20</v>
      </c>
      <c r="L105" s="6" t="n">
        <v>13</v>
      </c>
      <c r="M105" s="0" t="n">
        <v>1</v>
      </c>
    </row>
    <row r="106" customFormat="false" ht="15.75" hidden="false" customHeight="false" outlineLevel="0" collapsed="false">
      <c r="J106" s="4" t="s">
        <v>4</v>
      </c>
      <c r="K106" s="7" t="s">
        <v>20</v>
      </c>
      <c r="L106" s="6" t="n">
        <v>14</v>
      </c>
      <c r="M106" s="0" t="n">
        <v>1</v>
      </c>
    </row>
    <row r="107" customFormat="false" ht="15.75" hidden="false" customHeight="false" outlineLevel="0" collapsed="false">
      <c r="J107" s="4" t="s">
        <v>4</v>
      </c>
      <c r="K107" s="7" t="s">
        <v>20</v>
      </c>
      <c r="L107" s="6" t="n">
        <v>15</v>
      </c>
      <c r="M107" s="0" t="n">
        <v>1</v>
      </c>
    </row>
    <row r="108" customFormat="false" ht="15.75" hidden="false" customHeight="false" outlineLevel="0" collapsed="false">
      <c r="J108" s="4" t="s">
        <v>4</v>
      </c>
      <c r="K108" s="7" t="s">
        <v>20</v>
      </c>
      <c r="L108" s="6" t="n">
        <v>16</v>
      </c>
      <c r="M108" s="0" t="n">
        <v>1</v>
      </c>
    </row>
    <row r="109" customFormat="false" ht="15.75" hidden="false" customHeight="false" outlineLevel="0" collapsed="false">
      <c r="J109" s="4" t="s">
        <v>4</v>
      </c>
      <c r="K109" s="7" t="s">
        <v>20</v>
      </c>
      <c r="L109" s="6" t="n">
        <v>17</v>
      </c>
      <c r="M109" s="0" t="n">
        <v>1</v>
      </c>
    </row>
    <row r="110" customFormat="false" ht="15.75" hidden="false" customHeight="false" outlineLevel="0" collapsed="false">
      <c r="J110" s="4" t="s">
        <v>4</v>
      </c>
      <c r="K110" s="7" t="s">
        <v>20</v>
      </c>
      <c r="L110" s="6" t="n">
        <v>18</v>
      </c>
      <c r="M110" s="0" t="n">
        <v>1</v>
      </c>
    </row>
    <row r="111" customFormat="false" ht="15.75" hidden="false" customHeight="false" outlineLevel="0" collapsed="false">
      <c r="J111" s="4" t="s">
        <v>4</v>
      </c>
      <c r="K111" s="7" t="s">
        <v>20</v>
      </c>
      <c r="L111" s="6" t="n">
        <v>19</v>
      </c>
      <c r="M111" s="0" t="n">
        <v>1</v>
      </c>
    </row>
    <row r="112" customFormat="false" ht="15.75" hidden="false" customHeight="false" outlineLevel="0" collapsed="false">
      <c r="J112" s="4" t="s">
        <v>4</v>
      </c>
      <c r="K112" s="7" t="s">
        <v>20</v>
      </c>
      <c r="L112" s="6" t="n">
        <v>20</v>
      </c>
      <c r="M112" s="0" t="n">
        <v>1</v>
      </c>
    </row>
    <row r="113" customFormat="false" ht="15.75" hidden="false" customHeight="false" outlineLevel="0" collapsed="false">
      <c r="J113" s="4" t="s">
        <v>4</v>
      </c>
      <c r="K113" s="7" t="s">
        <v>20</v>
      </c>
      <c r="L113" s="6" t="n">
        <v>21</v>
      </c>
      <c r="M113" s="0" t="n">
        <v>1</v>
      </c>
    </row>
    <row r="114" customFormat="false" ht="15.75" hidden="false" customHeight="false" outlineLevel="0" collapsed="false">
      <c r="J114" s="4" t="s">
        <v>4</v>
      </c>
      <c r="K114" s="7" t="s">
        <v>20</v>
      </c>
      <c r="L114" s="6" t="n">
        <v>22</v>
      </c>
      <c r="M114" s="0" t="n">
        <v>1</v>
      </c>
    </row>
    <row r="115" customFormat="false" ht="15.75" hidden="false" customHeight="false" outlineLevel="0" collapsed="false">
      <c r="J115" s="4" t="s">
        <v>4</v>
      </c>
      <c r="K115" s="7" t="s">
        <v>20</v>
      </c>
      <c r="L115" s="6" t="n">
        <v>23</v>
      </c>
      <c r="M115" s="0" t="n">
        <v>0</v>
      </c>
    </row>
    <row r="116" customFormat="false" ht="15.75" hidden="false" customHeight="false" outlineLevel="0" collapsed="false">
      <c r="J116" s="4" t="s">
        <v>4</v>
      </c>
      <c r="K116" s="7" t="s">
        <v>20</v>
      </c>
      <c r="L116" s="6" t="n">
        <v>24</v>
      </c>
      <c r="M116" s="0" t="n">
        <v>0</v>
      </c>
    </row>
    <row r="117" customFormat="false" ht="15.75" hidden="false" customHeight="false" outlineLevel="0" collapsed="false">
      <c r="J117" s="4" t="s">
        <v>4</v>
      </c>
      <c r="K117" s="7" t="s">
        <v>20</v>
      </c>
      <c r="L117" s="6" t="n">
        <v>25</v>
      </c>
      <c r="M117" s="0" t="n">
        <v>0</v>
      </c>
    </row>
    <row r="118" customFormat="false" ht="15.75" hidden="false" customHeight="false" outlineLevel="0" collapsed="false">
      <c r="J118" s="4" t="s">
        <v>4</v>
      </c>
      <c r="K118" s="7" t="s">
        <v>20</v>
      </c>
      <c r="L118" s="6" t="n">
        <v>26</v>
      </c>
      <c r="M118" s="0" t="n">
        <v>0</v>
      </c>
    </row>
    <row r="119" customFormat="false" ht="15.75" hidden="false" customHeight="false" outlineLevel="0" collapsed="false">
      <c r="J119" s="4" t="s">
        <v>4</v>
      </c>
      <c r="K119" s="7" t="s">
        <v>20</v>
      </c>
      <c r="L119" s="6" t="n">
        <v>27</v>
      </c>
      <c r="M119" s="0" t="n">
        <v>0</v>
      </c>
    </row>
    <row r="120" customFormat="false" ht="15.75" hidden="false" customHeight="false" outlineLevel="0" collapsed="false">
      <c r="J120" s="4" t="s">
        <v>4</v>
      </c>
      <c r="K120" s="7" t="s">
        <v>20</v>
      </c>
      <c r="L120" s="6" t="n">
        <v>28</v>
      </c>
      <c r="M120" s="0" t="n">
        <v>0</v>
      </c>
    </row>
    <row r="121" customFormat="false" ht="15.75" hidden="false" customHeight="false" outlineLevel="0" collapsed="false">
      <c r="J121" s="4" t="s">
        <v>4</v>
      </c>
      <c r="K121" s="7" t="s">
        <v>20</v>
      </c>
      <c r="L121" s="6" t="n">
        <v>29</v>
      </c>
      <c r="M121" s="0" t="n">
        <v>0</v>
      </c>
    </row>
    <row r="122" customFormat="false" ht="15.75" hidden="false" customHeight="false" outlineLevel="0" collapsed="false">
      <c r="J122" s="4" t="s">
        <v>4</v>
      </c>
      <c r="K122" s="7" t="s">
        <v>21</v>
      </c>
      <c r="L122" s="6" t="n">
        <v>1</v>
      </c>
      <c r="M122" s="0" t="n">
        <v>1</v>
      </c>
    </row>
    <row r="123" customFormat="false" ht="15.75" hidden="false" customHeight="false" outlineLevel="0" collapsed="false">
      <c r="J123" s="4" t="s">
        <v>4</v>
      </c>
      <c r="K123" s="7" t="s">
        <v>21</v>
      </c>
      <c r="L123" s="6" t="n">
        <v>2</v>
      </c>
      <c r="M123" s="0" t="n">
        <v>1</v>
      </c>
    </row>
    <row r="124" customFormat="false" ht="15.75" hidden="false" customHeight="false" outlineLevel="0" collapsed="false">
      <c r="J124" s="4" t="s">
        <v>4</v>
      </c>
      <c r="K124" s="7" t="s">
        <v>21</v>
      </c>
      <c r="L124" s="6" t="n">
        <v>3</v>
      </c>
      <c r="M124" s="0" t="n">
        <v>1</v>
      </c>
    </row>
    <row r="125" customFormat="false" ht="15.75" hidden="false" customHeight="false" outlineLevel="0" collapsed="false">
      <c r="J125" s="4" t="s">
        <v>4</v>
      </c>
      <c r="K125" s="7" t="s">
        <v>21</v>
      </c>
      <c r="L125" s="6" t="n">
        <v>4</v>
      </c>
      <c r="M125" s="0" t="n">
        <v>1</v>
      </c>
    </row>
    <row r="126" customFormat="false" ht="15.75" hidden="false" customHeight="false" outlineLevel="0" collapsed="false">
      <c r="J126" s="4" t="s">
        <v>4</v>
      </c>
      <c r="K126" s="7" t="s">
        <v>21</v>
      </c>
      <c r="L126" s="6" t="n">
        <v>5</v>
      </c>
      <c r="M126" s="0" t="n">
        <v>1</v>
      </c>
    </row>
    <row r="127" customFormat="false" ht="15.75" hidden="false" customHeight="false" outlineLevel="0" collapsed="false">
      <c r="J127" s="4" t="s">
        <v>4</v>
      </c>
      <c r="K127" s="7" t="s">
        <v>21</v>
      </c>
      <c r="L127" s="6" t="n">
        <v>6</v>
      </c>
      <c r="M127" s="0" t="n">
        <v>1</v>
      </c>
    </row>
    <row r="128" customFormat="false" ht="15.75" hidden="false" customHeight="false" outlineLevel="0" collapsed="false">
      <c r="J128" s="4" t="s">
        <v>4</v>
      </c>
      <c r="K128" s="7" t="s">
        <v>21</v>
      </c>
      <c r="L128" s="6" t="n">
        <v>7</v>
      </c>
      <c r="M128" s="0" t="n">
        <v>1</v>
      </c>
    </row>
    <row r="129" customFormat="false" ht="15.75" hidden="false" customHeight="false" outlineLevel="0" collapsed="false">
      <c r="J129" s="4" t="s">
        <v>4</v>
      </c>
      <c r="K129" s="7" t="s">
        <v>21</v>
      </c>
      <c r="L129" s="6" t="n">
        <v>8</v>
      </c>
      <c r="M129" s="0" t="n">
        <v>1</v>
      </c>
    </row>
    <row r="130" customFormat="false" ht="15.75" hidden="false" customHeight="false" outlineLevel="0" collapsed="false">
      <c r="J130" s="4" t="s">
        <v>4</v>
      </c>
      <c r="K130" s="7" t="s">
        <v>21</v>
      </c>
      <c r="L130" s="6" t="n">
        <v>9</v>
      </c>
      <c r="M130" s="0" t="n">
        <v>1</v>
      </c>
    </row>
    <row r="131" customFormat="false" ht="15.75" hidden="false" customHeight="false" outlineLevel="0" collapsed="false">
      <c r="J131" s="4" t="s">
        <v>4</v>
      </c>
      <c r="K131" s="7" t="s">
        <v>21</v>
      </c>
      <c r="L131" s="6" t="n">
        <v>10</v>
      </c>
      <c r="M131" s="0" t="n">
        <v>1</v>
      </c>
    </row>
    <row r="132" customFormat="false" ht="15.75" hidden="false" customHeight="false" outlineLevel="0" collapsed="false">
      <c r="J132" s="4" t="s">
        <v>4</v>
      </c>
      <c r="K132" s="7" t="s">
        <v>21</v>
      </c>
      <c r="L132" s="6" t="n">
        <v>11</v>
      </c>
      <c r="M132" s="0" t="n">
        <v>1</v>
      </c>
    </row>
    <row r="133" customFormat="false" ht="15.75" hidden="false" customHeight="false" outlineLevel="0" collapsed="false">
      <c r="J133" s="4" t="s">
        <v>4</v>
      </c>
      <c r="K133" s="7" t="s">
        <v>21</v>
      </c>
      <c r="L133" s="6" t="n">
        <v>12</v>
      </c>
      <c r="M133" s="0" t="n">
        <v>1</v>
      </c>
    </row>
    <row r="134" customFormat="false" ht="15.75" hidden="false" customHeight="false" outlineLevel="0" collapsed="false">
      <c r="J134" s="4" t="s">
        <v>4</v>
      </c>
      <c r="K134" s="7" t="s">
        <v>21</v>
      </c>
      <c r="L134" s="6" t="n">
        <v>13</v>
      </c>
      <c r="M134" s="0" t="n">
        <v>1</v>
      </c>
    </row>
    <row r="135" customFormat="false" ht="15.75" hidden="false" customHeight="false" outlineLevel="0" collapsed="false">
      <c r="J135" s="4" t="s">
        <v>4</v>
      </c>
      <c r="K135" s="7" t="s">
        <v>21</v>
      </c>
      <c r="L135" s="6" t="n">
        <v>14</v>
      </c>
      <c r="M135" s="0" t="n">
        <v>1</v>
      </c>
    </row>
    <row r="136" customFormat="false" ht="15.75" hidden="false" customHeight="false" outlineLevel="0" collapsed="false">
      <c r="J136" s="4" t="s">
        <v>4</v>
      </c>
      <c r="K136" s="7" t="s">
        <v>21</v>
      </c>
      <c r="L136" s="6" t="n">
        <v>15</v>
      </c>
      <c r="M136" s="0" t="n">
        <v>1</v>
      </c>
    </row>
    <row r="137" customFormat="false" ht="15.75" hidden="false" customHeight="false" outlineLevel="0" collapsed="false">
      <c r="J137" s="4" t="s">
        <v>4</v>
      </c>
      <c r="K137" s="7" t="s">
        <v>21</v>
      </c>
      <c r="L137" s="6" t="n">
        <v>16</v>
      </c>
      <c r="M137" s="0" t="n">
        <v>1</v>
      </c>
    </row>
    <row r="138" customFormat="false" ht="15.75" hidden="false" customHeight="false" outlineLevel="0" collapsed="false">
      <c r="J138" s="4" t="s">
        <v>4</v>
      </c>
      <c r="K138" s="7" t="s">
        <v>21</v>
      </c>
      <c r="L138" s="6" t="n">
        <v>17</v>
      </c>
      <c r="M138" s="0" t="n">
        <v>1</v>
      </c>
    </row>
    <row r="139" customFormat="false" ht="15.75" hidden="false" customHeight="false" outlineLevel="0" collapsed="false">
      <c r="J139" s="4" t="s">
        <v>4</v>
      </c>
      <c r="K139" s="7" t="s">
        <v>21</v>
      </c>
      <c r="L139" s="6" t="n">
        <v>18</v>
      </c>
      <c r="M139" s="0" t="n">
        <v>1</v>
      </c>
    </row>
    <row r="140" customFormat="false" ht="15.75" hidden="false" customHeight="false" outlineLevel="0" collapsed="false">
      <c r="J140" s="4" t="s">
        <v>4</v>
      </c>
      <c r="K140" s="7" t="s">
        <v>21</v>
      </c>
      <c r="L140" s="6" t="n">
        <v>19</v>
      </c>
      <c r="M140" s="0" t="n">
        <v>1</v>
      </c>
    </row>
    <row r="141" customFormat="false" ht="15.75" hidden="false" customHeight="false" outlineLevel="0" collapsed="false">
      <c r="J141" s="4" t="s">
        <v>4</v>
      </c>
      <c r="K141" s="7" t="s">
        <v>21</v>
      </c>
      <c r="L141" s="6" t="n">
        <v>20</v>
      </c>
      <c r="M141" s="0" t="n">
        <v>1</v>
      </c>
    </row>
    <row r="142" customFormat="false" ht="15.75" hidden="false" customHeight="false" outlineLevel="0" collapsed="false">
      <c r="J142" s="4" t="s">
        <v>4</v>
      </c>
      <c r="K142" s="7" t="s">
        <v>21</v>
      </c>
      <c r="L142" s="6" t="n">
        <v>21</v>
      </c>
      <c r="M142" s="0" t="n">
        <v>1</v>
      </c>
    </row>
    <row r="143" customFormat="false" ht="15.75" hidden="false" customHeight="false" outlineLevel="0" collapsed="false">
      <c r="J143" s="4" t="s">
        <v>4</v>
      </c>
      <c r="K143" s="7" t="s">
        <v>21</v>
      </c>
      <c r="L143" s="6" t="n">
        <v>22</v>
      </c>
      <c r="M143" s="0" t="n">
        <v>1</v>
      </c>
    </row>
    <row r="144" customFormat="false" ht="15.75" hidden="false" customHeight="false" outlineLevel="0" collapsed="false">
      <c r="J144" s="4" t="s">
        <v>4</v>
      </c>
      <c r="K144" s="7" t="s">
        <v>21</v>
      </c>
      <c r="L144" s="6" t="n">
        <v>23</v>
      </c>
      <c r="M144" s="0" t="n">
        <v>1</v>
      </c>
    </row>
    <row r="145" customFormat="false" ht="15.75" hidden="false" customHeight="false" outlineLevel="0" collapsed="false">
      <c r="J145" s="4" t="s">
        <v>4</v>
      </c>
      <c r="K145" s="7" t="s">
        <v>21</v>
      </c>
      <c r="L145" s="6" t="n">
        <v>24</v>
      </c>
      <c r="M145" s="0" t="n">
        <v>0</v>
      </c>
    </row>
    <row r="146" customFormat="false" ht="15.75" hidden="false" customHeight="false" outlineLevel="0" collapsed="false">
      <c r="J146" s="4" t="s">
        <v>4</v>
      </c>
      <c r="K146" s="7" t="s">
        <v>21</v>
      </c>
      <c r="L146" s="6" t="n">
        <v>25</v>
      </c>
      <c r="M146" s="0" t="n">
        <v>0</v>
      </c>
    </row>
    <row r="147" customFormat="false" ht="15.75" hidden="false" customHeight="false" outlineLevel="0" collapsed="false">
      <c r="J147" s="4" t="s">
        <v>4</v>
      </c>
      <c r="K147" s="7" t="s">
        <v>21</v>
      </c>
      <c r="L147" s="6" t="n">
        <v>26</v>
      </c>
      <c r="M147" s="0" t="n">
        <v>0</v>
      </c>
    </row>
    <row r="148" customFormat="false" ht="15.75" hidden="false" customHeight="false" outlineLevel="0" collapsed="false">
      <c r="J148" s="4" t="s">
        <v>4</v>
      </c>
      <c r="K148" s="7" t="s">
        <v>21</v>
      </c>
      <c r="L148" s="6" t="n">
        <v>27</v>
      </c>
      <c r="M148" s="0" t="n">
        <v>0</v>
      </c>
    </row>
    <row r="149" customFormat="false" ht="15.75" hidden="false" customHeight="false" outlineLevel="0" collapsed="false">
      <c r="J149" s="4" t="s">
        <v>4</v>
      </c>
      <c r="K149" s="7" t="s">
        <v>21</v>
      </c>
      <c r="L149" s="6" t="n">
        <v>28</v>
      </c>
      <c r="M149" s="0" t="n">
        <v>0</v>
      </c>
    </row>
    <row r="150" customFormat="false" ht="15.75" hidden="false" customHeight="false" outlineLevel="0" collapsed="false">
      <c r="J150" s="4" t="s">
        <v>4</v>
      </c>
      <c r="K150" s="7" t="s">
        <v>21</v>
      </c>
      <c r="L150" s="6" t="n">
        <v>29</v>
      </c>
      <c r="M150" s="0" t="n">
        <v>0</v>
      </c>
    </row>
    <row r="151" customFormat="false" ht="15.75" hidden="false" customHeight="false" outlineLevel="0" collapsed="false">
      <c r="J151" s="4" t="s">
        <v>4</v>
      </c>
      <c r="K151" s="7" t="s">
        <v>21</v>
      </c>
      <c r="L151" s="6" t="n">
        <v>30</v>
      </c>
      <c r="M151" s="0" t="n">
        <v>0</v>
      </c>
    </row>
    <row r="152" customFormat="false" ht="15" hidden="false" customHeight="false" outlineLevel="0" collapsed="false">
      <c r="J152" s="4" t="s">
        <v>5</v>
      </c>
      <c r="K152" s="4" t="s">
        <v>13</v>
      </c>
      <c r="L152" s="6" t="n">
        <v>1</v>
      </c>
      <c r="M152" s="0" t="n">
        <v>1</v>
      </c>
    </row>
    <row r="153" customFormat="false" ht="15" hidden="false" customHeight="false" outlineLevel="0" collapsed="false">
      <c r="J153" s="4" t="s">
        <v>5</v>
      </c>
      <c r="K153" s="4" t="s">
        <v>13</v>
      </c>
      <c r="L153" s="6" t="n">
        <v>2</v>
      </c>
      <c r="M153" s="0" t="n">
        <v>1</v>
      </c>
    </row>
    <row r="154" customFormat="false" ht="15" hidden="false" customHeight="false" outlineLevel="0" collapsed="false">
      <c r="J154" s="4" t="s">
        <v>5</v>
      </c>
      <c r="K154" s="4" t="s">
        <v>13</v>
      </c>
      <c r="L154" s="6" t="n">
        <v>3</v>
      </c>
      <c r="M154" s="0" t="n">
        <v>1</v>
      </c>
    </row>
    <row r="155" customFormat="false" ht="15" hidden="false" customHeight="false" outlineLevel="0" collapsed="false">
      <c r="J155" s="4" t="s">
        <v>5</v>
      </c>
      <c r="K155" s="4" t="s">
        <v>13</v>
      </c>
      <c r="L155" s="6" t="n">
        <v>4</v>
      </c>
      <c r="M155" s="0" t="n">
        <v>1</v>
      </c>
    </row>
    <row r="156" customFormat="false" ht="15" hidden="false" customHeight="false" outlineLevel="0" collapsed="false">
      <c r="J156" s="4" t="s">
        <v>5</v>
      </c>
      <c r="K156" s="4" t="s">
        <v>13</v>
      </c>
      <c r="L156" s="6" t="n">
        <v>5</v>
      </c>
      <c r="M156" s="0" t="n">
        <v>1</v>
      </c>
    </row>
    <row r="157" customFormat="false" ht="15" hidden="false" customHeight="false" outlineLevel="0" collapsed="false">
      <c r="J157" s="4" t="s">
        <v>5</v>
      </c>
      <c r="K157" s="4" t="s">
        <v>13</v>
      </c>
      <c r="L157" s="6" t="n">
        <v>6</v>
      </c>
      <c r="M157" s="0" t="n">
        <v>1</v>
      </c>
    </row>
    <row r="158" customFormat="false" ht="15" hidden="false" customHeight="false" outlineLevel="0" collapsed="false">
      <c r="J158" s="4" t="s">
        <v>5</v>
      </c>
      <c r="K158" s="4" t="s">
        <v>13</v>
      </c>
      <c r="L158" s="6" t="n">
        <v>7</v>
      </c>
      <c r="M158" s="0" t="n">
        <v>1</v>
      </c>
    </row>
    <row r="159" customFormat="false" ht="15" hidden="false" customHeight="false" outlineLevel="0" collapsed="false">
      <c r="J159" s="4" t="s">
        <v>5</v>
      </c>
      <c r="K159" s="4" t="s">
        <v>13</v>
      </c>
      <c r="L159" s="6" t="n">
        <v>8</v>
      </c>
      <c r="M159" s="0" t="n">
        <v>1</v>
      </c>
    </row>
    <row r="160" customFormat="false" ht="15" hidden="false" customHeight="false" outlineLevel="0" collapsed="false">
      <c r="J160" s="4" t="s">
        <v>5</v>
      </c>
      <c r="K160" s="4" t="s">
        <v>13</v>
      </c>
      <c r="L160" s="6" t="n">
        <v>9</v>
      </c>
      <c r="M160" s="0" t="n">
        <v>1</v>
      </c>
    </row>
    <row r="161" customFormat="false" ht="15" hidden="false" customHeight="false" outlineLevel="0" collapsed="false">
      <c r="J161" s="4" t="s">
        <v>5</v>
      </c>
      <c r="K161" s="4" t="s">
        <v>13</v>
      </c>
      <c r="L161" s="6" t="n">
        <v>10</v>
      </c>
      <c r="M161" s="0" t="n">
        <v>1</v>
      </c>
    </row>
    <row r="162" customFormat="false" ht="15" hidden="false" customHeight="false" outlineLevel="0" collapsed="false">
      <c r="J162" s="4" t="s">
        <v>5</v>
      </c>
      <c r="K162" s="4" t="s">
        <v>13</v>
      </c>
      <c r="L162" s="6" t="n">
        <v>11</v>
      </c>
      <c r="M162" s="0" t="n">
        <v>1</v>
      </c>
    </row>
    <row r="163" customFormat="false" ht="15" hidden="false" customHeight="false" outlineLevel="0" collapsed="false">
      <c r="J163" s="4" t="s">
        <v>5</v>
      </c>
      <c r="K163" s="4" t="s">
        <v>13</v>
      </c>
      <c r="L163" s="6" t="n">
        <v>12</v>
      </c>
      <c r="M163" s="0" t="n">
        <v>1</v>
      </c>
    </row>
    <row r="164" customFormat="false" ht="15" hidden="false" customHeight="false" outlineLevel="0" collapsed="false">
      <c r="J164" s="4" t="s">
        <v>5</v>
      </c>
      <c r="K164" s="4" t="s">
        <v>13</v>
      </c>
      <c r="L164" s="6" t="n">
        <v>13</v>
      </c>
      <c r="M164" s="0" t="n">
        <v>1</v>
      </c>
    </row>
    <row r="165" customFormat="false" ht="15" hidden="false" customHeight="false" outlineLevel="0" collapsed="false">
      <c r="J165" s="4" t="s">
        <v>5</v>
      </c>
      <c r="K165" s="4" t="s">
        <v>13</v>
      </c>
      <c r="L165" s="6" t="n">
        <v>14</v>
      </c>
      <c r="M165" s="0" t="n">
        <v>1</v>
      </c>
    </row>
    <row r="166" customFormat="false" ht="15" hidden="false" customHeight="false" outlineLevel="0" collapsed="false">
      <c r="J166" s="4" t="s">
        <v>5</v>
      </c>
      <c r="K166" s="4" t="s">
        <v>13</v>
      </c>
      <c r="L166" s="6" t="n">
        <v>15</v>
      </c>
      <c r="M166" s="0" t="n">
        <v>1</v>
      </c>
    </row>
    <row r="167" customFormat="false" ht="15" hidden="false" customHeight="false" outlineLevel="0" collapsed="false">
      <c r="J167" s="4" t="s">
        <v>5</v>
      </c>
      <c r="K167" s="4" t="s">
        <v>13</v>
      </c>
      <c r="L167" s="6" t="n">
        <v>16</v>
      </c>
      <c r="M167" s="0" t="n">
        <v>1</v>
      </c>
    </row>
    <row r="168" customFormat="false" ht="15" hidden="false" customHeight="false" outlineLevel="0" collapsed="false">
      <c r="J168" s="4" t="s">
        <v>5</v>
      </c>
      <c r="K168" s="4" t="s">
        <v>13</v>
      </c>
      <c r="L168" s="6" t="n">
        <v>17</v>
      </c>
      <c r="M168" s="0" t="n">
        <v>1</v>
      </c>
    </row>
    <row r="169" customFormat="false" ht="15" hidden="false" customHeight="false" outlineLevel="0" collapsed="false">
      <c r="J169" s="4" t="s">
        <v>5</v>
      </c>
      <c r="K169" s="4" t="s">
        <v>13</v>
      </c>
      <c r="L169" s="6" t="n">
        <v>18</v>
      </c>
      <c r="M169" s="0" t="n">
        <v>1</v>
      </c>
    </row>
    <row r="170" customFormat="false" ht="15" hidden="false" customHeight="false" outlineLevel="0" collapsed="false">
      <c r="J170" s="4" t="s">
        <v>5</v>
      </c>
      <c r="K170" s="4" t="s">
        <v>13</v>
      </c>
      <c r="L170" s="6" t="n">
        <v>19</v>
      </c>
      <c r="M170" s="0" t="n">
        <v>0</v>
      </c>
    </row>
    <row r="171" customFormat="false" ht="15" hidden="false" customHeight="false" outlineLevel="0" collapsed="false">
      <c r="J171" s="4" t="s">
        <v>5</v>
      </c>
      <c r="K171" s="4" t="s">
        <v>13</v>
      </c>
      <c r="L171" s="6" t="n">
        <v>20</v>
      </c>
      <c r="M171" s="0" t="n">
        <v>0</v>
      </c>
    </row>
    <row r="172" customFormat="false" ht="15" hidden="false" customHeight="false" outlineLevel="0" collapsed="false">
      <c r="J172" s="4" t="s">
        <v>5</v>
      </c>
      <c r="K172" s="4" t="s">
        <v>13</v>
      </c>
      <c r="L172" s="6" t="n">
        <v>21</v>
      </c>
      <c r="M172" s="0" t="n">
        <v>0</v>
      </c>
    </row>
    <row r="173" customFormat="false" ht="15" hidden="false" customHeight="false" outlineLevel="0" collapsed="false">
      <c r="J173" s="4" t="s">
        <v>5</v>
      </c>
      <c r="K173" s="4" t="s">
        <v>13</v>
      </c>
      <c r="L173" s="6" t="n">
        <v>22</v>
      </c>
      <c r="M173" s="0" t="n">
        <v>0</v>
      </c>
    </row>
    <row r="174" customFormat="false" ht="15" hidden="false" customHeight="false" outlineLevel="0" collapsed="false">
      <c r="J174" s="4" t="s">
        <v>5</v>
      </c>
      <c r="K174" s="4" t="s">
        <v>13</v>
      </c>
      <c r="L174" s="6" t="n">
        <v>23</v>
      </c>
      <c r="M174" s="0" t="n">
        <v>0</v>
      </c>
    </row>
    <row r="175" customFormat="false" ht="15" hidden="false" customHeight="false" outlineLevel="0" collapsed="false">
      <c r="J175" s="4" t="s">
        <v>5</v>
      </c>
      <c r="K175" s="4" t="s">
        <v>13</v>
      </c>
      <c r="L175" s="6" t="n">
        <v>24</v>
      </c>
      <c r="M175" s="0" t="n">
        <v>0</v>
      </c>
    </row>
    <row r="176" customFormat="false" ht="15" hidden="false" customHeight="false" outlineLevel="0" collapsed="false">
      <c r="J176" s="4" t="s">
        <v>5</v>
      </c>
      <c r="K176" s="4" t="s">
        <v>13</v>
      </c>
      <c r="L176" s="6" t="n">
        <v>25</v>
      </c>
      <c r="M176" s="0" t="n">
        <v>0</v>
      </c>
    </row>
    <row r="177" customFormat="false" ht="15" hidden="false" customHeight="false" outlineLevel="0" collapsed="false">
      <c r="J177" s="4" t="s">
        <v>5</v>
      </c>
      <c r="K177" s="4" t="s">
        <v>13</v>
      </c>
      <c r="L177" s="6" t="n">
        <v>26</v>
      </c>
      <c r="M177" s="0" t="n">
        <v>0</v>
      </c>
    </row>
    <row r="178" customFormat="false" ht="15" hidden="false" customHeight="false" outlineLevel="0" collapsed="false">
      <c r="J178" s="4" t="s">
        <v>5</v>
      </c>
      <c r="K178" s="4" t="s">
        <v>13</v>
      </c>
      <c r="L178" s="6" t="n">
        <v>27</v>
      </c>
      <c r="M178" s="0" t="n">
        <v>0</v>
      </c>
    </row>
    <row r="179" customFormat="false" ht="15" hidden="false" customHeight="false" outlineLevel="0" collapsed="false">
      <c r="J179" s="4" t="s">
        <v>5</v>
      </c>
      <c r="K179" s="4" t="s">
        <v>13</v>
      </c>
      <c r="L179" s="6" t="n">
        <v>28</v>
      </c>
      <c r="M179" s="0" t="n">
        <v>0</v>
      </c>
    </row>
    <row r="180" customFormat="false" ht="15" hidden="false" customHeight="false" outlineLevel="0" collapsed="false">
      <c r="J180" s="4" t="s">
        <v>5</v>
      </c>
      <c r="K180" s="4" t="s">
        <v>13</v>
      </c>
      <c r="L180" s="6" t="n">
        <v>29</v>
      </c>
      <c r="M180" s="0" t="n">
        <v>0</v>
      </c>
    </row>
    <row r="181" customFormat="false" ht="15" hidden="false" customHeight="false" outlineLevel="0" collapsed="false">
      <c r="J181" s="4" t="s">
        <v>5</v>
      </c>
      <c r="K181" s="4" t="s">
        <v>13</v>
      </c>
      <c r="L181" s="6" t="n">
        <v>30</v>
      </c>
      <c r="M181" s="0" t="n">
        <v>0</v>
      </c>
    </row>
    <row r="182" customFormat="false" ht="15.75" hidden="false" customHeight="false" outlineLevel="0" collapsed="false">
      <c r="J182" s="4" t="s">
        <v>5</v>
      </c>
      <c r="K182" s="7" t="s">
        <v>18</v>
      </c>
      <c r="L182" s="6" t="n">
        <v>1</v>
      </c>
      <c r="M182" s="0" t="n">
        <v>1</v>
      </c>
    </row>
    <row r="183" customFormat="false" ht="15.75" hidden="false" customHeight="false" outlineLevel="0" collapsed="false">
      <c r="J183" s="4" t="s">
        <v>5</v>
      </c>
      <c r="K183" s="7" t="s">
        <v>18</v>
      </c>
      <c r="L183" s="6" t="n">
        <v>2</v>
      </c>
      <c r="M183" s="0" t="n">
        <v>1</v>
      </c>
    </row>
    <row r="184" customFormat="false" ht="15.75" hidden="false" customHeight="false" outlineLevel="0" collapsed="false">
      <c r="J184" s="4" t="s">
        <v>5</v>
      </c>
      <c r="K184" s="7" t="s">
        <v>18</v>
      </c>
      <c r="L184" s="6" t="n">
        <v>3</v>
      </c>
      <c r="M184" s="0" t="n">
        <v>1</v>
      </c>
    </row>
    <row r="185" customFormat="false" ht="15.75" hidden="false" customHeight="false" outlineLevel="0" collapsed="false">
      <c r="J185" s="4" t="s">
        <v>5</v>
      </c>
      <c r="K185" s="7" t="s">
        <v>18</v>
      </c>
      <c r="L185" s="6" t="n">
        <v>4</v>
      </c>
      <c r="M185" s="0" t="n">
        <v>1</v>
      </c>
    </row>
    <row r="186" customFormat="false" ht="15.75" hidden="false" customHeight="false" outlineLevel="0" collapsed="false">
      <c r="J186" s="4" t="s">
        <v>5</v>
      </c>
      <c r="K186" s="7" t="s">
        <v>18</v>
      </c>
      <c r="L186" s="6" t="n">
        <v>5</v>
      </c>
      <c r="M186" s="0" t="n">
        <v>1</v>
      </c>
    </row>
    <row r="187" customFormat="false" ht="15.75" hidden="false" customHeight="false" outlineLevel="0" collapsed="false">
      <c r="J187" s="4" t="s">
        <v>5</v>
      </c>
      <c r="K187" s="7" t="s">
        <v>18</v>
      </c>
      <c r="L187" s="6" t="n">
        <v>6</v>
      </c>
      <c r="M187" s="0" t="n">
        <v>1</v>
      </c>
    </row>
    <row r="188" customFormat="false" ht="15.75" hidden="false" customHeight="false" outlineLevel="0" collapsed="false">
      <c r="J188" s="4" t="s">
        <v>5</v>
      </c>
      <c r="K188" s="7" t="s">
        <v>18</v>
      </c>
      <c r="L188" s="6" t="n">
        <v>7</v>
      </c>
      <c r="M188" s="0" t="n">
        <v>1</v>
      </c>
    </row>
    <row r="189" customFormat="false" ht="15.75" hidden="false" customHeight="false" outlineLevel="0" collapsed="false">
      <c r="J189" s="4" t="s">
        <v>5</v>
      </c>
      <c r="K189" s="7" t="s">
        <v>18</v>
      </c>
      <c r="L189" s="6" t="n">
        <v>8</v>
      </c>
      <c r="M189" s="0" t="n">
        <v>1</v>
      </c>
    </row>
    <row r="190" customFormat="false" ht="15.75" hidden="false" customHeight="false" outlineLevel="0" collapsed="false">
      <c r="J190" s="4" t="s">
        <v>5</v>
      </c>
      <c r="K190" s="7" t="s">
        <v>18</v>
      </c>
      <c r="L190" s="6" t="n">
        <v>9</v>
      </c>
      <c r="M190" s="0" t="n">
        <v>1</v>
      </c>
    </row>
    <row r="191" customFormat="false" ht="15.75" hidden="false" customHeight="false" outlineLevel="0" collapsed="false">
      <c r="J191" s="4" t="s">
        <v>5</v>
      </c>
      <c r="K191" s="7" t="s">
        <v>18</v>
      </c>
      <c r="L191" s="6" t="n">
        <v>10</v>
      </c>
      <c r="M191" s="0" t="n">
        <v>1</v>
      </c>
    </row>
    <row r="192" customFormat="false" ht="15.75" hidden="false" customHeight="false" outlineLevel="0" collapsed="false">
      <c r="J192" s="4" t="s">
        <v>5</v>
      </c>
      <c r="K192" s="7" t="s">
        <v>18</v>
      </c>
      <c r="L192" s="6" t="n">
        <v>11</v>
      </c>
      <c r="M192" s="0" t="n">
        <v>1</v>
      </c>
    </row>
    <row r="193" customFormat="false" ht="15.75" hidden="false" customHeight="false" outlineLevel="0" collapsed="false">
      <c r="J193" s="4" t="s">
        <v>5</v>
      </c>
      <c r="K193" s="7" t="s">
        <v>18</v>
      </c>
      <c r="L193" s="6" t="n">
        <v>12</v>
      </c>
      <c r="M193" s="0" t="n">
        <v>0</v>
      </c>
    </row>
    <row r="194" customFormat="false" ht="15.75" hidden="false" customHeight="false" outlineLevel="0" collapsed="false">
      <c r="J194" s="4" t="s">
        <v>5</v>
      </c>
      <c r="K194" s="7" t="s">
        <v>18</v>
      </c>
      <c r="L194" s="6" t="n">
        <v>13</v>
      </c>
      <c r="M194" s="0" t="n">
        <v>0</v>
      </c>
    </row>
    <row r="195" customFormat="false" ht="15.75" hidden="false" customHeight="false" outlineLevel="0" collapsed="false">
      <c r="J195" s="4" t="s">
        <v>5</v>
      </c>
      <c r="K195" s="7" t="s">
        <v>18</v>
      </c>
      <c r="L195" s="6" t="n">
        <v>14</v>
      </c>
      <c r="M195" s="0" t="n">
        <v>0</v>
      </c>
    </row>
    <row r="196" customFormat="false" ht="15.75" hidden="false" customHeight="false" outlineLevel="0" collapsed="false">
      <c r="J196" s="4" t="s">
        <v>5</v>
      </c>
      <c r="K196" s="7" t="s">
        <v>18</v>
      </c>
      <c r="L196" s="6" t="n">
        <v>15</v>
      </c>
      <c r="M196" s="0" t="n">
        <v>0</v>
      </c>
    </row>
    <row r="197" customFormat="false" ht="15.75" hidden="false" customHeight="false" outlineLevel="0" collapsed="false">
      <c r="J197" s="4" t="s">
        <v>5</v>
      </c>
      <c r="K197" s="7" t="s">
        <v>18</v>
      </c>
      <c r="L197" s="6" t="n">
        <v>16</v>
      </c>
      <c r="M197" s="0" t="n">
        <v>0</v>
      </c>
    </row>
    <row r="198" customFormat="false" ht="15.75" hidden="false" customHeight="false" outlineLevel="0" collapsed="false">
      <c r="J198" s="4" t="s">
        <v>5</v>
      </c>
      <c r="K198" s="7" t="s">
        <v>18</v>
      </c>
      <c r="L198" s="6" t="n">
        <v>17</v>
      </c>
      <c r="M198" s="0" t="n">
        <v>0</v>
      </c>
    </row>
    <row r="199" customFormat="false" ht="15.75" hidden="false" customHeight="false" outlineLevel="0" collapsed="false">
      <c r="J199" s="4" t="s">
        <v>5</v>
      </c>
      <c r="K199" s="7" t="s">
        <v>18</v>
      </c>
      <c r="L199" s="6" t="n">
        <v>18</v>
      </c>
      <c r="M199" s="0" t="n">
        <v>0</v>
      </c>
    </row>
    <row r="200" customFormat="false" ht="15.75" hidden="false" customHeight="false" outlineLevel="0" collapsed="false">
      <c r="J200" s="4" t="s">
        <v>5</v>
      </c>
      <c r="K200" s="7" t="s">
        <v>18</v>
      </c>
      <c r="L200" s="6" t="n">
        <v>19</v>
      </c>
      <c r="M200" s="0" t="n">
        <v>0</v>
      </c>
    </row>
    <row r="201" customFormat="false" ht="15.75" hidden="false" customHeight="false" outlineLevel="0" collapsed="false">
      <c r="J201" s="4" t="s">
        <v>5</v>
      </c>
      <c r="K201" s="7" t="s">
        <v>18</v>
      </c>
      <c r="L201" s="6" t="n">
        <v>20</v>
      </c>
      <c r="M201" s="0" t="n">
        <v>0</v>
      </c>
    </row>
    <row r="202" customFormat="false" ht="15.75" hidden="false" customHeight="false" outlineLevel="0" collapsed="false">
      <c r="J202" s="4" t="s">
        <v>5</v>
      </c>
      <c r="K202" s="7" t="s">
        <v>18</v>
      </c>
      <c r="L202" s="6" t="n">
        <v>21</v>
      </c>
      <c r="M202" s="0" t="n">
        <v>0</v>
      </c>
    </row>
    <row r="203" customFormat="false" ht="15.75" hidden="false" customHeight="false" outlineLevel="0" collapsed="false">
      <c r="J203" s="4" t="s">
        <v>5</v>
      </c>
      <c r="K203" s="7" t="s">
        <v>18</v>
      </c>
      <c r="L203" s="6" t="n">
        <v>22</v>
      </c>
      <c r="M203" s="0" t="n">
        <v>0</v>
      </c>
    </row>
    <row r="204" customFormat="false" ht="15.75" hidden="false" customHeight="false" outlineLevel="0" collapsed="false">
      <c r="J204" s="4" t="s">
        <v>5</v>
      </c>
      <c r="K204" s="7" t="s">
        <v>18</v>
      </c>
      <c r="L204" s="6" t="n">
        <v>23</v>
      </c>
      <c r="M204" s="0" t="n">
        <v>0</v>
      </c>
    </row>
    <row r="205" customFormat="false" ht="15.75" hidden="false" customHeight="false" outlineLevel="0" collapsed="false">
      <c r="J205" s="4" t="s">
        <v>5</v>
      </c>
      <c r="K205" s="7" t="s">
        <v>18</v>
      </c>
      <c r="L205" s="6" t="n">
        <v>24</v>
      </c>
      <c r="M205" s="0" t="n">
        <v>0</v>
      </c>
    </row>
    <row r="206" customFormat="false" ht="15.75" hidden="false" customHeight="false" outlineLevel="0" collapsed="false">
      <c r="J206" s="4" t="s">
        <v>5</v>
      </c>
      <c r="K206" s="7" t="s">
        <v>18</v>
      </c>
      <c r="L206" s="6" t="n">
        <v>25</v>
      </c>
      <c r="M206" s="0" t="n">
        <v>0</v>
      </c>
    </row>
    <row r="207" customFormat="false" ht="15.75" hidden="false" customHeight="false" outlineLevel="0" collapsed="false">
      <c r="J207" s="4" t="s">
        <v>5</v>
      </c>
      <c r="K207" s="7" t="s">
        <v>18</v>
      </c>
      <c r="L207" s="6" t="n">
        <v>26</v>
      </c>
      <c r="M207" s="0" t="n">
        <v>0</v>
      </c>
    </row>
    <row r="208" customFormat="false" ht="15.75" hidden="false" customHeight="false" outlineLevel="0" collapsed="false">
      <c r="J208" s="4" t="s">
        <v>5</v>
      </c>
      <c r="K208" s="7" t="s">
        <v>18</v>
      </c>
      <c r="L208" s="6" t="n">
        <v>27</v>
      </c>
      <c r="M208" s="0" t="n">
        <v>0</v>
      </c>
    </row>
    <row r="209" customFormat="false" ht="15.75" hidden="false" customHeight="false" outlineLevel="0" collapsed="false">
      <c r="J209" s="4" t="s">
        <v>5</v>
      </c>
      <c r="K209" s="7" t="s">
        <v>18</v>
      </c>
      <c r="L209" s="6" t="n">
        <v>28</v>
      </c>
      <c r="M209" s="0" t="n">
        <v>0</v>
      </c>
    </row>
    <row r="210" customFormat="false" ht="15.75" hidden="false" customHeight="false" outlineLevel="0" collapsed="false">
      <c r="J210" s="4" t="s">
        <v>5</v>
      </c>
      <c r="K210" s="7" t="s">
        <v>18</v>
      </c>
      <c r="L210" s="6" t="n">
        <v>29</v>
      </c>
      <c r="M210" s="0" t="n">
        <v>0</v>
      </c>
    </row>
    <row r="211" customFormat="false" ht="15.75" hidden="false" customHeight="false" outlineLevel="0" collapsed="false">
      <c r="J211" s="4" t="s">
        <v>5</v>
      </c>
      <c r="K211" s="7" t="s">
        <v>18</v>
      </c>
      <c r="L211" s="6" t="n">
        <v>30</v>
      </c>
      <c r="M211" s="0" t="n">
        <v>0</v>
      </c>
    </row>
    <row r="212" customFormat="false" ht="15.75" hidden="false" customHeight="false" outlineLevel="0" collapsed="false">
      <c r="J212" s="4" t="s">
        <v>5</v>
      </c>
      <c r="K212" s="7" t="s">
        <v>19</v>
      </c>
      <c r="L212" s="6" t="n">
        <v>1</v>
      </c>
      <c r="M212" s="0" t="n">
        <v>1</v>
      </c>
    </row>
    <row r="213" customFormat="false" ht="15.75" hidden="false" customHeight="false" outlineLevel="0" collapsed="false">
      <c r="J213" s="4" t="s">
        <v>5</v>
      </c>
      <c r="K213" s="7" t="s">
        <v>19</v>
      </c>
      <c r="L213" s="6" t="n">
        <v>2</v>
      </c>
      <c r="M213" s="0" t="n">
        <v>1</v>
      </c>
    </row>
    <row r="214" customFormat="false" ht="15.75" hidden="false" customHeight="false" outlineLevel="0" collapsed="false">
      <c r="J214" s="4" t="s">
        <v>5</v>
      </c>
      <c r="K214" s="7" t="s">
        <v>19</v>
      </c>
      <c r="L214" s="6" t="n">
        <v>3</v>
      </c>
      <c r="M214" s="0" t="n">
        <v>1</v>
      </c>
    </row>
    <row r="215" customFormat="false" ht="15.75" hidden="false" customHeight="false" outlineLevel="0" collapsed="false">
      <c r="J215" s="4" t="s">
        <v>5</v>
      </c>
      <c r="K215" s="7" t="s">
        <v>19</v>
      </c>
      <c r="L215" s="6" t="n">
        <v>4</v>
      </c>
      <c r="M215" s="0" t="n">
        <v>1</v>
      </c>
    </row>
    <row r="216" customFormat="false" ht="15.75" hidden="false" customHeight="false" outlineLevel="0" collapsed="false">
      <c r="J216" s="4" t="s">
        <v>5</v>
      </c>
      <c r="K216" s="7" t="s">
        <v>19</v>
      </c>
      <c r="L216" s="6" t="n">
        <v>5</v>
      </c>
      <c r="M216" s="0" t="n">
        <v>1</v>
      </c>
    </row>
    <row r="217" customFormat="false" ht="15.75" hidden="false" customHeight="false" outlineLevel="0" collapsed="false">
      <c r="J217" s="4" t="s">
        <v>5</v>
      </c>
      <c r="K217" s="7" t="s">
        <v>19</v>
      </c>
      <c r="L217" s="6" t="n">
        <v>6</v>
      </c>
      <c r="M217" s="0" t="n">
        <v>1</v>
      </c>
    </row>
    <row r="218" customFormat="false" ht="15.75" hidden="false" customHeight="false" outlineLevel="0" collapsed="false">
      <c r="J218" s="4" t="s">
        <v>5</v>
      </c>
      <c r="K218" s="7" t="s">
        <v>19</v>
      </c>
      <c r="L218" s="6" t="n">
        <v>7</v>
      </c>
      <c r="M218" s="0" t="n">
        <v>1</v>
      </c>
    </row>
    <row r="219" customFormat="false" ht="15.75" hidden="false" customHeight="false" outlineLevel="0" collapsed="false">
      <c r="J219" s="4" t="s">
        <v>5</v>
      </c>
      <c r="K219" s="7" t="s">
        <v>19</v>
      </c>
      <c r="L219" s="6" t="n">
        <v>8</v>
      </c>
      <c r="M219" s="0" t="n">
        <v>1</v>
      </c>
    </row>
    <row r="220" customFormat="false" ht="15.75" hidden="false" customHeight="false" outlineLevel="0" collapsed="false">
      <c r="J220" s="4" t="s">
        <v>5</v>
      </c>
      <c r="K220" s="7" t="s">
        <v>19</v>
      </c>
      <c r="L220" s="6" t="n">
        <v>9</v>
      </c>
      <c r="M220" s="0" t="n">
        <v>1</v>
      </c>
    </row>
    <row r="221" customFormat="false" ht="15.75" hidden="false" customHeight="false" outlineLevel="0" collapsed="false">
      <c r="J221" s="4" t="s">
        <v>5</v>
      </c>
      <c r="K221" s="7" t="s">
        <v>19</v>
      </c>
      <c r="L221" s="6" t="n">
        <v>10</v>
      </c>
      <c r="M221" s="0" t="n">
        <v>1</v>
      </c>
    </row>
    <row r="222" customFormat="false" ht="15.75" hidden="false" customHeight="false" outlineLevel="0" collapsed="false">
      <c r="J222" s="4" t="s">
        <v>5</v>
      </c>
      <c r="K222" s="7" t="s">
        <v>19</v>
      </c>
      <c r="L222" s="6" t="n">
        <v>11</v>
      </c>
      <c r="M222" s="0" t="n">
        <v>1</v>
      </c>
    </row>
    <row r="223" customFormat="false" ht="15.75" hidden="false" customHeight="false" outlineLevel="0" collapsed="false">
      <c r="J223" s="4" t="s">
        <v>5</v>
      </c>
      <c r="K223" s="7" t="s">
        <v>19</v>
      </c>
      <c r="L223" s="6" t="n">
        <v>12</v>
      </c>
      <c r="M223" s="0" t="n">
        <v>1</v>
      </c>
    </row>
    <row r="224" customFormat="false" ht="15.75" hidden="false" customHeight="false" outlineLevel="0" collapsed="false">
      <c r="J224" s="4" t="s">
        <v>5</v>
      </c>
      <c r="K224" s="7" t="s">
        <v>19</v>
      </c>
      <c r="L224" s="6" t="n">
        <v>13</v>
      </c>
      <c r="M224" s="0" t="n">
        <v>1</v>
      </c>
    </row>
    <row r="225" customFormat="false" ht="15.75" hidden="false" customHeight="false" outlineLevel="0" collapsed="false">
      <c r="J225" s="4" t="s">
        <v>5</v>
      </c>
      <c r="K225" s="7" t="s">
        <v>19</v>
      </c>
      <c r="L225" s="6" t="n">
        <v>14</v>
      </c>
      <c r="M225" s="0" t="n">
        <v>1</v>
      </c>
    </row>
    <row r="226" customFormat="false" ht="15.75" hidden="false" customHeight="false" outlineLevel="0" collapsed="false">
      <c r="J226" s="4" t="s">
        <v>5</v>
      </c>
      <c r="K226" s="7" t="s">
        <v>19</v>
      </c>
      <c r="L226" s="6" t="n">
        <v>15</v>
      </c>
      <c r="M226" s="0" t="n">
        <v>1</v>
      </c>
    </row>
    <row r="227" customFormat="false" ht="15.75" hidden="false" customHeight="false" outlineLevel="0" collapsed="false">
      <c r="J227" s="4" t="s">
        <v>5</v>
      </c>
      <c r="K227" s="7" t="s">
        <v>19</v>
      </c>
      <c r="L227" s="6" t="n">
        <v>16</v>
      </c>
      <c r="M227" s="0" t="n">
        <v>0</v>
      </c>
    </row>
    <row r="228" customFormat="false" ht="15.75" hidden="false" customHeight="false" outlineLevel="0" collapsed="false">
      <c r="J228" s="4" t="s">
        <v>5</v>
      </c>
      <c r="K228" s="7" t="s">
        <v>19</v>
      </c>
      <c r="L228" s="6" t="n">
        <v>17</v>
      </c>
      <c r="M228" s="0" t="n">
        <v>0</v>
      </c>
    </row>
    <row r="229" customFormat="false" ht="15.75" hidden="false" customHeight="false" outlineLevel="0" collapsed="false">
      <c r="J229" s="4" t="s">
        <v>5</v>
      </c>
      <c r="K229" s="7" t="s">
        <v>19</v>
      </c>
      <c r="L229" s="6" t="n">
        <v>18</v>
      </c>
      <c r="M229" s="0" t="n">
        <v>0</v>
      </c>
    </row>
    <row r="230" customFormat="false" ht="15.75" hidden="false" customHeight="false" outlineLevel="0" collapsed="false">
      <c r="J230" s="4" t="s">
        <v>5</v>
      </c>
      <c r="K230" s="7" t="s">
        <v>19</v>
      </c>
      <c r="L230" s="6" t="n">
        <v>19</v>
      </c>
      <c r="M230" s="0" t="n">
        <v>0</v>
      </c>
    </row>
    <row r="231" customFormat="false" ht="15.75" hidden="false" customHeight="false" outlineLevel="0" collapsed="false">
      <c r="J231" s="4" t="s">
        <v>5</v>
      </c>
      <c r="K231" s="7" t="s">
        <v>19</v>
      </c>
      <c r="L231" s="6" t="n">
        <v>20</v>
      </c>
      <c r="M231" s="0" t="n">
        <v>0</v>
      </c>
    </row>
    <row r="232" customFormat="false" ht="15.75" hidden="false" customHeight="false" outlineLevel="0" collapsed="false">
      <c r="J232" s="4" t="s">
        <v>5</v>
      </c>
      <c r="K232" s="7" t="s">
        <v>19</v>
      </c>
      <c r="L232" s="6" t="n">
        <v>21</v>
      </c>
      <c r="M232" s="0" t="n">
        <v>0</v>
      </c>
    </row>
    <row r="233" customFormat="false" ht="15.75" hidden="false" customHeight="false" outlineLevel="0" collapsed="false">
      <c r="J233" s="4" t="s">
        <v>5</v>
      </c>
      <c r="K233" s="7" t="s">
        <v>19</v>
      </c>
      <c r="L233" s="6" t="n">
        <v>22</v>
      </c>
      <c r="M233" s="0" t="n">
        <v>0</v>
      </c>
    </row>
    <row r="234" customFormat="false" ht="15.75" hidden="false" customHeight="false" outlineLevel="0" collapsed="false">
      <c r="J234" s="4" t="s">
        <v>5</v>
      </c>
      <c r="K234" s="7" t="s">
        <v>19</v>
      </c>
      <c r="L234" s="6" t="n">
        <v>23</v>
      </c>
      <c r="M234" s="0" t="n">
        <v>0</v>
      </c>
    </row>
    <row r="235" customFormat="false" ht="15.75" hidden="false" customHeight="false" outlineLevel="0" collapsed="false">
      <c r="J235" s="4" t="s">
        <v>5</v>
      </c>
      <c r="K235" s="7" t="s">
        <v>19</v>
      </c>
      <c r="L235" s="6" t="n">
        <v>24</v>
      </c>
      <c r="M235" s="0" t="n">
        <v>0</v>
      </c>
    </row>
    <row r="236" customFormat="false" ht="15.75" hidden="false" customHeight="false" outlineLevel="0" collapsed="false">
      <c r="J236" s="4" t="s">
        <v>5</v>
      </c>
      <c r="K236" s="7" t="s">
        <v>19</v>
      </c>
      <c r="L236" s="6" t="n">
        <v>25</v>
      </c>
      <c r="M236" s="0" t="n">
        <v>0</v>
      </c>
    </row>
    <row r="237" customFormat="false" ht="15.75" hidden="false" customHeight="false" outlineLevel="0" collapsed="false">
      <c r="J237" s="4" t="s">
        <v>5</v>
      </c>
      <c r="K237" s="7" t="s">
        <v>19</v>
      </c>
      <c r="L237" s="6" t="n">
        <v>26</v>
      </c>
      <c r="M237" s="0" t="n">
        <v>0</v>
      </c>
    </row>
    <row r="238" customFormat="false" ht="15.75" hidden="false" customHeight="false" outlineLevel="0" collapsed="false">
      <c r="J238" s="4" t="s">
        <v>5</v>
      </c>
      <c r="K238" s="7" t="s">
        <v>19</v>
      </c>
      <c r="L238" s="6" t="n">
        <v>27</v>
      </c>
      <c r="M238" s="0" t="n">
        <v>0</v>
      </c>
    </row>
    <row r="239" customFormat="false" ht="15.75" hidden="false" customHeight="false" outlineLevel="0" collapsed="false">
      <c r="J239" s="4" t="s">
        <v>5</v>
      </c>
      <c r="K239" s="7" t="s">
        <v>19</v>
      </c>
      <c r="L239" s="6" t="n">
        <v>28</v>
      </c>
      <c r="M239" s="0" t="n">
        <v>0</v>
      </c>
    </row>
    <row r="240" customFormat="false" ht="15.75" hidden="false" customHeight="false" outlineLevel="0" collapsed="false">
      <c r="J240" s="4" t="s">
        <v>5</v>
      </c>
      <c r="K240" s="7" t="s">
        <v>19</v>
      </c>
      <c r="L240" s="6" t="n">
        <v>29</v>
      </c>
      <c r="M240" s="0" t="n">
        <v>0</v>
      </c>
    </row>
    <row r="241" customFormat="false" ht="15.75" hidden="false" customHeight="false" outlineLevel="0" collapsed="false">
      <c r="J241" s="4" t="s">
        <v>5</v>
      </c>
      <c r="K241" s="7" t="s">
        <v>19</v>
      </c>
      <c r="L241" s="6" t="n">
        <v>30</v>
      </c>
      <c r="M241" s="0" t="n">
        <v>0</v>
      </c>
    </row>
    <row r="242" customFormat="false" ht="15.75" hidden="false" customHeight="false" outlineLevel="0" collapsed="false">
      <c r="J242" s="4" t="s">
        <v>5</v>
      </c>
      <c r="K242" s="7" t="s">
        <v>19</v>
      </c>
      <c r="L242" s="6" t="n">
        <v>31</v>
      </c>
      <c r="M242" s="0" t="n">
        <v>0</v>
      </c>
    </row>
    <row r="243" customFormat="false" ht="15.75" hidden="false" customHeight="false" outlineLevel="0" collapsed="false">
      <c r="J243" s="4" t="s">
        <v>5</v>
      </c>
      <c r="K243" s="7" t="s">
        <v>19</v>
      </c>
      <c r="L243" s="6" t="n">
        <v>32</v>
      </c>
      <c r="M243" s="0" t="n">
        <v>0</v>
      </c>
    </row>
    <row r="244" customFormat="false" ht="15.75" hidden="false" customHeight="false" outlineLevel="0" collapsed="false">
      <c r="J244" s="4" t="s">
        <v>5</v>
      </c>
      <c r="K244" s="7" t="s">
        <v>19</v>
      </c>
      <c r="L244" s="6" t="n">
        <v>33</v>
      </c>
      <c r="M244" s="0" t="n">
        <v>0</v>
      </c>
    </row>
    <row r="245" customFormat="false" ht="15.75" hidden="false" customHeight="false" outlineLevel="0" collapsed="false">
      <c r="J245" s="4" t="s">
        <v>5</v>
      </c>
      <c r="K245" s="7" t="s">
        <v>20</v>
      </c>
      <c r="L245" s="6" t="n">
        <v>1</v>
      </c>
      <c r="M245" s="0" t="n">
        <v>1</v>
      </c>
    </row>
    <row r="246" customFormat="false" ht="15.75" hidden="false" customHeight="false" outlineLevel="0" collapsed="false">
      <c r="J246" s="4" t="s">
        <v>5</v>
      </c>
      <c r="K246" s="7" t="s">
        <v>20</v>
      </c>
      <c r="L246" s="6" t="n">
        <v>2</v>
      </c>
      <c r="M246" s="0" t="n">
        <v>1</v>
      </c>
    </row>
    <row r="247" customFormat="false" ht="15.75" hidden="false" customHeight="false" outlineLevel="0" collapsed="false">
      <c r="J247" s="4" t="s">
        <v>5</v>
      </c>
      <c r="K247" s="7" t="s">
        <v>20</v>
      </c>
      <c r="L247" s="6" t="n">
        <v>3</v>
      </c>
      <c r="M247" s="0" t="n">
        <v>1</v>
      </c>
    </row>
    <row r="248" customFormat="false" ht="15.75" hidden="false" customHeight="false" outlineLevel="0" collapsed="false">
      <c r="J248" s="4" t="s">
        <v>5</v>
      </c>
      <c r="K248" s="7" t="s">
        <v>20</v>
      </c>
      <c r="L248" s="6" t="n">
        <v>4</v>
      </c>
      <c r="M248" s="0" t="n">
        <v>1</v>
      </c>
    </row>
    <row r="249" customFormat="false" ht="15.75" hidden="false" customHeight="false" outlineLevel="0" collapsed="false">
      <c r="J249" s="4" t="s">
        <v>5</v>
      </c>
      <c r="K249" s="7" t="s">
        <v>20</v>
      </c>
      <c r="L249" s="6" t="n">
        <v>5</v>
      </c>
      <c r="M249" s="0" t="n">
        <v>1</v>
      </c>
    </row>
    <row r="250" customFormat="false" ht="15.75" hidden="false" customHeight="false" outlineLevel="0" collapsed="false">
      <c r="J250" s="4" t="s">
        <v>5</v>
      </c>
      <c r="K250" s="7" t="s">
        <v>20</v>
      </c>
      <c r="L250" s="6" t="n">
        <v>6</v>
      </c>
      <c r="M250" s="0" t="n">
        <v>1</v>
      </c>
    </row>
    <row r="251" customFormat="false" ht="15.75" hidden="false" customHeight="false" outlineLevel="0" collapsed="false">
      <c r="J251" s="4" t="s">
        <v>5</v>
      </c>
      <c r="K251" s="7" t="s">
        <v>20</v>
      </c>
      <c r="L251" s="6" t="n">
        <v>7</v>
      </c>
      <c r="M251" s="0" t="n">
        <v>1</v>
      </c>
    </row>
    <row r="252" customFormat="false" ht="15.75" hidden="false" customHeight="false" outlineLevel="0" collapsed="false">
      <c r="J252" s="4" t="s">
        <v>5</v>
      </c>
      <c r="K252" s="7" t="s">
        <v>20</v>
      </c>
      <c r="L252" s="6" t="n">
        <v>8</v>
      </c>
      <c r="M252" s="0" t="n">
        <v>1</v>
      </c>
    </row>
    <row r="253" customFormat="false" ht="15.75" hidden="false" customHeight="false" outlineLevel="0" collapsed="false">
      <c r="J253" s="4" t="s">
        <v>5</v>
      </c>
      <c r="K253" s="7" t="s">
        <v>20</v>
      </c>
      <c r="L253" s="6" t="n">
        <v>9</v>
      </c>
      <c r="M253" s="0" t="n">
        <v>1</v>
      </c>
    </row>
    <row r="254" customFormat="false" ht="15.75" hidden="false" customHeight="false" outlineLevel="0" collapsed="false">
      <c r="J254" s="4" t="s">
        <v>5</v>
      </c>
      <c r="K254" s="7" t="s">
        <v>20</v>
      </c>
      <c r="L254" s="6" t="n">
        <v>10</v>
      </c>
      <c r="M254" s="0" t="n">
        <v>1</v>
      </c>
    </row>
    <row r="255" customFormat="false" ht="15.75" hidden="false" customHeight="false" outlineLevel="0" collapsed="false">
      <c r="J255" s="4" t="s">
        <v>5</v>
      </c>
      <c r="K255" s="7" t="s">
        <v>20</v>
      </c>
      <c r="L255" s="6" t="n">
        <v>11</v>
      </c>
      <c r="M255" s="0" t="n">
        <v>1</v>
      </c>
    </row>
    <row r="256" customFormat="false" ht="15.75" hidden="false" customHeight="false" outlineLevel="0" collapsed="false">
      <c r="J256" s="4" t="s">
        <v>5</v>
      </c>
      <c r="K256" s="7" t="s">
        <v>20</v>
      </c>
      <c r="L256" s="6" t="n">
        <v>12</v>
      </c>
      <c r="M256" s="0" t="n">
        <v>1</v>
      </c>
    </row>
    <row r="257" customFormat="false" ht="15.75" hidden="false" customHeight="false" outlineLevel="0" collapsed="false">
      <c r="J257" s="4" t="s">
        <v>5</v>
      </c>
      <c r="K257" s="7" t="s">
        <v>20</v>
      </c>
      <c r="L257" s="6" t="n">
        <v>13</v>
      </c>
      <c r="M257" s="0" t="n">
        <v>1</v>
      </c>
    </row>
    <row r="258" customFormat="false" ht="15.75" hidden="false" customHeight="false" outlineLevel="0" collapsed="false">
      <c r="J258" s="4" t="s">
        <v>5</v>
      </c>
      <c r="K258" s="7" t="s">
        <v>20</v>
      </c>
      <c r="L258" s="6" t="n">
        <v>14</v>
      </c>
      <c r="M258" s="0" t="n">
        <v>1</v>
      </c>
    </row>
    <row r="259" customFormat="false" ht="15.75" hidden="false" customHeight="false" outlineLevel="0" collapsed="false">
      <c r="J259" s="4" t="s">
        <v>5</v>
      </c>
      <c r="K259" s="7" t="s">
        <v>20</v>
      </c>
      <c r="L259" s="6" t="n">
        <v>15</v>
      </c>
      <c r="M259" s="0" t="n">
        <v>1</v>
      </c>
    </row>
    <row r="260" customFormat="false" ht="15.75" hidden="false" customHeight="false" outlineLevel="0" collapsed="false">
      <c r="J260" s="4" t="s">
        <v>5</v>
      </c>
      <c r="K260" s="7" t="s">
        <v>20</v>
      </c>
      <c r="L260" s="6" t="n">
        <v>16</v>
      </c>
      <c r="M260" s="0" t="n">
        <v>1</v>
      </c>
    </row>
    <row r="261" customFormat="false" ht="15.75" hidden="false" customHeight="false" outlineLevel="0" collapsed="false">
      <c r="J261" s="4" t="s">
        <v>5</v>
      </c>
      <c r="K261" s="7" t="s">
        <v>20</v>
      </c>
      <c r="L261" s="6" t="n">
        <v>17</v>
      </c>
      <c r="M261" s="0" t="n">
        <v>1</v>
      </c>
    </row>
    <row r="262" customFormat="false" ht="15.75" hidden="false" customHeight="false" outlineLevel="0" collapsed="false">
      <c r="J262" s="4" t="s">
        <v>5</v>
      </c>
      <c r="K262" s="7" t="s">
        <v>20</v>
      </c>
      <c r="L262" s="6" t="n">
        <v>18</v>
      </c>
      <c r="M262" s="0" t="n">
        <v>1</v>
      </c>
    </row>
    <row r="263" customFormat="false" ht="15.75" hidden="false" customHeight="false" outlineLevel="0" collapsed="false">
      <c r="J263" s="4" t="s">
        <v>5</v>
      </c>
      <c r="K263" s="7" t="s">
        <v>20</v>
      </c>
      <c r="L263" s="6" t="n">
        <v>19</v>
      </c>
      <c r="M263" s="0" t="n">
        <v>1</v>
      </c>
    </row>
    <row r="264" customFormat="false" ht="15.75" hidden="false" customHeight="false" outlineLevel="0" collapsed="false">
      <c r="J264" s="4" t="s">
        <v>5</v>
      </c>
      <c r="K264" s="7" t="s">
        <v>20</v>
      </c>
      <c r="L264" s="6" t="n">
        <v>20</v>
      </c>
      <c r="M264" s="0" t="n">
        <v>0</v>
      </c>
    </row>
    <row r="265" customFormat="false" ht="15.75" hidden="false" customHeight="false" outlineLevel="0" collapsed="false">
      <c r="J265" s="4" t="s">
        <v>5</v>
      </c>
      <c r="K265" s="7" t="s">
        <v>20</v>
      </c>
      <c r="L265" s="6" t="n">
        <v>21</v>
      </c>
      <c r="M265" s="0" t="n">
        <v>0</v>
      </c>
    </row>
    <row r="266" customFormat="false" ht="15.75" hidden="false" customHeight="false" outlineLevel="0" collapsed="false">
      <c r="J266" s="4" t="s">
        <v>5</v>
      </c>
      <c r="K266" s="7" t="s">
        <v>20</v>
      </c>
      <c r="L266" s="6" t="n">
        <v>22</v>
      </c>
      <c r="M266" s="0" t="n">
        <v>0</v>
      </c>
    </row>
    <row r="267" customFormat="false" ht="15.75" hidden="false" customHeight="false" outlineLevel="0" collapsed="false">
      <c r="J267" s="4" t="s">
        <v>5</v>
      </c>
      <c r="K267" s="7" t="s">
        <v>20</v>
      </c>
      <c r="L267" s="6" t="n">
        <v>23</v>
      </c>
      <c r="M267" s="0" t="n">
        <v>0</v>
      </c>
    </row>
    <row r="268" customFormat="false" ht="15.75" hidden="false" customHeight="false" outlineLevel="0" collapsed="false">
      <c r="J268" s="4" t="s">
        <v>5</v>
      </c>
      <c r="K268" s="7" t="s">
        <v>20</v>
      </c>
      <c r="L268" s="6" t="n">
        <v>24</v>
      </c>
      <c r="M268" s="0" t="n">
        <v>0</v>
      </c>
    </row>
    <row r="269" customFormat="false" ht="15.75" hidden="false" customHeight="false" outlineLevel="0" collapsed="false">
      <c r="J269" s="4" t="s">
        <v>5</v>
      </c>
      <c r="K269" s="7" t="s">
        <v>20</v>
      </c>
      <c r="L269" s="6" t="n">
        <v>25</v>
      </c>
      <c r="M269" s="0" t="n">
        <v>0</v>
      </c>
    </row>
    <row r="270" customFormat="false" ht="15.75" hidden="false" customHeight="false" outlineLevel="0" collapsed="false">
      <c r="J270" s="4" t="s">
        <v>5</v>
      </c>
      <c r="K270" s="7" t="s">
        <v>20</v>
      </c>
      <c r="L270" s="6" t="n">
        <v>26</v>
      </c>
      <c r="M270" s="0" t="n">
        <v>0</v>
      </c>
    </row>
    <row r="271" customFormat="false" ht="15.75" hidden="false" customHeight="false" outlineLevel="0" collapsed="false">
      <c r="J271" s="4" t="s">
        <v>5</v>
      </c>
      <c r="K271" s="7" t="s">
        <v>20</v>
      </c>
      <c r="L271" s="6" t="n">
        <v>27</v>
      </c>
      <c r="M271" s="0" t="n">
        <v>0</v>
      </c>
    </row>
    <row r="272" customFormat="false" ht="15.75" hidden="false" customHeight="false" outlineLevel="0" collapsed="false">
      <c r="J272" s="4" t="s">
        <v>5</v>
      </c>
      <c r="K272" s="7" t="s">
        <v>21</v>
      </c>
      <c r="L272" s="6" t="n">
        <v>1</v>
      </c>
      <c r="M272" s="0" t="n">
        <v>1</v>
      </c>
    </row>
    <row r="273" customFormat="false" ht="15.75" hidden="false" customHeight="false" outlineLevel="0" collapsed="false">
      <c r="J273" s="4" t="s">
        <v>5</v>
      </c>
      <c r="K273" s="7" t="s">
        <v>21</v>
      </c>
      <c r="L273" s="6" t="n">
        <v>2</v>
      </c>
      <c r="M273" s="0" t="n">
        <v>1</v>
      </c>
    </row>
    <row r="274" customFormat="false" ht="15.75" hidden="false" customHeight="false" outlineLevel="0" collapsed="false">
      <c r="J274" s="4" t="s">
        <v>5</v>
      </c>
      <c r="K274" s="7" t="s">
        <v>21</v>
      </c>
      <c r="L274" s="6" t="n">
        <v>3</v>
      </c>
      <c r="M274" s="0" t="n">
        <v>1</v>
      </c>
    </row>
    <row r="275" customFormat="false" ht="15.75" hidden="false" customHeight="false" outlineLevel="0" collapsed="false">
      <c r="J275" s="4" t="s">
        <v>5</v>
      </c>
      <c r="K275" s="7" t="s">
        <v>21</v>
      </c>
      <c r="L275" s="6" t="n">
        <v>4</v>
      </c>
      <c r="M275" s="0" t="n">
        <v>1</v>
      </c>
    </row>
    <row r="276" customFormat="false" ht="15.75" hidden="false" customHeight="false" outlineLevel="0" collapsed="false">
      <c r="J276" s="4" t="s">
        <v>5</v>
      </c>
      <c r="K276" s="7" t="s">
        <v>21</v>
      </c>
      <c r="L276" s="6" t="n">
        <v>5</v>
      </c>
      <c r="M276" s="0" t="n">
        <v>1</v>
      </c>
    </row>
    <row r="277" customFormat="false" ht="15.75" hidden="false" customHeight="false" outlineLevel="0" collapsed="false">
      <c r="J277" s="4" t="s">
        <v>5</v>
      </c>
      <c r="K277" s="7" t="s">
        <v>21</v>
      </c>
      <c r="L277" s="6" t="n">
        <v>6</v>
      </c>
      <c r="M277" s="0" t="n">
        <v>1</v>
      </c>
    </row>
    <row r="278" customFormat="false" ht="15.75" hidden="false" customHeight="false" outlineLevel="0" collapsed="false">
      <c r="J278" s="4" t="s">
        <v>5</v>
      </c>
      <c r="K278" s="7" t="s">
        <v>21</v>
      </c>
      <c r="L278" s="6" t="n">
        <v>7</v>
      </c>
      <c r="M278" s="0" t="n">
        <v>1</v>
      </c>
    </row>
    <row r="279" customFormat="false" ht="15.75" hidden="false" customHeight="false" outlineLevel="0" collapsed="false">
      <c r="J279" s="4" t="s">
        <v>5</v>
      </c>
      <c r="K279" s="7" t="s">
        <v>21</v>
      </c>
      <c r="L279" s="6" t="n">
        <v>8</v>
      </c>
      <c r="M279" s="0" t="n">
        <v>1</v>
      </c>
    </row>
    <row r="280" customFormat="false" ht="15.75" hidden="false" customHeight="false" outlineLevel="0" collapsed="false">
      <c r="J280" s="4" t="s">
        <v>5</v>
      </c>
      <c r="K280" s="7" t="s">
        <v>21</v>
      </c>
      <c r="L280" s="6" t="n">
        <v>9</v>
      </c>
      <c r="M280" s="0" t="n">
        <v>1</v>
      </c>
    </row>
    <row r="281" customFormat="false" ht="15.75" hidden="false" customHeight="false" outlineLevel="0" collapsed="false">
      <c r="J281" s="4" t="s">
        <v>5</v>
      </c>
      <c r="K281" s="7" t="s">
        <v>21</v>
      </c>
      <c r="L281" s="6" t="n">
        <v>10</v>
      </c>
      <c r="M281" s="0" t="n">
        <v>1</v>
      </c>
    </row>
    <row r="282" customFormat="false" ht="15.75" hidden="false" customHeight="false" outlineLevel="0" collapsed="false">
      <c r="J282" s="4" t="s">
        <v>5</v>
      </c>
      <c r="K282" s="7" t="s">
        <v>21</v>
      </c>
      <c r="L282" s="6" t="n">
        <v>11</v>
      </c>
      <c r="M282" s="0" t="n">
        <v>1</v>
      </c>
    </row>
    <row r="283" customFormat="false" ht="15.75" hidden="false" customHeight="false" outlineLevel="0" collapsed="false">
      <c r="J283" s="4" t="s">
        <v>5</v>
      </c>
      <c r="K283" s="7" t="s">
        <v>21</v>
      </c>
      <c r="L283" s="6" t="n">
        <v>12</v>
      </c>
      <c r="M283" s="0" t="n">
        <v>1</v>
      </c>
    </row>
    <row r="284" customFormat="false" ht="15.75" hidden="false" customHeight="false" outlineLevel="0" collapsed="false">
      <c r="J284" s="4" t="s">
        <v>5</v>
      </c>
      <c r="K284" s="7" t="s">
        <v>21</v>
      </c>
      <c r="L284" s="6" t="n">
        <v>13</v>
      </c>
      <c r="M284" s="0" t="n">
        <v>1</v>
      </c>
    </row>
    <row r="285" customFormat="false" ht="15.75" hidden="false" customHeight="false" outlineLevel="0" collapsed="false">
      <c r="J285" s="4" t="s">
        <v>5</v>
      </c>
      <c r="K285" s="7" t="s">
        <v>21</v>
      </c>
      <c r="L285" s="6" t="n">
        <v>14</v>
      </c>
      <c r="M285" s="0" t="n">
        <v>1</v>
      </c>
    </row>
    <row r="286" customFormat="false" ht="15.75" hidden="false" customHeight="false" outlineLevel="0" collapsed="false">
      <c r="J286" s="4" t="s">
        <v>5</v>
      </c>
      <c r="K286" s="7" t="s">
        <v>21</v>
      </c>
      <c r="L286" s="6" t="n">
        <v>15</v>
      </c>
      <c r="M286" s="0" t="n">
        <v>1</v>
      </c>
    </row>
    <row r="287" customFormat="false" ht="15.75" hidden="false" customHeight="false" outlineLevel="0" collapsed="false">
      <c r="J287" s="4" t="s">
        <v>5</v>
      </c>
      <c r="K287" s="7" t="s">
        <v>21</v>
      </c>
      <c r="L287" s="6" t="n">
        <v>16</v>
      </c>
      <c r="M287" s="0" t="n">
        <v>1</v>
      </c>
    </row>
    <row r="288" customFormat="false" ht="15.75" hidden="false" customHeight="false" outlineLevel="0" collapsed="false">
      <c r="J288" s="4" t="s">
        <v>5</v>
      </c>
      <c r="K288" s="7" t="s">
        <v>21</v>
      </c>
      <c r="L288" s="6" t="n">
        <v>17</v>
      </c>
      <c r="M288" s="0" t="n">
        <v>1</v>
      </c>
    </row>
    <row r="289" customFormat="false" ht="15.75" hidden="false" customHeight="false" outlineLevel="0" collapsed="false">
      <c r="J289" s="4" t="s">
        <v>5</v>
      </c>
      <c r="K289" s="7" t="s">
        <v>21</v>
      </c>
      <c r="L289" s="6" t="n">
        <v>18</v>
      </c>
      <c r="M289" s="0" t="n">
        <v>1</v>
      </c>
    </row>
    <row r="290" customFormat="false" ht="15.75" hidden="false" customHeight="false" outlineLevel="0" collapsed="false">
      <c r="J290" s="4" t="s">
        <v>5</v>
      </c>
      <c r="K290" s="7" t="s">
        <v>21</v>
      </c>
      <c r="L290" s="6" t="n">
        <v>19</v>
      </c>
      <c r="M290" s="0" t="n">
        <v>0</v>
      </c>
    </row>
    <row r="291" customFormat="false" ht="15.75" hidden="false" customHeight="false" outlineLevel="0" collapsed="false">
      <c r="J291" s="4" t="s">
        <v>5</v>
      </c>
      <c r="K291" s="7" t="s">
        <v>21</v>
      </c>
      <c r="L291" s="6" t="n">
        <v>20</v>
      </c>
      <c r="M291" s="0" t="n">
        <v>0</v>
      </c>
    </row>
    <row r="292" customFormat="false" ht="15.75" hidden="false" customHeight="false" outlineLevel="0" collapsed="false">
      <c r="J292" s="4" t="s">
        <v>5</v>
      </c>
      <c r="K292" s="7" t="s">
        <v>21</v>
      </c>
      <c r="L292" s="6" t="n">
        <v>21</v>
      </c>
      <c r="M292" s="0" t="n">
        <v>0</v>
      </c>
    </row>
    <row r="293" customFormat="false" ht="15.75" hidden="false" customHeight="false" outlineLevel="0" collapsed="false">
      <c r="J293" s="4" t="s">
        <v>5</v>
      </c>
      <c r="K293" s="7" t="s">
        <v>21</v>
      </c>
      <c r="L293" s="6" t="n">
        <v>22</v>
      </c>
      <c r="M293" s="0" t="n">
        <v>0</v>
      </c>
    </row>
    <row r="294" customFormat="false" ht="15.75" hidden="false" customHeight="false" outlineLevel="0" collapsed="false">
      <c r="J294" s="4" t="s">
        <v>5</v>
      </c>
      <c r="K294" s="7" t="s">
        <v>21</v>
      </c>
      <c r="L294" s="6" t="n">
        <v>23</v>
      </c>
      <c r="M294" s="0" t="n">
        <v>0</v>
      </c>
    </row>
    <row r="295" customFormat="false" ht="15.75" hidden="false" customHeight="false" outlineLevel="0" collapsed="false">
      <c r="J295" s="4" t="s">
        <v>5</v>
      </c>
      <c r="K295" s="7" t="s">
        <v>21</v>
      </c>
      <c r="L295" s="6" t="n">
        <v>24</v>
      </c>
      <c r="M295" s="0" t="n">
        <v>0</v>
      </c>
    </row>
    <row r="296" customFormat="false" ht="15.75" hidden="false" customHeight="false" outlineLevel="0" collapsed="false">
      <c r="J296" s="4" t="s">
        <v>5</v>
      </c>
      <c r="K296" s="7" t="s">
        <v>21</v>
      </c>
      <c r="L296" s="6" t="n">
        <v>25</v>
      </c>
      <c r="M296" s="0" t="n">
        <v>0</v>
      </c>
    </row>
    <row r="297" customFormat="false" ht="15.75" hidden="false" customHeight="false" outlineLevel="0" collapsed="false">
      <c r="J297" s="4" t="s">
        <v>5</v>
      </c>
      <c r="K297" s="7" t="s">
        <v>21</v>
      </c>
      <c r="L297" s="6" t="n">
        <v>26</v>
      </c>
      <c r="M297" s="0" t="n">
        <v>0</v>
      </c>
    </row>
    <row r="298" customFormat="false" ht="15.75" hidden="false" customHeight="false" outlineLevel="0" collapsed="false">
      <c r="J298" s="4" t="s">
        <v>5</v>
      </c>
      <c r="K298" s="7" t="s">
        <v>21</v>
      </c>
      <c r="L298" s="6" t="n">
        <v>27</v>
      </c>
      <c r="M298" s="0" t="n">
        <v>0</v>
      </c>
    </row>
    <row r="299" customFormat="false" ht="15.75" hidden="false" customHeight="false" outlineLevel="0" collapsed="false">
      <c r="J299" s="4" t="s">
        <v>5</v>
      </c>
      <c r="K299" s="7" t="s">
        <v>21</v>
      </c>
      <c r="L299" s="6" t="n">
        <v>28</v>
      </c>
      <c r="M299" s="0" t="n">
        <v>0</v>
      </c>
    </row>
    <row r="300" customFormat="false" ht="15.75" hidden="false" customHeight="false" outlineLevel="0" collapsed="false">
      <c r="J300" s="4" t="s">
        <v>5</v>
      </c>
      <c r="K300" s="7" t="s">
        <v>21</v>
      </c>
      <c r="L300" s="6" t="n">
        <v>29</v>
      </c>
      <c r="M300" s="0" t="n">
        <v>0</v>
      </c>
    </row>
    <row r="301" customFormat="false" ht="15" hidden="false" customHeight="false" outlineLevel="0" collapsed="false">
      <c r="J301" s="4" t="s">
        <v>6</v>
      </c>
      <c r="K301" s="4" t="s">
        <v>13</v>
      </c>
      <c r="L301" s="6" t="n">
        <v>1</v>
      </c>
      <c r="M301" s="0" t="n">
        <v>1</v>
      </c>
    </row>
    <row r="302" customFormat="false" ht="15" hidden="false" customHeight="false" outlineLevel="0" collapsed="false">
      <c r="J302" s="4" t="s">
        <v>6</v>
      </c>
      <c r="K302" s="4" t="s">
        <v>13</v>
      </c>
      <c r="L302" s="6" t="n">
        <v>2</v>
      </c>
      <c r="M302" s="0" t="n">
        <v>1</v>
      </c>
    </row>
    <row r="303" customFormat="false" ht="15" hidden="false" customHeight="false" outlineLevel="0" collapsed="false">
      <c r="J303" s="4" t="s">
        <v>6</v>
      </c>
      <c r="K303" s="4" t="s">
        <v>13</v>
      </c>
      <c r="L303" s="6" t="n">
        <v>3</v>
      </c>
      <c r="M303" s="0" t="n">
        <v>1</v>
      </c>
    </row>
    <row r="304" customFormat="false" ht="15" hidden="false" customHeight="false" outlineLevel="0" collapsed="false">
      <c r="J304" s="4" t="s">
        <v>6</v>
      </c>
      <c r="K304" s="4" t="s">
        <v>13</v>
      </c>
      <c r="L304" s="6" t="n">
        <v>4</v>
      </c>
      <c r="M304" s="0" t="n">
        <v>1</v>
      </c>
    </row>
    <row r="305" customFormat="false" ht="15" hidden="false" customHeight="false" outlineLevel="0" collapsed="false">
      <c r="J305" s="4" t="s">
        <v>6</v>
      </c>
      <c r="K305" s="4" t="s">
        <v>13</v>
      </c>
      <c r="L305" s="6" t="n">
        <v>5</v>
      </c>
      <c r="M305" s="0" t="n">
        <v>1</v>
      </c>
    </row>
    <row r="306" customFormat="false" ht="15" hidden="false" customHeight="false" outlineLevel="0" collapsed="false">
      <c r="J306" s="4" t="s">
        <v>6</v>
      </c>
      <c r="K306" s="4" t="s">
        <v>13</v>
      </c>
      <c r="L306" s="6" t="n">
        <v>6</v>
      </c>
      <c r="M306" s="0" t="n">
        <v>1</v>
      </c>
    </row>
    <row r="307" customFormat="false" ht="15" hidden="false" customHeight="false" outlineLevel="0" collapsed="false">
      <c r="J307" s="4" t="s">
        <v>6</v>
      </c>
      <c r="K307" s="4" t="s">
        <v>13</v>
      </c>
      <c r="L307" s="6" t="n">
        <v>7</v>
      </c>
      <c r="M307" s="0" t="n">
        <v>1</v>
      </c>
    </row>
    <row r="308" customFormat="false" ht="15" hidden="false" customHeight="false" outlineLevel="0" collapsed="false">
      <c r="J308" s="4" t="s">
        <v>6</v>
      </c>
      <c r="K308" s="4" t="s">
        <v>13</v>
      </c>
      <c r="L308" s="6" t="n">
        <v>8</v>
      </c>
      <c r="M308" s="0" t="n">
        <v>1</v>
      </c>
    </row>
    <row r="309" customFormat="false" ht="15" hidden="false" customHeight="false" outlineLevel="0" collapsed="false">
      <c r="J309" s="4" t="s">
        <v>6</v>
      </c>
      <c r="K309" s="4" t="s">
        <v>13</v>
      </c>
      <c r="L309" s="6" t="n">
        <v>9</v>
      </c>
      <c r="M309" s="0" t="n">
        <v>1</v>
      </c>
    </row>
    <row r="310" customFormat="false" ht="15" hidden="false" customHeight="false" outlineLevel="0" collapsed="false">
      <c r="J310" s="4" t="s">
        <v>6</v>
      </c>
      <c r="K310" s="4" t="s">
        <v>13</v>
      </c>
      <c r="L310" s="6" t="n">
        <v>10</v>
      </c>
      <c r="M310" s="0" t="n">
        <v>1</v>
      </c>
    </row>
    <row r="311" customFormat="false" ht="15" hidden="false" customHeight="false" outlineLevel="0" collapsed="false">
      <c r="J311" s="4" t="s">
        <v>6</v>
      </c>
      <c r="K311" s="4" t="s">
        <v>13</v>
      </c>
      <c r="L311" s="6" t="n">
        <v>11</v>
      </c>
      <c r="M311" s="0" t="n">
        <v>1</v>
      </c>
    </row>
    <row r="312" customFormat="false" ht="15" hidden="false" customHeight="false" outlineLevel="0" collapsed="false">
      <c r="J312" s="4" t="s">
        <v>6</v>
      </c>
      <c r="K312" s="4" t="s">
        <v>13</v>
      </c>
      <c r="L312" s="6" t="n">
        <v>12</v>
      </c>
      <c r="M312" s="0" t="n">
        <v>1</v>
      </c>
    </row>
    <row r="313" customFormat="false" ht="15" hidden="false" customHeight="false" outlineLevel="0" collapsed="false">
      <c r="J313" s="4" t="s">
        <v>6</v>
      </c>
      <c r="K313" s="4" t="s">
        <v>13</v>
      </c>
      <c r="L313" s="6" t="n">
        <v>13</v>
      </c>
      <c r="M313" s="0" t="n">
        <v>1</v>
      </c>
    </row>
    <row r="314" customFormat="false" ht="15" hidden="false" customHeight="false" outlineLevel="0" collapsed="false">
      <c r="J314" s="4" t="s">
        <v>6</v>
      </c>
      <c r="K314" s="4" t="s">
        <v>13</v>
      </c>
      <c r="L314" s="6" t="n">
        <v>14</v>
      </c>
      <c r="M314" s="0" t="n">
        <v>1</v>
      </c>
    </row>
    <row r="315" customFormat="false" ht="15" hidden="false" customHeight="false" outlineLevel="0" collapsed="false">
      <c r="J315" s="4" t="s">
        <v>6</v>
      </c>
      <c r="K315" s="4" t="s">
        <v>13</v>
      </c>
      <c r="L315" s="6" t="n">
        <v>15</v>
      </c>
      <c r="M315" s="0" t="n">
        <v>1</v>
      </c>
    </row>
    <row r="316" customFormat="false" ht="15" hidden="false" customHeight="false" outlineLevel="0" collapsed="false">
      <c r="J316" s="4" t="s">
        <v>6</v>
      </c>
      <c r="K316" s="4" t="s">
        <v>13</v>
      </c>
      <c r="L316" s="6" t="n">
        <v>16</v>
      </c>
      <c r="M316" s="0" t="n">
        <v>1</v>
      </c>
    </row>
    <row r="317" customFormat="false" ht="15" hidden="false" customHeight="false" outlineLevel="0" collapsed="false">
      <c r="J317" s="4" t="s">
        <v>6</v>
      </c>
      <c r="K317" s="4" t="s">
        <v>13</v>
      </c>
      <c r="L317" s="6" t="n">
        <v>17</v>
      </c>
      <c r="M317" s="0" t="n">
        <v>1</v>
      </c>
    </row>
    <row r="318" customFormat="false" ht="15" hidden="false" customHeight="false" outlineLevel="0" collapsed="false">
      <c r="J318" s="4" t="s">
        <v>6</v>
      </c>
      <c r="K318" s="4" t="s">
        <v>13</v>
      </c>
      <c r="L318" s="6" t="n">
        <v>18</v>
      </c>
      <c r="M318" s="0" t="n">
        <v>1</v>
      </c>
    </row>
    <row r="319" customFormat="false" ht="15" hidden="false" customHeight="false" outlineLevel="0" collapsed="false">
      <c r="J319" s="4" t="s">
        <v>6</v>
      </c>
      <c r="K319" s="4" t="s">
        <v>13</v>
      </c>
      <c r="L319" s="6" t="n">
        <v>19</v>
      </c>
      <c r="M319" s="0" t="n">
        <v>1</v>
      </c>
    </row>
    <row r="320" customFormat="false" ht="15" hidden="false" customHeight="false" outlineLevel="0" collapsed="false">
      <c r="J320" s="4" t="s">
        <v>6</v>
      </c>
      <c r="K320" s="4" t="s">
        <v>13</v>
      </c>
      <c r="L320" s="6" t="n">
        <v>20</v>
      </c>
      <c r="M320" s="0" t="n">
        <v>1</v>
      </c>
    </row>
    <row r="321" customFormat="false" ht="15" hidden="false" customHeight="false" outlineLevel="0" collapsed="false">
      <c r="J321" s="4" t="s">
        <v>6</v>
      </c>
      <c r="K321" s="4" t="s">
        <v>13</v>
      </c>
      <c r="L321" s="6" t="n">
        <v>21</v>
      </c>
      <c r="M321" s="0" t="n">
        <v>1</v>
      </c>
    </row>
    <row r="322" customFormat="false" ht="15" hidden="false" customHeight="false" outlineLevel="0" collapsed="false">
      <c r="J322" s="4" t="s">
        <v>6</v>
      </c>
      <c r="K322" s="4" t="s">
        <v>13</v>
      </c>
      <c r="L322" s="6" t="n">
        <v>22</v>
      </c>
      <c r="M322" s="0" t="n">
        <v>1</v>
      </c>
    </row>
    <row r="323" customFormat="false" ht="15" hidden="false" customHeight="false" outlineLevel="0" collapsed="false">
      <c r="J323" s="4" t="s">
        <v>6</v>
      </c>
      <c r="K323" s="4" t="s">
        <v>13</v>
      </c>
      <c r="L323" s="6" t="n">
        <v>23</v>
      </c>
      <c r="M323" s="0" t="n">
        <v>1</v>
      </c>
    </row>
    <row r="324" customFormat="false" ht="15" hidden="false" customHeight="false" outlineLevel="0" collapsed="false">
      <c r="J324" s="4" t="s">
        <v>6</v>
      </c>
      <c r="K324" s="4" t="s">
        <v>13</v>
      </c>
      <c r="L324" s="6" t="n">
        <v>24</v>
      </c>
      <c r="M324" s="0" t="n">
        <v>1</v>
      </c>
    </row>
    <row r="325" customFormat="false" ht="15" hidden="false" customHeight="false" outlineLevel="0" collapsed="false">
      <c r="J325" s="4" t="s">
        <v>6</v>
      </c>
      <c r="K325" s="4" t="s">
        <v>13</v>
      </c>
      <c r="L325" s="6" t="n">
        <v>25</v>
      </c>
      <c r="M325" s="0" t="n">
        <v>1</v>
      </c>
    </row>
    <row r="326" customFormat="false" ht="15" hidden="false" customHeight="false" outlineLevel="0" collapsed="false">
      <c r="J326" s="4" t="s">
        <v>6</v>
      </c>
      <c r="K326" s="4" t="s">
        <v>13</v>
      </c>
      <c r="L326" s="6" t="n">
        <v>26</v>
      </c>
      <c r="M326" s="0" t="n">
        <v>1</v>
      </c>
    </row>
    <row r="327" customFormat="false" ht="15" hidden="false" customHeight="false" outlineLevel="0" collapsed="false">
      <c r="J327" s="4" t="s">
        <v>6</v>
      </c>
      <c r="K327" s="4" t="s">
        <v>13</v>
      </c>
      <c r="L327" s="6" t="n">
        <v>27</v>
      </c>
      <c r="M327" s="0" t="n">
        <v>0</v>
      </c>
    </row>
    <row r="328" customFormat="false" ht="15" hidden="false" customHeight="false" outlineLevel="0" collapsed="false">
      <c r="J328" s="4" t="s">
        <v>6</v>
      </c>
      <c r="K328" s="4" t="s">
        <v>13</v>
      </c>
      <c r="L328" s="6" t="n">
        <v>28</v>
      </c>
      <c r="M328" s="0" t="n">
        <v>0</v>
      </c>
    </row>
    <row r="329" customFormat="false" ht="15" hidden="false" customHeight="false" outlineLevel="0" collapsed="false">
      <c r="J329" s="4" t="s">
        <v>6</v>
      </c>
      <c r="K329" s="4" t="s">
        <v>13</v>
      </c>
      <c r="L329" s="6" t="n">
        <v>29</v>
      </c>
      <c r="M329" s="0" t="n">
        <v>0</v>
      </c>
    </row>
    <row r="330" customFormat="false" ht="15" hidden="false" customHeight="false" outlineLevel="0" collapsed="false">
      <c r="J330" s="4" t="s">
        <v>6</v>
      </c>
      <c r="K330" s="4" t="s">
        <v>13</v>
      </c>
      <c r="L330" s="6" t="n">
        <v>30</v>
      </c>
      <c r="M330" s="0" t="n">
        <v>0</v>
      </c>
    </row>
    <row r="331" customFormat="false" ht="15.75" hidden="false" customHeight="false" outlineLevel="0" collapsed="false">
      <c r="J331" s="4" t="s">
        <v>6</v>
      </c>
      <c r="K331" s="7" t="s">
        <v>20</v>
      </c>
      <c r="L331" s="6" t="n">
        <v>1</v>
      </c>
      <c r="M331" s="0" t="n">
        <v>1</v>
      </c>
    </row>
    <row r="332" customFormat="false" ht="15.75" hidden="false" customHeight="false" outlineLevel="0" collapsed="false">
      <c r="J332" s="4" t="s">
        <v>6</v>
      </c>
      <c r="K332" s="7" t="s">
        <v>20</v>
      </c>
      <c r="L332" s="6" t="n">
        <v>2</v>
      </c>
      <c r="M332" s="0" t="n">
        <v>1</v>
      </c>
    </row>
    <row r="333" customFormat="false" ht="15.75" hidden="false" customHeight="false" outlineLevel="0" collapsed="false">
      <c r="J333" s="4" t="s">
        <v>6</v>
      </c>
      <c r="K333" s="7" t="s">
        <v>20</v>
      </c>
      <c r="L333" s="6" t="n">
        <v>3</v>
      </c>
      <c r="M333" s="0" t="n">
        <v>1</v>
      </c>
    </row>
    <row r="334" customFormat="false" ht="15.75" hidden="false" customHeight="false" outlineLevel="0" collapsed="false">
      <c r="J334" s="4" t="s">
        <v>6</v>
      </c>
      <c r="K334" s="7" t="s">
        <v>20</v>
      </c>
      <c r="L334" s="6" t="n">
        <v>4</v>
      </c>
      <c r="M334" s="0" t="n">
        <v>1</v>
      </c>
    </row>
    <row r="335" customFormat="false" ht="15.75" hidden="false" customHeight="false" outlineLevel="0" collapsed="false">
      <c r="J335" s="4" t="s">
        <v>6</v>
      </c>
      <c r="K335" s="7" t="s">
        <v>20</v>
      </c>
      <c r="L335" s="6" t="n">
        <v>5</v>
      </c>
      <c r="M335" s="0" t="n">
        <v>1</v>
      </c>
    </row>
    <row r="336" customFormat="false" ht="15.75" hidden="false" customHeight="false" outlineLevel="0" collapsed="false">
      <c r="J336" s="4" t="s">
        <v>6</v>
      </c>
      <c r="K336" s="7" t="s">
        <v>20</v>
      </c>
      <c r="L336" s="6" t="n">
        <v>6</v>
      </c>
      <c r="M336" s="0" t="n">
        <v>1</v>
      </c>
    </row>
    <row r="337" customFormat="false" ht="15.75" hidden="false" customHeight="false" outlineLevel="0" collapsed="false">
      <c r="J337" s="4" t="s">
        <v>6</v>
      </c>
      <c r="K337" s="7" t="s">
        <v>20</v>
      </c>
      <c r="L337" s="6" t="n">
        <v>7</v>
      </c>
      <c r="M337" s="0" t="n">
        <v>1</v>
      </c>
    </row>
    <row r="338" customFormat="false" ht="15.75" hidden="false" customHeight="false" outlineLevel="0" collapsed="false">
      <c r="J338" s="4" t="s">
        <v>6</v>
      </c>
      <c r="K338" s="7" t="s">
        <v>20</v>
      </c>
      <c r="L338" s="6" t="n">
        <v>8</v>
      </c>
      <c r="M338" s="0" t="n">
        <v>1</v>
      </c>
    </row>
    <row r="339" customFormat="false" ht="15.75" hidden="false" customHeight="false" outlineLevel="0" collapsed="false">
      <c r="J339" s="4" t="s">
        <v>6</v>
      </c>
      <c r="K339" s="7" t="s">
        <v>20</v>
      </c>
      <c r="L339" s="6" t="n">
        <v>9</v>
      </c>
      <c r="M339" s="0" t="n">
        <v>1</v>
      </c>
    </row>
    <row r="340" customFormat="false" ht="15.75" hidden="false" customHeight="false" outlineLevel="0" collapsed="false">
      <c r="J340" s="4" t="s">
        <v>6</v>
      </c>
      <c r="K340" s="7" t="s">
        <v>20</v>
      </c>
      <c r="L340" s="6" t="n">
        <v>10</v>
      </c>
      <c r="M340" s="0" t="n">
        <v>1</v>
      </c>
    </row>
    <row r="341" customFormat="false" ht="15.75" hidden="false" customHeight="false" outlineLevel="0" collapsed="false">
      <c r="J341" s="4" t="s">
        <v>6</v>
      </c>
      <c r="K341" s="7" t="s">
        <v>20</v>
      </c>
      <c r="L341" s="6" t="n">
        <v>11</v>
      </c>
      <c r="M341" s="0" t="n">
        <v>1</v>
      </c>
    </row>
    <row r="342" customFormat="false" ht="15.75" hidden="false" customHeight="false" outlineLevel="0" collapsed="false">
      <c r="J342" s="4" t="s">
        <v>6</v>
      </c>
      <c r="K342" s="7" t="s">
        <v>20</v>
      </c>
      <c r="L342" s="6" t="n">
        <v>12</v>
      </c>
      <c r="M342" s="0" t="n">
        <v>1</v>
      </c>
    </row>
    <row r="343" customFormat="false" ht="15.75" hidden="false" customHeight="false" outlineLevel="0" collapsed="false">
      <c r="J343" s="4" t="s">
        <v>6</v>
      </c>
      <c r="K343" s="7" t="s">
        <v>20</v>
      </c>
      <c r="L343" s="6" t="n">
        <v>13</v>
      </c>
      <c r="M343" s="0" t="n">
        <v>1</v>
      </c>
    </row>
    <row r="344" customFormat="false" ht="15.75" hidden="false" customHeight="false" outlineLevel="0" collapsed="false">
      <c r="J344" s="4" t="s">
        <v>6</v>
      </c>
      <c r="K344" s="7" t="s">
        <v>20</v>
      </c>
      <c r="L344" s="6" t="n">
        <v>14</v>
      </c>
      <c r="M344" s="0" t="n">
        <v>1</v>
      </c>
    </row>
    <row r="345" customFormat="false" ht="15.75" hidden="false" customHeight="false" outlineLevel="0" collapsed="false">
      <c r="J345" s="4" t="s">
        <v>6</v>
      </c>
      <c r="K345" s="7" t="s">
        <v>20</v>
      </c>
      <c r="L345" s="6" t="n">
        <v>15</v>
      </c>
      <c r="M345" s="0" t="n">
        <v>1</v>
      </c>
    </row>
    <row r="346" customFormat="false" ht="15.75" hidden="false" customHeight="false" outlineLevel="0" collapsed="false">
      <c r="J346" s="4" t="s">
        <v>6</v>
      </c>
      <c r="K346" s="7" t="s">
        <v>20</v>
      </c>
      <c r="L346" s="6" t="n">
        <v>16</v>
      </c>
      <c r="M346" s="0" t="n">
        <v>0</v>
      </c>
    </row>
    <row r="347" customFormat="false" ht="15.75" hidden="false" customHeight="false" outlineLevel="0" collapsed="false">
      <c r="J347" s="4" t="s">
        <v>6</v>
      </c>
      <c r="K347" s="7" t="s">
        <v>20</v>
      </c>
      <c r="L347" s="6" t="n">
        <v>17</v>
      </c>
      <c r="M347" s="0" t="n">
        <v>0</v>
      </c>
    </row>
    <row r="348" customFormat="false" ht="15.75" hidden="false" customHeight="false" outlineLevel="0" collapsed="false">
      <c r="J348" s="4" t="s">
        <v>6</v>
      </c>
      <c r="K348" s="7" t="s">
        <v>20</v>
      </c>
      <c r="L348" s="6" t="n">
        <v>18</v>
      </c>
      <c r="M348" s="0" t="n">
        <v>0</v>
      </c>
    </row>
    <row r="349" customFormat="false" ht="15.75" hidden="false" customHeight="false" outlineLevel="0" collapsed="false">
      <c r="J349" s="4" t="s">
        <v>6</v>
      </c>
      <c r="K349" s="7" t="s">
        <v>20</v>
      </c>
      <c r="L349" s="6" t="n">
        <v>19</v>
      </c>
      <c r="M349" s="0" t="n">
        <v>0</v>
      </c>
    </row>
    <row r="350" customFormat="false" ht="15.75" hidden="false" customHeight="false" outlineLevel="0" collapsed="false">
      <c r="J350" s="4" t="s">
        <v>6</v>
      </c>
      <c r="K350" s="7" t="s">
        <v>20</v>
      </c>
      <c r="L350" s="6" t="n">
        <v>20</v>
      </c>
      <c r="M350" s="0" t="n">
        <v>0</v>
      </c>
    </row>
    <row r="351" customFormat="false" ht="15.75" hidden="false" customHeight="false" outlineLevel="0" collapsed="false">
      <c r="J351" s="4" t="s">
        <v>6</v>
      </c>
      <c r="K351" s="7" t="s">
        <v>20</v>
      </c>
      <c r="L351" s="6" t="n">
        <v>21</v>
      </c>
      <c r="M351" s="0" t="n">
        <v>0</v>
      </c>
    </row>
    <row r="352" customFormat="false" ht="15.75" hidden="false" customHeight="false" outlineLevel="0" collapsed="false">
      <c r="J352" s="4" t="s">
        <v>6</v>
      </c>
      <c r="K352" s="7" t="s">
        <v>20</v>
      </c>
      <c r="L352" s="6" t="n">
        <v>22</v>
      </c>
      <c r="M352" s="0" t="n">
        <v>0</v>
      </c>
    </row>
    <row r="353" customFormat="false" ht="15.75" hidden="false" customHeight="false" outlineLevel="0" collapsed="false">
      <c r="J353" s="4" t="s">
        <v>6</v>
      </c>
      <c r="K353" s="7" t="s">
        <v>20</v>
      </c>
      <c r="L353" s="6" t="n">
        <v>23</v>
      </c>
      <c r="M353" s="0" t="n">
        <v>0</v>
      </c>
    </row>
    <row r="354" customFormat="false" ht="15.75" hidden="false" customHeight="false" outlineLevel="0" collapsed="false">
      <c r="J354" s="4" t="s">
        <v>6</v>
      </c>
      <c r="K354" s="7" t="s">
        <v>20</v>
      </c>
      <c r="L354" s="6" t="n">
        <v>24</v>
      </c>
      <c r="M354" s="0" t="n">
        <v>0</v>
      </c>
    </row>
    <row r="355" customFormat="false" ht="15.75" hidden="false" customHeight="false" outlineLevel="0" collapsed="false">
      <c r="J355" s="4" t="s">
        <v>6</v>
      </c>
      <c r="K355" s="7" t="s">
        <v>20</v>
      </c>
      <c r="L355" s="6" t="n">
        <v>25</v>
      </c>
      <c r="M355" s="0" t="n">
        <v>0</v>
      </c>
    </row>
    <row r="356" customFormat="false" ht="15.75" hidden="false" customHeight="false" outlineLevel="0" collapsed="false">
      <c r="J356" s="4" t="s">
        <v>6</v>
      </c>
      <c r="K356" s="7" t="s">
        <v>20</v>
      </c>
      <c r="L356" s="6" t="n">
        <v>26</v>
      </c>
      <c r="M356" s="0" t="n">
        <v>0</v>
      </c>
    </row>
    <row r="357" customFormat="false" ht="15.75" hidden="false" customHeight="false" outlineLevel="0" collapsed="false">
      <c r="J357" s="4" t="s">
        <v>6</v>
      </c>
      <c r="K357" s="7" t="s">
        <v>20</v>
      </c>
      <c r="L357" s="6" t="n">
        <v>27</v>
      </c>
      <c r="M357" s="0" t="n">
        <v>0</v>
      </c>
    </row>
    <row r="358" customFormat="false" ht="15.75" hidden="false" customHeight="false" outlineLevel="0" collapsed="false">
      <c r="J358" s="4" t="s">
        <v>6</v>
      </c>
      <c r="K358" s="7" t="s">
        <v>20</v>
      </c>
      <c r="L358" s="6" t="n">
        <v>28</v>
      </c>
      <c r="M358" s="0" t="n">
        <v>0</v>
      </c>
    </row>
    <row r="359" customFormat="false" ht="15.75" hidden="false" customHeight="false" outlineLevel="0" collapsed="false">
      <c r="J359" s="4" t="s">
        <v>6</v>
      </c>
      <c r="K359" s="7" t="s">
        <v>20</v>
      </c>
      <c r="L359" s="6" t="n">
        <v>29</v>
      </c>
      <c r="M359" s="0" t="n">
        <v>0</v>
      </c>
    </row>
    <row r="360" customFormat="false" ht="15.75" hidden="false" customHeight="false" outlineLevel="0" collapsed="false">
      <c r="J360" s="4" t="s">
        <v>6</v>
      </c>
      <c r="K360" s="7" t="s">
        <v>20</v>
      </c>
      <c r="L360" s="6" t="n">
        <v>30</v>
      </c>
      <c r="M360" s="0" t="n">
        <v>0</v>
      </c>
    </row>
    <row r="361" customFormat="false" ht="15.75" hidden="false" customHeight="false" outlineLevel="0" collapsed="false">
      <c r="J361" s="4" t="s">
        <v>6</v>
      </c>
      <c r="K361" s="7" t="s">
        <v>18</v>
      </c>
      <c r="L361" s="6" t="n">
        <v>1</v>
      </c>
      <c r="M361" s="0" t="n">
        <v>1</v>
      </c>
    </row>
    <row r="362" customFormat="false" ht="15.75" hidden="false" customHeight="false" outlineLevel="0" collapsed="false">
      <c r="J362" s="4" t="s">
        <v>6</v>
      </c>
      <c r="K362" s="7" t="s">
        <v>18</v>
      </c>
      <c r="L362" s="6" t="n">
        <v>2</v>
      </c>
      <c r="M362" s="0" t="n">
        <v>1</v>
      </c>
    </row>
    <row r="363" customFormat="false" ht="15.75" hidden="false" customHeight="false" outlineLevel="0" collapsed="false">
      <c r="J363" s="4" t="s">
        <v>6</v>
      </c>
      <c r="K363" s="7" t="s">
        <v>18</v>
      </c>
      <c r="L363" s="6" t="n">
        <v>3</v>
      </c>
      <c r="M363" s="0" t="n">
        <v>1</v>
      </c>
    </row>
    <row r="364" customFormat="false" ht="15.75" hidden="false" customHeight="false" outlineLevel="0" collapsed="false">
      <c r="J364" s="4" t="s">
        <v>6</v>
      </c>
      <c r="K364" s="7" t="s">
        <v>18</v>
      </c>
      <c r="L364" s="6" t="n">
        <v>4</v>
      </c>
      <c r="M364" s="0" t="n">
        <v>0</v>
      </c>
    </row>
    <row r="365" customFormat="false" ht="15.75" hidden="false" customHeight="false" outlineLevel="0" collapsed="false">
      <c r="J365" s="4" t="s">
        <v>6</v>
      </c>
      <c r="K365" s="7" t="s">
        <v>18</v>
      </c>
      <c r="L365" s="6" t="n">
        <v>5</v>
      </c>
      <c r="M365" s="0" t="n">
        <v>0</v>
      </c>
    </row>
    <row r="366" customFormat="false" ht="15.75" hidden="false" customHeight="false" outlineLevel="0" collapsed="false">
      <c r="J366" s="4" t="s">
        <v>6</v>
      </c>
      <c r="K366" s="7" t="s">
        <v>18</v>
      </c>
      <c r="L366" s="6" t="n">
        <v>6</v>
      </c>
      <c r="M366" s="0" t="n">
        <v>0</v>
      </c>
    </row>
    <row r="367" customFormat="false" ht="15.75" hidden="false" customHeight="false" outlineLevel="0" collapsed="false">
      <c r="J367" s="4" t="s">
        <v>6</v>
      </c>
      <c r="K367" s="7" t="s">
        <v>18</v>
      </c>
      <c r="L367" s="6" t="n">
        <v>7</v>
      </c>
      <c r="M367" s="0" t="n">
        <v>0</v>
      </c>
    </row>
    <row r="368" customFormat="false" ht="15.75" hidden="false" customHeight="false" outlineLevel="0" collapsed="false">
      <c r="J368" s="4" t="s">
        <v>6</v>
      </c>
      <c r="K368" s="7" t="s">
        <v>18</v>
      </c>
      <c r="L368" s="6" t="n">
        <v>8</v>
      </c>
      <c r="M368" s="0" t="n">
        <v>0</v>
      </c>
    </row>
    <row r="369" customFormat="false" ht="15.75" hidden="false" customHeight="false" outlineLevel="0" collapsed="false">
      <c r="J369" s="4" t="s">
        <v>6</v>
      </c>
      <c r="K369" s="7" t="s">
        <v>18</v>
      </c>
      <c r="L369" s="6" t="n">
        <v>9</v>
      </c>
      <c r="M369" s="0" t="n">
        <v>0</v>
      </c>
    </row>
    <row r="370" customFormat="false" ht="15.75" hidden="false" customHeight="false" outlineLevel="0" collapsed="false">
      <c r="J370" s="4" t="s">
        <v>6</v>
      </c>
      <c r="K370" s="7" t="s">
        <v>18</v>
      </c>
      <c r="L370" s="6" t="n">
        <v>10</v>
      </c>
      <c r="M370" s="0" t="n">
        <v>0</v>
      </c>
    </row>
    <row r="371" customFormat="false" ht="15.75" hidden="false" customHeight="false" outlineLevel="0" collapsed="false">
      <c r="J371" s="4" t="s">
        <v>6</v>
      </c>
      <c r="K371" s="7" t="s">
        <v>18</v>
      </c>
      <c r="L371" s="6" t="n">
        <v>11</v>
      </c>
      <c r="M371" s="0" t="n">
        <v>0</v>
      </c>
    </row>
    <row r="372" customFormat="false" ht="15.75" hidden="false" customHeight="false" outlineLevel="0" collapsed="false">
      <c r="J372" s="4" t="s">
        <v>6</v>
      </c>
      <c r="K372" s="7" t="s">
        <v>18</v>
      </c>
      <c r="L372" s="6" t="n">
        <v>12</v>
      </c>
      <c r="M372" s="0" t="n">
        <v>0</v>
      </c>
    </row>
    <row r="373" customFormat="false" ht="15.75" hidden="false" customHeight="false" outlineLevel="0" collapsed="false">
      <c r="J373" s="4" t="s">
        <v>6</v>
      </c>
      <c r="K373" s="7" t="s">
        <v>18</v>
      </c>
      <c r="L373" s="6" t="n">
        <v>13</v>
      </c>
      <c r="M373" s="0" t="n">
        <v>0</v>
      </c>
    </row>
    <row r="374" customFormat="false" ht="15.75" hidden="false" customHeight="false" outlineLevel="0" collapsed="false">
      <c r="J374" s="4" t="s">
        <v>6</v>
      </c>
      <c r="K374" s="7" t="s">
        <v>18</v>
      </c>
      <c r="L374" s="6" t="n">
        <v>14</v>
      </c>
      <c r="M374" s="0" t="n">
        <v>0</v>
      </c>
    </row>
    <row r="375" customFormat="false" ht="15.75" hidden="false" customHeight="false" outlineLevel="0" collapsed="false">
      <c r="J375" s="4" t="s">
        <v>6</v>
      </c>
      <c r="K375" s="7" t="s">
        <v>18</v>
      </c>
      <c r="L375" s="6" t="n">
        <v>15</v>
      </c>
      <c r="M375" s="0" t="n">
        <v>0</v>
      </c>
    </row>
    <row r="376" customFormat="false" ht="15.75" hidden="false" customHeight="false" outlineLevel="0" collapsed="false">
      <c r="J376" s="4" t="s">
        <v>6</v>
      </c>
      <c r="K376" s="7" t="s">
        <v>18</v>
      </c>
      <c r="L376" s="6" t="n">
        <v>16</v>
      </c>
      <c r="M376" s="0" t="n">
        <v>0</v>
      </c>
    </row>
    <row r="377" customFormat="false" ht="15.75" hidden="false" customHeight="false" outlineLevel="0" collapsed="false">
      <c r="J377" s="4" t="s">
        <v>6</v>
      </c>
      <c r="K377" s="7" t="s">
        <v>18</v>
      </c>
      <c r="L377" s="6" t="n">
        <v>17</v>
      </c>
      <c r="M377" s="0" t="n">
        <v>0</v>
      </c>
    </row>
    <row r="378" customFormat="false" ht="15.75" hidden="false" customHeight="false" outlineLevel="0" collapsed="false">
      <c r="J378" s="4" t="s">
        <v>6</v>
      </c>
      <c r="K378" s="7" t="s">
        <v>18</v>
      </c>
      <c r="L378" s="6" t="n">
        <v>18</v>
      </c>
      <c r="M378" s="0" t="n">
        <v>0</v>
      </c>
    </row>
    <row r="379" customFormat="false" ht="15.75" hidden="false" customHeight="false" outlineLevel="0" collapsed="false">
      <c r="J379" s="4" t="s">
        <v>6</v>
      </c>
      <c r="K379" s="7" t="s">
        <v>18</v>
      </c>
      <c r="L379" s="6" t="n">
        <v>19</v>
      </c>
      <c r="M379" s="0" t="n">
        <v>0</v>
      </c>
    </row>
    <row r="380" customFormat="false" ht="15.75" hidden="false" customHeight="false" outlineLevel="0" collapsed="false">
      <c r="J380" s="4" t="s">
        <v>6</v>
      </c>
      <c r="K380" s="7" t="s">
        <v>18</v>
      </c>
      <c r="L380" s="6" t="n">
        <v>20</v>
      </c>
      <c r="M380" s="0" t="n">
        <v>0</v>
      </c>
    </row>
    <row r="381" customFormat="false" ht="15.75" hidden="false" customHeight="false" outlineLevel="0" collapsed="false">
      <c r="J381" s="4" t="s">
        <v>6</v>
      </c>
      <c r="K381" s="7" t="s">
        <v>18</v>
      </c>
      <c r="L381" s="6" t="n">
        <v>21</v>
      </c>
      <c r="M381" s="0" t="n">
        <v>0</v>
      </c>
    </row>
    <row r="382" customFormat="false" ht="15.75" hidden="false" customHeight="false" outlineLevel="0" collapsed="false">
      <c r="J382" s="4" t="s">
        <v>6</v>
      </c>
      <c r="K382" s="7" t="s">
        <v>18</v>
      </c>
      <c r="L382" s="6" t="n">
        <v>22</v>
      </c>
      <c r="M382" s="0" t="n">
        <v>0</v>
      </c>
    </row>
    <row r="383" customFormat="false" ht="15.75" hidden="false" customHeight="false" outlineLevel="0" collapsed="false">
      <c r="J383" s="4" t="s">
        <v>6</v>
      </c>
      <c r="K383" s="7" t="s">
        <v>18</v>
      </c>
      <c r="L383" s="6" t="n">
        <v>23</v>
      </c>
      <c r="M383" s="0" t="n">
        <v>0</v>
      </c>
    </row>
    <row r="384" customFormat="false" ht="15.75" hidden="false" customHeight="false" outlineLevel="0" collapsed="false">
      <c r="J384" s="4" t="s">
        <v>6</v>
      </c>
      <c r="K384" s="7" t="s">
        <v>18</v>
      </c>
      <c r="L384" s="6" t="n">
        <v>24</v>
      </c>
      <c r="M384" s="0" t="n">
        <v>0</v>
      </c>
    </row>
    <row r="385" customFormat="false" ht="15.75" hidden="false" customHeight="false" outlineLevel="0" collapsed="false">
      <c r="J385" s="4" t="s">
        <v>6</v>
      </c>
      <c r="K385" s="7" t="s">
        <v>18</v>
      </c>
      <c r="L385" s="6" t="n">
        <v>25</v>
      </c>
      <c r="M385" s="0" t="n">
        <v>0</v>
      </c>
    </row>
    <row r="386" customFormat="false" ht="15.75" hidden="false" customHeight="false" outlineLevel="0" collapsed="false">
      <c r="J386" s="4" t="s">
        <v>6</v>
      </c>
      <c r="K386" s="7" t="s">
        <v>18</v>
      </c>
      <c r="L386" s="6" t="n">
        <v>26</v>
      </c>
      <c r="M386" s="0" t="n">
        <v>0</v>
      </c>
    </row>
    <row r="387" customFormat="false" ht="15.75" hidden="false" customHeight="false" outlineLevel="0" collapsed="false">
      <c r="J387" s="4" t="s">
        <v>6</v>
      </c>
      <c r="K387" s="7" t="s">
        <v>18</v>
      </c>
      <c r="L387" s="6" t="n">
        <v>27</v>
      </c>
      <c r="M387" s="0" t="n">
        <v>0</v>
      </c>
    </row>
    <row r="388" customFormat="false" ht="15.75" hidden="false" customHeight="false" outlineLevel="0" collapsed="false">
      <c r="J388" s="4" t="s">
        <v>6</v>
      </c>
      <c r="K388" s="7" t="s">
        <v>18</v>
      </c>
      <c r="L388" s="6" t="n">
        <v>28</v>
      </c>
      <c r="M388" s="0" t="n">
        <v>0</v>
      </c>
    </row>
    <row r="389" customFormat="false" ht="15.75" hidden="false" customHeight="false" outlineLevel="0" collapsed="false">
      <c r="J389" s="4" t="s">
        <v>6</v>
      </c>
      <c r="K389" s="7" t="s">
        <v>18</v>
      </c>
      <c r="L389" s="6" t="n">
        <v>29</v>
      </c>
      <c r="M389" s="0" t="n">
        <v>0</v>
      </c>
    </row>
    <row r="390" customFormat="false" ht="15.75" hidden="false" customHeight="false" outlineLevel="0" collapsed="false">
      <c r="J390" s="4" t="s">
        <v>6</v>
      </c>
      <c r="K390" s="7" t="s">
        <v>18</v>
      </c>
      <c r="L390" s="6" t="n">
        <v>30</v>
      </c>
      <c r="M390" s="0" t="n">
        <v>1</v>
      </c>
    </row>
    <row r="391" customFormat="false" ht="15.75" hidden="false" customHeight="false" outlineLevel="0" collapsed="false">
      <c r="J391" s="4" t="s">
        <v>6</v>
      </c>
      <c r="K391" s="7" t="s">
        <v>19</v>
      </c>
      <c r="L391" s="6" t="n">
        <v>1</v>
      </c>
      <c r="M391" s="0" t="n">
        <v>1</v>
      </c>
    </row>
    <row r="392" customFormat="false" ht="15.75" hidden="false" customHeight="false" outlineLevel="0" collapsed="false">
      <c r="J392" s="4" t="s">
        <v>6</v>
      </c>
      <c r="K392" s="7" t="s">
        <v>19</v>
      </c>
      <c r="L392" s="6" t="n">
        <v>2</v>
      </c>
      <c r="M392" s="0" t="n">
        <v>1</v>
      </c>
    </row>
    <row r="393" customFormat="false" ht="15.75" hidden="false" customHeight="false" outlineLevel="0" collapsed="false">
      <c r="J393" s="4" t="s">
        <v>6</v>
      </c>
      <c r="K393" s="7" t="s">
        <v>19</v>
      </c>
      <c r="L393" s="6" t="n">
        <v>3</v>
      </c>
      <c r="M393" s="0" t="n">
        <v>1</v>
      </c>
    </row>
    <row r="394" customFormat="false" ht="15.75" hidden="false" customHeight="false" outlineLevel="0" collapsed="false">
      <c r="J394" s="4" t="s">
        <v>6</v>
      </c>
      <c r="K394" s="7" t="s">
        <v>19</v>
      </c>
      <c r="L394" s="6" t="n">
        <v>4</v>
      </c>
      <c r="M394" s="0" t="n">
        <v>1</v>
      </c>
    </row>
    <row r="395" customFormat="false" ht="15.75" hidden="false" customHeight="false" outlineLevel="0" collapsed="false">
      <c r="J395" s="4" t="s">
        <v>6</v>
      </c>
      <c r="K395" s="7" t="s">
        <v>19</v>
      </c>
      <c r="L395" s="6" t="n">
        <v>5</v>
      </c>
      <c r="M395" s="0" t="n">
        <v>1</v>
      </c>
    </row>
    <row r="396" customFormat="false" ht="15.75" hidden="false" customHeight="false" outlineLevel="0" collapsed="false">
      <c r="J396" s="4" t="s">
        <v>6</v>
      </c>
      <c r="K396" s="7" t="s">
        <v>19</v>
      </c>
      <c r="L396" s="6" t="n">
        <v>6</v>
      </c>
      <c r="M396" s="0" t="n">
        <v>1</v>
      </c>
    </row>
    <row r="397" customFormat="false" ht="15.75" hidden="false" customHeight="false" outlineLevel="0" collapsed="false">
      <c r="J397" s="4" t="s">
        <v>6</v>
      </c>
      <c r="K397" s="7" t="s">
        <v>19</v>
      </c>
      <c r="L397" s="6" t="n">
        <v>7</v>
      </c>
      <c r="M397" s="0" t="n">
        <v>1</v>
      </c>
    </row>
    <row r="398" customFormat="false" ht="15.75" hidden="false" customHeight="false" outlineLevel="0" collapsed="false">
      <c r="J398" s="4" t="s">
        <v>6</v>
      </c>
      <c r="K398" s="7" t="s">
        <v>19</v>
      </c>
      <c r="L398" s="6" t="n">
        <v>8</v>
      </c>
      <c r="M398" s="0" t="n">
        <v>1</v>
      </c>
    </row>
    <row r="399" customFormat="false" ht="15.75" hidden="false" customHeight="false" outlineLevel="0" collapsed="false">
      <c r="J399" s="4" t="s">
        <v>6</v>
      </c>
      <c r="K399" s="7" t="s">
        <v>19</v>
      </c>
      <c r="L399" s="6" t="n">
        <v>9</v>
      </c>
      <c r="M399" s="0" t="n">
        <v>1</v>
      </c>
    </row>
    <row r="400" customFormat="false" ht="15.75" hidden="false" customHeight="false" outlineLevel="0" collapsed="false">
      <c r="J400" s="4" t="s">
        <v>6</v>
      </c>
      <c r="K400" s="7" t="s">
        <v>19</v>
      </c>
      <c r="L400" s="6" t="n">
        <v>10</v>
      </c>
      <c r="M400" s="0" t="n">
        <v>1</v>
      </c>
    </row>
    <row r="401" customFormat="false" ht="15.75" hidden="false" customHeight="false" outlineLevel="0" collapsed="false">
      <c r="J401" s="4" t="s">
        <v>6</v>
      </c>
      <c r="K401" s="7" t="s">
        <v>19</v>
      </c>
      <c r="L401" s="6" t="n">
        <v>11</v>
      </c>
      <c r="M401" s="0" t="n">
        <v>1</v>
      </c>
    </row>
    <row r="402" customFormat="false" ht="15.75" hidden="false" customHeight="false" outlineLevel="0" collapsed="false">
      <c r="J402" s="4" t="s">
        <v>6</v>
      </c>
      <c r="K402" s="7" t="s">
        <v>19</v>
      </c>
      <c r="L402" s="6" t="n">
        <v>12</v>
      </c>
      <c r="M402" s="0" t="n">
        <v>1</v>
      </c>
    </row>
    <row r="403" customFormat="false" ht="15.75" hidden="false" customHeight="false" outlineLevel="0" collapsed="false">
      <c r="J403" s="4" t="s">
        <v>6</v>
      </c>
      <c r="K403" s="7" t="s">
        <v>19</v>
      </c>
      <c r="L403" s="6" t="n">
        <v>13</v>
      </c>
      <c r="M403" s="0" t="n">
        <v>0</v>
      </c>
    </row>
    <row r="404" customFormat="false" ht="15.75" hidden="false" customHeight="false" outlineLevel="0" collapsed="false">
      <c r="J404" s="4" t="s">
        <v>6</v>
      </c>
      <c r="K404" s="7" t="s">
        <v>19</v>
      </c>
      <c r="L404" s="6" t="n">
        <v>14</v>
      </c>
      <c r="M404" s="0" t="n">
        <v>0</v>
      </c>
    </row>
    <row r="405" customFormat="false" ht="15.75" hidden="false" customHeight="false" outlineLevel="0" collapsed="false">
      <c r="J405" s="4" t="s">
        <v>6</v>
      </c>
      <c r="K405" s="7" t="s">
        <v>19</v>
      </c>
      <c r="L405" s="6" t="n">
        <v>15</v>
      </c>
      <c r="M405" s="0" t="n">
        <v>0</v>
      </c>
    </row>
    <row r="406" customFormat="false" ht="15.75" hidden="false" customHeight="false" outlineLevel="0" collapsed="false">
      <c r="J406" s="4" t="s">
        <v>6</v>
      </c>
      <c r="K406" s="7" t="s">
        <v>19</v>
      </c>
      <c r="L406" s="6" t="n">
        <v>16</v>
      </c>
      <c r="M406" s="0" t="n">
        <v>0</v>
      </c>
    </row>
    <row r="407" customFormat="false" ht="15.75" hidden="false" customHeight="false" outlineLevel="0" collapsed="false">
      <c r="J407" s="4" t="s">
        <v>6</v>
      </c>
      <c r="K407" s="7" t="s">
        <v>19</v>
      </c>
      <c r="L407" s="6" t="n">
        <v>17</v>
      </c>
      <c r="M407" s="0" t="n">
        <v>0</v>
      </c>
    </row>
    <row r="408" customFormat="false" ht="15.75" hidden="false" customHeight="false" outlineLevel="0" collapsed="false">
      <c r="J408" s="4" t="s">
        <v>6</v>
      </c>
      <c r="K408" s="7" t="s">
        <v>19</v>
      </c>
      <c r="L408" s="6" t="n">
        <v>18</v>
      </c>
      <c r="M408" s="0" t="n">
        <v>0</v>
      </c>
    </row>
    <row r="409" customFormat="false" ht="15.75" hidden="false" customHeight="false" outlineLevel="0" collapsed="false">
      <c r="J409" s="4" t="s">
        <v>6</v>
      </c>
      <c r="K409" s="7" t="s">
        <v>19</v>
      </c>
      <c r="L409" s="6" t="n">
        <v>19</v>
      </c>
      <c r="M409" s="0" t="n">
        <v>0</v>
      </c>
    </row>
    <row r="410" customFormat="false" ht="15.75" hidden="false" customHeight="false" outlineLevel="0" collapsed="false">
      <c r="J410" s="4" t="s">
        <v>6</v>
      </c>
      <c r="K410" s="7" t="s">
        <v>19</v>
      </c>
      <c r="L410" s="6" t="n">
        <v>20</v>
      </c>
      <c r="M410" s="0" t="n">
        <v>0</v>
      </c>
    </row>
    <row r="411" customFormat="false" ht="15.75" hidden="false" customHeight="false" outlineLevel="0" collapsed="false">
      <c r="J411" s="4" t="s">
        <v>6</v>
      </c>
      <c r="K411" s="7" t="s">
        <v>19</v>
      </c>
      <c r="L411" s="6" t="n">
        <v>21</v>
      </c>
      <c r="M411" s="0" t="n">
        <v>0</v>
      </c>
    </row>
    <row r="412" customFormat="false" ht="15.75" hidden="false" customHeight="false" outlineLevel="0" collapsed="false">
      <c r="J412" s="4" t="s">
        <v>6</v>
      </c>
      <c r="K412" s="7" t="s">
        <v>19</v>
      </c>
      <c r="L412" s="6" t="n">
        <v>22</v>
      </c>
      <c r="M412" s="0" t="n">
        <v>0</v>
      </c>
    </row>
    <row r="413" customFormat="false" ht="15.75" hidden="false" customHeight="false" outlineLevel="0" collapsed="false">
      <c r="J413" s="4" t="s">
        <v>6</v>
      </c>
      <c r="K413" s="7" t="s">
        <v>19</v>
      </c>
      <c r="L413" s="6" t="n">
        <v>23</v>
      </c>
      <c r="M413" s="0" t="n">
        <v>0</v>
      </c>
    </row>
    <row r="414" customFormat="false" ht="15.75" hidden="false" customHeight="false" outlineLevel="0" collapsed="false">
      <c r="J414" s="4" t="s">
        <v>6</v>
      </c>
      <c r="K414" s="7" t="s">
        <v>19</v>
      </c>
      <c r="L414" s="6" t="n">
        <v>24</v>
      </c>
      <c r="M414" s="0" t="n">
        <v>0</v>
      </c>
    </row>
    <row r="415" customFormat="false" ht="15.75" hidden="false" customHeight="false" outlineLevel="0" collapsed="false">
      <c r="J415" s="4" t="s">
        <v>6</v>
      </c>
      <c r="K415" s="7" t="s">
        <v>19</v>
      </c>
      <c r="L415" s="6" t="n">
        <v>25</v>
      </c>
      <c r="M415" s="0" t="n">
        <v>0</v>
      </c>
    </row>
    <row r="416" customFormat="false" ht="15.75" hidden="false" customHeight="false" outlineLevel="0" collapsed="false">
      <c r="J416" s="4" t="s">
        <v>6</v>
      </c>
      <c r="K416" s="7" t="s">
        <v>19</v>
      </c>
      <c r="L416" s="6" t="n">
        <v>26</v>
      </c>
      <c r="M416" s="0" t="n">
        <v>0</v>
      </c>
    </row>
    <row r="417" customFormat="false" ht="15.75" hidden="false" customHeight="false" outlineLevel="0" collapsed="false">
      <c r="J417" s="4" t="s">
        <v>6</v>
      </c>
      <c r="K417" s="7" t="s">
        <v>19</v>
      </c>
      <c r="L417" s="6" t="n">
        <v>27</v>
      </c>
      <c r="M417" s="0" t="n">
        <v>0</v>
      </c>
    </row>
    <row r="418" customFormat="false" ht="15.75" hidden="false" customHeight="false" outlineLevel="0" collapsed="false">
      <c r="J418" s="4" t="s">
        <v>6</v>
      </c>
      <c r="K418" s="7" t="s">
        <v>19</v>
      </c>
      <c r="L418" s="6" t="n">
        <v>28</v>
      </c>
      <c r="M418" s="0" t="n">
        <v>0</v>
      </c>
    </row>
    <row r="419" customFormat="false" ht="15.75" hidden="false" customHeight="false" outlineLevel="0" collapsed="false">
      <c r="J419" s="4" t="s">
        <v>6</v>
      </c>
      <c r="K419" s="7" t="s">
        <v>19</v>
      </c>
      <c r="L419" s="6" t="n">
        <v>29</v>
      </c>
      <c r="M419" s="0" t="n">
        <v>0</v>
      </c>
    </row>
    <row r="420" customFormat="false" ht="15.75" hidden="false" customHeight="false" outlineLevel="0" collapsed="false">
      <c r="J420" s="4" t="s">
        <v>6</v>
      </c>
      <c r="K420" s="7" t="s">
        <v>21</v>
      </c>
      <c r="L420" s="6" t="n">
        <v>1</v>
      </c>
      <c r="M420" s="0" t="n">
        <v>1</v>
      </c>
    </row>
    <row r="421" customFormat="false" ht="15.75" hidden="false" customHeight="false" outlineLevel="0" collapsed="false">
      <c r="J421" s="4" t="s">
        <v>6</v>
      </c>
      <c r="K421" s="7" t="s">
        <v>21</v>
      </c>
      <c r="L421" s="6" t="n">
        <v>2</v>
      </c>
      <c r="M421" s="0" t="n">
        <v>1</v>
      </c>
    </row>
    <row r="422" customFormat="false" ht="15.75" hidden="false" customHeight="false" outlineLevel="0" collapsed="false">
      <c r="J422" s="4" t="s">
        <v>6</v>
      </c>
      <c r="K422" s="7" t="s">
        <v>21</v>
      </c>
      <c r="L422" s="6" t="n">
        <v>3</v>
      </c>
      <c r="M422" s="0" t="n">
        <v>1</v>
      </c>
    </row>
    <row r="423" customFormat="false" ht="15.75" hidden="false" customHeight="false" outlineLevel="0" collapsed="false">
      <c r="J423" s="4" t="s">
        <v>6</v>
      </c>
      <c r="K423" s="7" t="s">
        <v>21</v>
      </c>
      <c r="L423" s="6" t="n">
        <v>4</v>
      </c>
      <c r="M423" s="0" t="n">
        <v>1</v>
      </c>
    </row>
    <row r="424" customFormat="false" ht="15.75" hidden="false" customHeight="false" outlineLevel="0" collapsed="false">
      <c r="J424" s="4" t="s">
        <v>6</v>
      </c>
      <c r="K424" s="7" t="s">
        <v>21</v>
      </c>
      <c r="L424" s="6" t="n">
        <v>5</v>
      </c>
      <c r="M424" s="0" t="n">
        <v>1</v>
      </c>
    </row>
    <row r="425" customFormat="false" ht="15.75" hidden="false" customHeight="false" outlineLevel="0" collapsed="false">
      <c r="J425" s="4" t="s">
        <v>6</v>
      </c>
      <c r="K425" s="7" t="s">
        <v>21</v>
      </c>
      <c r="L425" s="6" t="n">
        <v>6</v>
      </c>
      <c r="M425" s="0" t="n">
        <v>1</v>
      </c>
    </row>
    <row r="426" customFormat="false" ht="15.75" hidden="false" customHeight="false" outlineLevel="0" collapsed="false">
      <c r="J426" s="4" t="s">
        <v>6</v>
      </c>
      <c r="K426" s="7" t="s">
        <v>21</v>
      </c>
      <c r="L426" s="6" t="n">
        <v>7</v>
      </c>
      <c r="M426" s="0" t="n">
        <v>1</v>
      </c>
    </row>
    <row r="427" customFormat="false" ht="15.75" hidden="false" customHeight="false" outlineLevel="0" collapsed="false">
      <c r="J427" s="4" t="s">
        <v>6</v>
      </c>
      <c r="K427" s="7" t="s">
        <v>21</v>
      </c>
      <c r="L427" s="6" t="n">
        <v>8</v>
      </c>
      <c r="M427" s="0" t="n">
        <v>1</v>
      </c>
    </row>
    <row r="428" customFormat="false" ht="15.75" hidden="false" customHeight="false" outlineLevel="0" collapsed="false">
      <c r="J428" s="4" t="s">
        <v>6</v>
      </c>
      <c r="K428" s="7" t="s">
        <v>21</v>
      </c>
      <c r="L428" s="6" t="n">
        <v>9</v>
      </c>
      <c r="M428" s="0" t="n">
        <v>1</v>
      </c>
    </row>
    <row r="429" customFormat="false" ht="15.75" hidden="false" customHeight="false" outlineLevel="0" collapsed="false">
      <c r="J429" s="4" t="s">
        <v>6</v>
      </c>
      <c r="K429" s="7" t="s">
        <v>21</v>
      </c>
      <c r="L429" s="6" t="n">
        <v>10</v>
      </c>
      <c r="M429" s="0" t="n">
        <v>1</v>
      </c>
    </row>
    <row r="430" customFormat="false" ht="15.75" hidden="false" customHeight="false" outlineLevel="0" collapsed="false">
      <c r="J430" s="4" t="s">
        <v>6</v>
      </c>
      <c r="K430" s="7" t="s">
        <v>21</v>
      </c>
      <c r="L430" s="6" t="n">
        <v>11</v>
      </c>
      <c r="M430" s="0" t="n">
        <v>1</v>
      </c>
    </row>
    <row r="431" customFormat="false" ht="15.75" hidden="false" customHeight="false" outlineLevel="0" collapsed="false">
      <c r="J431" s="4" t="s">
        <v>6</v>
      </c>
      <c r="K431" s="7" t="s">
        <v>21</v>
      </c>
      <c r="L431" s="6" t="n">
        <v>12</v>
      </c>
      <c r="M431" s="0" t="n">
        <v>1</v>
      </c>
    </row>
    <row r="432" customFormat="false" ht="15.75" hidden="false" customHeight="false" outlineLevel="0" collapsed="false">
      <c r="J432" s="4" t="s">
        <v>6</v>
      </c>
      <c r="K432" s="7" t="s">
        <v>21</v>
      </c>
      <c r="L432" s="6" t="n">
        <v>13</v>
      </c>
      <c r="M432" s="0" t="n">
        <v>1</v>
      </c>
    </row>
    <row r="433" customFormat="false" ht="15.75" hidden="false" customHeight="false" outlineLevel="0" collapsed="false">
      <c r="J433" s="4" t="s">
        <v>6</v>
      </c>
      <c r="K433" s="7" t="s">
        <v>21</v>
      </c>
      <c r="L433" s="6" t="n">
        <v>14</v>
      </c>
      <c r="M433" s="0" t="n">
        <v>0</v>
      </c>
    </row>
    <row r="434" customFormat="false" ht="15.75" hidden="false" customHeight="false" outlineLevel="0" collapsed="false">
      <c r="J434" s="4" t="s">
        <v>6</v>
      </c>
      <c r="K434" s="7" t="s">
        <v>21</v>
      </c>
      <c r="L434" s="6" t="n">
        <v>15</v>
      </c>
      <c r="M434" s="0" t="n">
        <v>0</v>
      </c>
    </row>
    <row r="435" customFormat="false" ht="15.75" hidden="false" customHeight="false" outlineLevel="0" collapsed="false">
      <c r="J435" s="4" t="s">
        <v>6</v>
      </c>
      <c r="K435" s="7" t="s">
        <v>21</v>
      </c>
      <c r="L435" s="6" t="n">
        <v>16</v>
      </c>
      <c r="M435" s="0" t="n">
        <v>0</v>
      </c>
    </row>
    <row r="436" customFormat="false" ht="15.75" hidden="false" customHeight="false" outlineLevel="0" collapsed="false">
      <c r="J436" s="4" t="s">
        <v>6</v>
      </c>
      <c r="K436" s="7" t="s">
        <v>21</v>
      </c>
      <c r="L436" s="6" t="n">
        <v>17</v>
      </c>
      <c r="M436" s="0" t="n">
        <v>0</v>
      </c>
    </row>
    <row r="437" customFormat="false" ht="15.75" hidden="false" customHeight="false" outlineLevel="0" collapsed="false">
      <c r="J437" s="4" t="s">
        <v>6</v>
      </c>
      <c r="K437" s="7" t="s">
        <v>21</v>
      </c>
      <c r="L437" s="6" t="n">
        <v>18</v>
      </c>
      <c r="M437" s="0" t="n">
        <v>0</v>
      </c>
    </row>
    <row r="438" customFormat="false" ht="15.75" hidden="false" customHeight="false" outlineLevel="0" collapsed="false">
      <c r="J438" s="4" t="s">
        <v>6</v>
      </c>
      <c r="K438" s="7" t="s">
        <v>21</v>
      </c>
      <c r="L438" s="6" t="n">
        <v>19</v>
      </c>
      <c r="M438" s="0" t="n">
        <v>0</v>
      </c>
    </row>
    <row r="439" customFormat="false" ht="15.75" hidden="false" customHeight="false" outlineLevel="0" collapsed="false">
      <c r="J439" s="4" t="s">
        <v>6</v>
      </c>
      <c r="K439" s="7" t="s">
        <v>21</v>
      </c>
      <c r="L439" s="6" t="n">
        <v>20</v>
      </c>
      <c r="M439" s="0" t="n">
        <v>0</v>
      </c>
    </row>
    <row r="440" customFormat="false" ht="15.75" hidden="false" customHeight="false" outlineLevel="0" collapsed="false">
      <c r="J440" s="4" t="s">
        <v>6</v>
      </c>
      <c r="K440" s="7" t="s">
        <v>21</v>
      </c>
      <c r="L440" s="6" t="n">
        <v>21</v>
      </c>
      <c r="M440" s="0" t="n">
        <v>0</v>
      </c>
    </row>
    <row r="441" customFormat="false" ht="15.75" hidden="false" customHeight="false" outlineLevel="0" collapsed="false">
      <c r="J441" s="4" t="s">
        <v>6</v>
      </c>
      <c r="K441" s="7" t="s">
        <v>21</v>
      </c>
      <c r="L441" s="6" t="n">
        <v>22</v>
      </c>
      <c r="M441" s="0" t="n">
        <v>0</v>
      </c>
    </row>
    <row r="442" customFormat="false" ht="15.75" hidden="false" customHeight="false" outlineLevel="0" collapsed="false">
      <c r="J442" s="4" t="s">
        <v>6</v>
      </c>
      <c r="K442" s="7" t="s">
        <v>21</v>
      </c>
      <c r="L442" s="6" t="n">
        <v>23</v>
      </c>
      <c r="M442" s="0" t="n">
        <v>0</v>
      </c>
    </row>
    <row r="443" customFormat="false" ht="15.75" hidden="false" customHeight="false" outlineLevel="0" collapsed="false">
      <c r="J443" s="4" t="s">
        <v>6</v>
      </c>
      <c r="K443" s="7" t="s">
        <v>21</v>
      </c>
      <c r="L443" s="6" t="n">
        <v>24</v>
      </c>
      <c r="M443" s="0" t="n">
        <v>0</v>
      </c>
    </row>
    <row r="444" customFormat="false" ht="15.75" hidden="false" customHeight="false" outlineLevel="0" collapsed="false">
      <c r="J444" s="4" t="s">
        <v>6</v>
      </c>
      <c r="K444" s="7" t="s">
        <v>21</v>
      </c>
      <c r="L444" s="6" t="n">
        <v>25</v>
      </c>
      <c r="M444" s="0" t="n">
        <v>0</v>
      </c>
    </row>
    <row r="445" customFormat="false" ht="15.75" hidden="false" customHeight="false" outlineLevel="0" collapsed="false">
      <c r="J445" s="4" t="s">
        <v>6</v>
      </c>
      <c r="K445" s="7" t="s">
        <v>21</v>
      </c>
      <c r="L445" s="6" t="n">
        <v>26</v>
      </c>
      <c r="M445" s="0" t="n">
        <v>0</v>
      </c>
    </row>
    <row r="446" customFormat="false" ht="15.75" hidden="false" customHeight="false" outlineLevel="0" collapsed="false">
      <c r="J446" s="4" t="s">
        <v>6</v>
      </c>
      <c r="K446" s="7" t="s">
        <v>21</v>
      </c>
      <c r="L446" s="6" t="n">
        <v>27</v>
      </c>
      <c r="M446" s="0" t="n">
        <v>0</v>
      </c>
    </row>
    <row r="447" customFormat="false" ht="15.75" hidden="false" customHeight="false" outlineLevel="0" collapsed="false">
      <c r="J447" s="4" t="s">
        <v>6</v>
      </c>
      <c r="K447" s="7" t="s">
        <v>21</v>
      </c>
      <c r="L447" s="6" t="n">
        <v>28</v>
      </c>
      <c r="M447" s="0" t="n">
        <v>0</v>
      </c>
    </row>
    <row r="448" customFormat="false" ht="15.75" hidden="false" customHeight="false" outlineLevel="0" collapsed="false">
      <c r="J448" s="4" t="s">
        <v>6</v>
      </c>
      <c r="K448" s="7" t="s">
        <v>21</v>
      </c>
      <c r="L448" s="6" t="n">
        <v>29</v>
      </c>
      <c r="M448" s="0" t="n">
        <v>0</v>
      </c>
    </row>
    <row r="449" customFormat="false" ht="15" hidden="false" customHeight="false" outlineLevel="0" collapsed="false">
      <c r="J449" s="4" t="s">
        <v>7</v>
      </c>
      <c r="K449" s="4" t="s">
        <v>13</v>
      </c>
      <c r="L449" s="6" t="n">
        <v>1</v>
      </c>
      <c r="M449" s="0" t="n">
        <v>1</v>
      </c>
    </row>
    <row r="450" customFormat="false" ht="15" hidden="false" customHeight="false" outlineLevel="0" collapsed="false">
      <c r="J450" s="4" t="s">
        <v>7</v>
      </c>
      <c r="K450" s="4" t="s">
        <v>13</v>
      </c>
      <c r="L450" s="6" t="n">
        <v>2</v>
      </c>
      <c r="M450" s="0" t="n">
        <v>1</v>
      </c>
    </row>
    <row r="451" customFormat="false" ht="15" hidden="false" customHeight="false" outlineLevel="0" collapsed="false">
      <c r="J451" s="4" t="s">
        <v>7</v>
      </c>
      <c r="K451" s="4" t="s">
        <v>13</v>
      </c>
      <c r="L451" s="6" t="n">
        <v>3</v>
      </c>
      <c r="M451" s="0" t="n">
        <v>1</v>
      </c>
    </row>
    <row r="452" customFormat="false" ht="15" hidden="false" customHeight="false" outlineLevel="0" collapsed="false">
      <c r="J452" s="4" t="s">
        <v>7</v>
      </c>
      <c r="K452" s="4" t="s">
        <v>13</v>
      </c>
      <c r="L452" s="6" t="n">
        <v>4</v>
      </c>
      <c r="M452" s="0" t="n">
        <v>1</v>
      </c>
    </row>
    <row r="453" customFormat="false" ht="15" hidden="false" customHeight="false" outlineLevel="0" collapsed="false">
      <c r="J453" s="4" t="s">
        <v>7</v>
      </c>
      <c r="K453" s="4" t="s">
        <v>13</v>
      </c>
      <c r="L453" s="6" t="n">
        <v>5</v>
      </c>
      <c r="M453" s="0" t="n">
        <v>1</v>
      </c>
    </row>
    <row r="454" customFormat="false" ht="15" hidden="false" customHeight="false" outlineLevel="0" collapsed="false">
      <c r="J454" s="4" t="s">
        <v>7</v>
      </c>
      <c r="K454" s="4" t="s">
        <v>13</v>
      </c>
      <c r="L454" s="6" t="n">
        <v>6</v>
      </c>
      <c r="M454" s="0" t="n">
        <v>1</v>
      </c>
    </row>
    <row r="455" customFormat="false" ht="15" hidden="false" customHeight="false" outlineLevel="0" collapsed="false">
      <c r="J455" s="4" t="s">
        <v>7</v>
      </c>
      <c r="K455" s="4" t="s">
        <v>13</v>
      </c>
      <c r="L455" s="6" t="n">
        <v>7</v>
      </c>
      <c r="M455" s="0" t="n">
        <v>1</v>
      </c>
    </row>
    <row r="456" customFormat="false" ht="15" hidden="false" customHeight="false" outlineLevel="0" collapsed="false">
      <c r="J456" s="4" t="s">
        <v>7</v>
      </c>
      <c r="K456" s="4" t="s">
        <v>13</v>
      </c>
      <c r="L456" s="6" t="n">
        <v>8</v>
      </c>
      <c r="M456" s="0" t="n">
        <v>1</v>
      </c>
    </row>
    <row r="457" customFormat="false" ht="15" hidden="false" customHeight="false" outlineLevel="0" collapsed="false">
      <c r="J457" s="4" t="s">
        <v>7</v>
      </c>
      <c r="K457" s="4" t="s">
        <v>13</v>
      </c>
      <c r="L457" s="6" t="n">
        <v>9</v>
      </c>
      <c r="M457" s="0" t="n">
        <v>1</v>
      </c>
    </row>
    <row r="458" customFormat="false" ht="15" hidden="false" customHeight="false" outlineLevel="0" collapsed="false">
      <c r="J458" s="4" t="s">
        <v>7</v>
      </c>
      <c r="K458" s="4" t="s">
        <v>13</v>
      </c>
      <c r="L458" s="6" t="n">
        <v>10</v>
      </c>
      <c r="M458" s="0" t="n">
        <v>1</v>
      </c>
    </row>
    <row r="459" customFormat="false" ht="15" hidden="false" customHeight="false" outlineLevel="0" collapsed="false">
      <c r="J459" s="4" t="s">
        <v>7</v>
      </c>
      <c r="K459" s="4" t="s">
        <v>13</v>
      </c>
      <c r="L459" s="6" t="n">
        <v>11</v>
      </c>
      <c r="M459" s="0" t="n">
        <v>1</v>
      </c>
    </row>
    <row r="460" customFormat="false" ht="15" hidden="false" customHeight="false" outlineLevel="0" collapsed="false">
      <c r="J460" s="4" t="s">
        <v>7</v>
      </c>
      <c r="K460" s="4" t="s">
        <v>13</v>
      </c>
      <c r="L460" s="6" t="n">
        <v>12</v>
      </c>
      <c r="M460" s="0" t="n">
        <v>1</v>
      </c>
    </row>
    <row r="461" customFormat="false" ht="15" hidden="false" customHeight="false" outlineLevel="0" collapsed="false">
      <c r="J461" s="4" t="s">
        <v>7</v>
      </c>
      <c r="K461" s="4" t="s">
        <v>13</v>
      </c>
      <c r="L461" s="6" t="n">
        <v>13</v>
      </c>
      <c r="M461" s="0" t="n">
        <v>1</v>
      </c>
    </row>
    <row r="462" customFormat="false" ht="15" hidden="false" customHeight="false" outlineLevel="0" collapsed="false">
      <c r="J462" s="4" t="s">
        <v>7</v>
      </c>
      <c r="K462" s="4" t="s">
        <v>13</v>
      </c>
      <c r="L462" s="6" t="n">
        <v>14</v>
      </c>
      <c r="M462" s="0" t="n">
        <v>1</v>
      </c>
    </row>
    <row r="463" customFormat="false" ht="15" hidden="false" customHeight="false" outlineLevel="0" collapsed="false">
      <c r="J463" s="4" t="s">
        <v>7</v>
      </c>
      <c r="K463" s="4" t="s">
        <v>13</v>
      </c>
      <c r="L463" s="6" t="n">
        <v>15</v>
      </c>
      <c r="M463" s="0" t="n">
        <v>1</v>
      </c>
    </row>
    <row r="464" customFormat="false" ht="15" hidden="false" customHeight="false" outlineLevel="0" collapsed="false">
      <c r="J464" s="4" t="s">
        <v>7</v>
      </c>
      <c r="K464" s="4" t="s">
        <v>13</v>
      </c>
      <c r="L464" s="6" t="n">
        <v>16</v>
      </c>
      <c r="M464" s="0" t="n">
        <v>1</v>
      </c>
    </row>
    <row r="465" customFormat="false" ht="15" hidden="false" customHeight="false" outlineLevel="0" collapsed="false">
      <c r="J465" s="4" t="s">
        <v>7</v>
      </c>
      <c r="K465" s="4" t="s">
        <v>13</v>
      </c>
      <c r="L465" s="6" t="n">
        <v>17</v>
      </c>
      <c r="M465" s="0" t="n">
        <v>1</v>
      </c>
    </row>
    <row r="466" customFormat="false" ht="15" hidden="false" customHeight="false" outlineLevel="0" collapsed="false">
      <c r="J466" s="4" t="s">
        <v>7</v>
      </c>
      <c r="K466" s="4" t="s">
        <v>13</v>
      </c>
      <c r="L466" s="6" t="n">
        <v>18</v>
      </c>
      <c r="M466" s="0" t="n">
        <v>1</v>
      </c>
    </row>
    <row r="467" customFormat="false" ht="15" hidden="false" customHeight="false" outlineLevel="0" collapsed="false">
      <c r="J467" s="4" t="s">
        <v>7</v>
      </c>
      <c r="K467" s="4" t="s">
        <v>13</v>
      </c>
      <c r="L467" s="6" t="n">
        <v>19</v>
      </c>
      <c r="M467" s="0" t="n">
        <v>1</v>
      </c>
    </row>
    <row r="468" customFormat="false" ht="15" hidden="false" customHeight="false" outlineLevel="0" collapsed="false">
      <c r="J468" s="4" t="s">
        <v>7</v>
      </c>
      <c r="K468" s="4" t="s">
        <v>13</v>
      </c>
      <c r="L468" s="6" t="n">
        <v>20</v>
      </c>
      <c r="M468" s="0" t="n">
        <v>1</v>
      </c>
    </row>
    <row r="469" customFormat="false" ht="15" hidden="false" customHeight="false" outlineLevel="0" collapsed="false">
      <c r="J469" s="4" t="s">
        <v>7</v>
      </c>
      <c r="K469" s="4" t="s">
        <v>13</v>
      </c>
      <c r="L469" s="6" t="n">
        <v>21</v>
      </c>
      <c r="M469" s="0" t="n">
        <v>1</v>
      </c>
    </row>
    <row r="470" customFormat="false" ht="15" hidden="false" customHeight="false" outlineLevel="0" collapsed="false">
      <c r="J470" s="4" t="s">
        <v>7</v>
      </c>
      <c r="K470" s="4" t="s">
        <v>13</v>
      </c>
      <c r="L470" s="6" t="n">
        <v>22</v>
      </c>
      <c r="M470" s="0" t="n">
        <v>0</v>
      </c>
    </row>
    <row r="471" customFormat="false" ht="15" hidden="false" customHeight="false" outlineLevel="0" collapsed="false">
      <c r="J471" s="4" t="s">
        <v>7</v>
      </c>
      <c r="K471" s="4" t="s">
        <v>13</v>
      </c>
      <c r="L471" s="6" t="n">
        <v>23</v>
      </c>
      <c r="M471" s="0" t="n">
        <v>0</v>
      </c>
    </row>
    <row r="472" customFormat="false" ht="15" hidden="false" customHeight="false" outlineLevel="0" collapsed="false">
      <c r="J472" s="4" t="s">
        <v>7</v>
      </c>
      <c r="K472" s="4" t="s">
        <v>13</v>
      </c>
      <c r="L472" s="6" t="n">
        <v>24</v>
      </c>
      <c r="M472" s="0" t="n">
        <v>0</v>
      </c>
    </row>
    <row r="473" customFormat="false" ht="15" hidden="false" customHeight="false" outlineLevel="0" collapsed="false">
      <c r="J473" s="4" t="s">
        <v>7</v>
      </c>
      <c r="K473" s="4" t="s">
        <v>13</v>
      </c>
      <c r="L473" s="6" t="n">
        <v>25</v>
      </c>
      <c r="M473" s="0" t="n">
        <v>0</v>
      </c>
    </row>
    <row r="474" customFormat="false" ht="15" hidden="false" customHeight="false" outlineLevel="0" collapsed="false">
      <c r="J474" s="4" t="s">
        <v>7</v>
      </c>
      <c r="K474" s="4" t="s">
        <v>13</v>
      </c>
      <c r="L474" s="6" t="n">
        <v>26</v>
      </c>
      <c r="M474" s="0" t="n">
        <v>0</v>
      </c>
    </row>
    <row r="475" customFormat="false" ht="15" hidden="false" customHeight="false" outlineLevel="0" collapsed="false">
      <c r="J475" s="4" t="s">
        <v>7</v>
      </c>
      <c r="K475" s="4" t="s">
        <v>13</v>
      </c>
      <c r="L475" s="6" t="n">
        <v>27</v>
      </c>
      <c r="M475" s="0" t="n">
        <v>0</v>
      </c>
    </row>
    <row r="476" customFormat="false" ht="15" hidden="false" customHeight="false" outlineLevel="0" collapsed="false">
      <c r="J476" s="4" t="s">
        <v>7</v>
      </c>
      <c r="K476" s="4" t="s">
        <v>13</v>
      </c>
      <c r="L476" s="6" t="n">
        <v>28</v>
      </c>
      <c r="M476" s="0" t="n">
        <v>0</v>
      </c>
    </row>
    <row r="477" customFormat="false" ht="15" hidden="false" customHeight="false" outlineLevel="0" collapsed="false">
      <c r="J477" s="4" t="s">
        <v>7</v>
      </c>
      <c r="K477" s="4" t="s">
        <v>13</v>
      </c>
      <c r="L477" s="6" t="n">
        <v>29</v>
      </c>
      <c r="M477" s="0" t="n">
        <v>0</v>
      </c>
    </row>
    <row r="478" customFormat="false" ht="15" hidden="false" customHeight="false" outlineLevel="0" collapsed="false">
      <c r="J478" s="4" t="s">
        <v>7</v>
      </c>
      <c r="K478" s="4" t="s">
        <v>13</v>
      </c>
      <c r="L478" s="6" t="n">
        <v>30</v>
      </c>
      <c r="M478" s="0" t="n">
        <v>0</v>
      </c>
    </row>
    <row r="479" customFormat="false" ht="15.75" hidden="false" customHeight="false" outlineLevel="0" collapsed="false">
      <c r="J479" s="4" t="s">
        <v>7</v>
      </c>
      <c r="K479" s="7" t="s">
        <v>20</v>
      </c>
      <c r="L479" s="6" t="n">
        <v>1</v>
      </c>
      <c r="M479" s="0" t="n">
        <v>1</v>
      </c>
    </row>
    <row r="480" customFormat="false" ht="15.75" hidden="false" customHeight="false" outlineLevel="0" collapsed="false">
      <c r="J480" s="4" t="s">
        <v>7</v>
      </c>
      <c r="K480" s="7" t="s">
        <v>20</v>
      </c>
      <c r="L480" s="6" t="n">
        <v>2</v>
      </c>
      <c r="M480" s="0" t="n">
        <v>1</v>
      </c>
    </row>
    <row r="481" customFormat="false" ht="15.75" hidden="false" customHeight="false" outlineLevel="0" collapsed="false">
      <c r="J481" s="4" t="s">
        <v>7</v>
      </c>
      <c r="K481" s="7" t="s">
        <v>20</v>
      </c>
      <c r="L481" s="6" t="n">
        <v>3</v>
      </c>
      <c r="M481" s="0" t="n">
        <v>1</v>
      </c>
    </row>
    <row r="482" customFormat="false" ht="15.75" hidden="false" customHeight="false" outlineLevel="0" collapsed="false">
      <c r="J482" s="4" t="s">
        <v>7</v>
      </c>
      <c r="K482" s="7" t="s">
        <v>20</v>
      </c>
      <c r="L482" s="6" t="n">
        <v>4</v>
      </c>
      <c r="M482" s="0" t="n">
        <v>1</v>
      </c>
    </row>
    <row r="483" customFormat="false" ht="15.75" hidden="false" customHeight="false" outlineLevel="0" collapsed="false">
      <c r="J483" s="4" t="s">
        <v>7</v>
      </c>
      <c r="K483" s="7" t="s">
        <v>20</v>
      </c>
      <c r="L483" s="6" t="n">
        <v>5</v>
      </c>
      <c r="M483" s="0" t="n">
        <v>1</v>
      </c>
    </row>
    <row r="484" customFormat="false" ht="15.75" hidden="false" customHeight="false" outlineLevel="0" collapsed="false">
      <c r="J484" s="4" t="s">
        <v>7</v>
      </c>
      <c r="K484" s="7" t="s">
        <v>20</v>
      </c>
      <c r="L484" s="6" t="n">
        <v>6</v>
      </c>
      <c r="M484" s="0" t="n">
        <v>1</v>
      </c>
    </row>
    <row r="485" customFormat="false" ht="15.75" hidden="false" customHeight="false" outlineLevel="0" collapsed="false">
      <c r="J485" s="4" t="s">
        <v>7</v>
      </c>
      <c r="K485" s="7" t="s">
        <v>20</v>
      </c>
      <c r="L485" s="6" t="n">
        <v>7</v>
      </c>
      <c r="M485" s="0" t="n">
        <v>1</v>
      </c>
    </row>
    <row r="486" customFormat="false" ht="15.75" hidden="false" customHeight="false" outlineLevel="0" collapsed="false">
      <c r="J486" s="4" t="s">
        <v>7</v>
      </c>
      <c r="K486" s="7" t="s">
        <v>20</v>
      </c>
      <c r="L486" s="6" t="n">
        <v>8</v>
      </c>
      <c r="M486" s="0" t="n">
        <v>1</v>
      </c>
    </row>
    <row r="487" customFormat="false" ht="15.75" hidden="false" customHeight="false" outlineLevel="0" collapsed="false">
      <c r="J487" s="4" t="s">
        <v>7</v>
      </c>
      <c r="K487" s="7" t="s">
        <v>20</v>
      </c>
      <c r="L487" s="6" t="n">
        <v>9</v>
      </c>
      <c r="M487" s="0" t="n">
        <v>1</v>
      </c>
    </row>
    <row r="488" customFormat="false" ht="15.75" hidden="false" customHeight="false" outlineLevel="0" collapsed="false">
      <c r="J488" s="4" t="s">
        <v>7</v>
      </c>
      <c r="K488" s="7" t="s">
        <v>20</v>
      </c>
      <c r="L488" s="6" t="n">
        <v>10</v>
      </c>
      <c r="M488" s="0" t="n">
        <v>1</v>
      </c>
    </row>
    <row r="489" customFormat="false" ht="15.75" hidden="false" customHeight="false" outlineLevel="0" collapsed="false">
      <c r="J489" s="4" t="s">
        <v>7</v>
      </c>
      <c r="K489" s="7" t="s">
        <v>20</v>
      </c>
      <c r="L489" s="6" t="n">
        <v>11</v>
      </c>
      <c r="M489" s="0" t="n">
        <v>1</v>
      </c>
    </row>
    <row r="490" customFormat="false" ht="15.75" hidden="false" customHeight="false" outlineLevel="0" collapsed="false">
      <c r="J490" s="4" t="s">
        <v>7</v>
      </c>
      <c r="K490" s="7" t="s">
        <v>20</v>
      </c>
      <c r="L490" s="6" t="n">
        <v>12</v>
      </c>
      <c r="M490" s="0" t="n">
        <v>1</v>
      </c>
    </row>
    <row r="491" customFormat="false" ht="15.75" hidden="false" customHeight="false" outlineLevel="0" collapsed="false">
      <c r="J491" s="4" t="s">
        <v>7</v>
      </c>
      <c r="K491" s="7" t="s">
        <v>20</v>
      </c>
      <c r="L491" s="6" t="n">
        <v>13</v>
      </c>
      <c r="M491" s="0" t="n">
        <v>1</v>
      </c>
    </row>
    <row r="492" customFormat="false" ht="15.75" hidden="false" customHeight="false" outlineLevel="0" collapsed="false">
      <c r="J492" s="4" t="s">
        <v>7</v>
      </c>
      <c r="K492" s="7" t="s">
        <v>20</v>
      </c>
      <c r="L492" s="6" t="n">
        <v>14</v>
      </c>
      <c r="M492" s="0" t="n">
        <v>1</v>
      </c>
    </row>
    <row r="493" customFormat="false" ht="15.75" hidden="false" customHeight="false" outlineLevel="0" collapsed="false">
      <c r="J493" s="4" t="s">
        <v>7</v>
      </c>
      <c r="K493" s="7" t="s">
        <v>20</v>
      </c>
      <c r="L493" s="6" t="n">
        <v>15</v>
      </c>
      <c r="M493" s="0" t="n">
        <v>1</v>
      </c>
    </row>
    <row r="494" customFormat="false" ht="15.75" hidden="false" customHeight="false" outlineLevel="0" collapsed="false">
      <c r="J494" s="4" t="s">
        <v>7</v>
      </c>
      <c r="K494" s="7" t="s">
        <v>20</v>
      </c>
      <c r="L494" s="6" t="n">
        <v>16</v>
      </c>
      <c r="M494" s="0" t="n">
        <v>1</v>
      </c>
    </row>
    <row r="495" customFormat="false" ht="15.75" hidden="false" customHeight="false" outlineLevel="0" collapsed="false">
      <c r="J495" s="4" t="s">
        <v>7</v>
      </c>
      <c r="K495" s="7" t="s">
        <v>20</v>
      </c>
      <c r="L495" s="6" t="n">
        <v>17</v>
      </c>
      <c r="M495" s="0" t="n">
        <v>1</v>
      </c>
    </row>
    <row r="496" customFormat="false" ht="15.75" hidden="false" customHeight="false" outlineLevel="0" collapsed="false">
      <c r="J496" s="4" t="s">
        <v>7</v>
      </c>
      <c r="K496" s="7" t="s">
        <v>20</v>
      </c>
      <c r="L496" s="6" t="n">
        <v>18</v>
      </c>
      <c r="M496" s="0" t="n">
        <v>0</v>
      </c>
    </row>
    <row r="497" customFormat="false" ht="15.75" hidden="false" customHeight="false" outlineLevel="0" collapsed="false">
      <c r="J497" s="4" t="s">
        <v>7</v>
      </c>
      <c r="K497" s="7" t="s">
        <v>20</v>
      </c>
      <c r="L497" s="6" t="n">
        <v>19</v>
      </c>
      <c r="M497" s="0" t="n">
        <v>0</v>
      </c>
    </row>
    <row r="498" customFormat="false" ht="15.75" hidden="false" customHeight="false" outlineLevel="0" collapsed="false">
      <c r="J498" s="4" t="s">
        <v>7</v>
      </c>
      <c r="K498" s="7" t="s">
        <v>20</v>
      </c>
      <c r="L498" s="6" t="n">
        <v>20</v>
      </c>
      <c r="M498" s="0" t="n">
        <v>0</v>
      </c>
    </row>
    <row r="499" customFormat="false" ht="15.75" hidden="false" customHeight="false" outlineLevel="0" collapsed="false">
      <c r="J499" s="4" t="s">
        <v>7</v>
      </c>
      <c r="K499" s="7" t="s">
        <v>20</v>
      </c>
      <c r="L499" s="6" t="n">
        <v>21</v>
      </c>
      <c r="M499" s="0" t="n">
        <v>0</v>
      </c>
    </row>
    <row r="500" customFormat="false" ht="15.75" hidden="false" customHeight="false" outlineLevel="0" collapsed="false">
      <c r="J500" s="4" t="s">
        <v>7</v>
      </c>
      <c r="K500" s="7" t="s">
        <v>20</v>
      </c>
      <c r="L500" s="6" t="n">
        <v>22</v>
      </c>
      <c r="M500" s="0" t="n">
        <v>0</v>
      </c>
    </row>
    <row r="501" customFormat="false" ht="15.75" hidden="false" customHeight="false" outlineLevel="0" collapsed="false">
      <c r="J501" s="4" t="s">
        <v>7</v>
      </c>
      <c r="K501" s="7" t="s">
        <v>20</v>
      </c>
      <c r="L501" s="6" t="n">
        <v>23</v>
      </c>
      <c r="M501" s="0" t="n">
        <v>0</v>
      </c>
    </row>
    <row r="502" customFormat="false" ht="15.75" hidden="false" customHeight="false" outlineLevel="0" collapsed="false">
      <c r="J502" s="4" t="s">
        <v>7</v>
      </c>
      <c r="K502" s="7" t="s">
        <v>20</v>
      </c>
      <c r="L502" s="6" t="n">
        <v>24</v>
      </c>
      <c r="M502" s="0" t="n">
        <v>0</v>
      </c>
    </row>
    <row r="503" customFormat="false" ht="15.75" hidden="false" customHeight="false" outlineLevel="0" collapsed="false">
      <c r="J503" s="4" t="s">
        <v>7</v>
      </c>
      <c r="K503" s="7" t="s">
        <v>20</v>
      </c>
      <c r="L503" s="6" t="n">
        <v>25</v>
      </c>
      <c r="M503" s="0" t="n">
        <v>0</v>
      </c>
    </row>
    <row r="504" customFormat="false" ht="15.75" hidden="false" customHeight="false" outlineLevel="0" collapsed="false">
      <c r="J504" s="4" t="s">
        <v>7</v>
      </c>
      <c r="K504" s="7" t="s">
        <v>20</v>
      </c>
      <c r="L504" s="6" t="n">
        <v>26</v>
      </c>
      <c r="M504" s="0" t="n">
        <v>0</v>
      </c>
    </row>
    <row r="505" customFormat="false" ht="15.75" hidden="false" customHeight="false" outlineLevel="0" collapsed="false">
      <c r="J505" s="4" t="s">
        <v>7</v>
      </c>
      <c r="K505" s="7" t="s">
        <v>20</v>
      </c>
      <c r="L505" s="6" t="n">
        <v>27</v>
      </c>
      <c r="M505" s="0" t="n">
        <v>0</v>
      </c>
    </row>
    <row r="506" customFormat="false" ht="15.75" hidden="false" customHeight="false" outlineLevel="0" collapsed="false">
      <c r="J506" s="4" t="s">
        <v>7</v>
      </c>
      <c r="K506" s="7" t="s">
        <v>20</v>
      </c>
      <c r="L506" s="6" t="n">
        <v>28</v>
      </c>
      <c r="M506" s="0" t="n">
        <v>0</v>
      </c>
    </row>
    <row r="507" customFormat="false" ht="15.75" hidden="false" customHeight="false" outlineLevel="0" collapsed="false">
      <c r="J507" s="4" t="s">
        <v>7</v>
      </c>
      <c r="K507" s="7" t="s">
        <v>19</v>
      </c>
      <c r="L507" s="6" t="n">
        <v>1</v>
      </c>
      <c r="M507" s="0" t="n">
        <v>1</v>
      </c>
    </row>
    <row r="508" customFormat="false" ht="15.75" hidden="false" customHeight="false" outlineLevel="0" collapsed="false">
      <c r="J508" s="4" t="s">
        <v>7</v>
      </c>
      <c r="K508" s="7" t="s">
        <v>19</v>
      </c>
      <c r="L508" s="6" t="n">
        <v>2</v>
      </c>
      <c r="M508" s="0" t="n">
        <v>1</v>
      </c>
    </row>
    <row r="509" customFormat="false" ht="15.75" hidden="false" customHeight="false" outlineLevel="0" collapsed="false">
      <c r="J509" s="4" t="s">
        <v>7</v>
      </c>
      <c r="K509" s="7" t="s">
        <v>19</v>
      </c>
      <c r="L509" s="6" t="n">
        <v>3</v>
      </c>
      <c r="M509" s="0" t="n">
        <v>1</v>
      </c>
    </row>
    <row r="510" customFormat="false" ht="15.75" hidden="false" customHeight="false" outlineLevel="0" collapsed="false">
      <c r="J510" s="4" t="s">
        <v>7</v>
      </c>
      <c r="K510" s="7" t="s">
        <v>19</v>
      </c>
      <c r="L510" s="6" t="n">
        <v>4</v>
      </c>
      <c r="M510" s="0" t="n">
        <v>1</v>
      </c>
    </row>
    <row r="511" customFormat="false" ht="15.75" hidden="false" customHeight="false" outlineLevel="0" collapsed="false">
      <c r="J511" s="4" t="s">
        <v>7</v>
      </c>
      <c r="K511" s="7" t="s">
        <v>19</v>
      </c>
      <c r="L511" s="6" t="n">
        <v>5</v>
      </c>
      <c r="M511" s="0" t="n">
        <v>1</v>
      </c>
    </row>
    <row r="512" customFormat="false" ht="15.75" hidden="false" customHeight="false" outlineLevel="0" collapsed="false">
      <c r="J512" s="4" t="s">
        <v>7</v>
      </c>
      <c r="K512" s="7" t="s">
        <v>19</v>
      </c>
      <c r="L512" s="6" t="n">
        <v>6</v>
      </c>
      <c r="M512" s="0" t="n">
        <v>1</v>
      </c>
    </row>
    <row r="513" customFormat="false" ht="15.75" hidden="false" customHeight="false" outlineLevel="0" collapsed="false">
      <c r="J513" s="4" t="s">
        <v>7</v>
      </c>
      <c r="K513" s="7" t="s">
        <v>19</v>
      </c>
      <c r="L513" s="6" t="n">
        <v>7</v>
      </c>
      <c r="M513" s="0" t="n">
        <v>1</v>
      </c>
    </row>
    <row r="514" customFormat="false" ht="15.75" hidden="false" customHeight="false" outlineLevel="0" collapsed="false">
      <c r="J514" s="4" t="s">
        <v>7</v>
      </c>
      <c r="K514" s="7" t="s">
        <v>19</v>
      </c>
      <c r="L514" s="6" t="n">
        <v>8</v>
      </c>
      <c r="M514" s="0" t="n">
        <v>1</v>
      </c>
    </row>
    <row r="515" customFormat="false" ht="15.75" hidden="false" customHeight="false" outlineLevel="0" collapsed="false">
      <c r="J515" s="4" t="s">
        <v>7</v>
      </c>
      <c r="K515" s="7" t="s">
        <v>19</v>
      </c>
      <c r="L515" s="6" t="n">
        <v>9</v>
      </c>
      <c r="M515" s="0" t="n">
        <v>1</v>
      </c>
    </row>
    <row r="516" customFormat="false" ht="15.75" hidden="false" customHeight="false" outlineLevel="0" collapsed="false">
      <c r="J516" s="4" t="s">
        <v>7</v>
      </c>
      <c r="K516" s="7" t="s">
        <v>19</v>
      </c>
      <c r="L516" s="6" t="n">
        <v>10</v>
      </c>
      <c r="M516" s="0" t="n">
        <v>1</v>
      </c>
    </row>
    <row r="517" customFormat="false" ht="15.75" hidden="false" customHeight="false" outlineLevel="0" collapsed="false">
      <c r="J517" s="4" t="s">
        <v>7</v>
      </c>
      <c r="K517" s="7" t="s">
        <v>19</v>
      </c>
      <c r="L517" s="6" t="n">
        <v>11</v>
      </c>
      <c r="M517" s="0" t="n">
        <v>0</v>
      </c>
    </row>
    <row r="518" customFormat="false" ht="15.75" hidden="false" customHeight="false" outlineLevel="0" collapsed="false">
      <c r="J518" s="4" t="s">
        <v>7</v>
      </c>
      <c r="K518" s="7" t="s">
        <v>19</v>
      </c>
      <c r="L518" s="6" t="n">
        <v>12</v>
      </c>
      <c r="M518" s="0" t="n">
        <v>0</v>
      </c>
    </row>
    <row r="519" customFormat="false" ht="15.75" hidden="false" customHeight="false" outlineLevel="0" collapsed="false">
      <c r="J519" s="4" t="s">
        <v>7</v>
      </c>
      <c r="K519" s="7" t="s">
        <v>19</v>
      </c>
      <c r="L519" s="6" t="n">
        <v>13</v>
      </c>
      <c r="M519" s="0" t="n">
        <v>0</v>
      </c>
    </row>
    <row r="520" customFormat="false" ht="15.75" hidden="false" customHeight="false" outlineLevel="0" collapsed="false">
      <c r="J520" s="4" t="s">
        <v>7</v>
      </c>
      <c r="K520" s="7" t="s">
        <v>19</v>
      </c>
      <c r="L520" s="6" t="n">
        <v>14</v>
      </c>
      <c r="M520" s="0" t="n">
        <v>0</v>
      </c>
    </row>
    <row r="521" customFormat="false" ht="15.75" hidden="false" customHeight="false" outlineLevel="0" collapsed="false">
      <c r="J521" s="4" t="s">
        <v>7</v>
      </c>
      <c r="K521" s="7" t="s">
        <v>19</v>
      </c>
      <c r="L521" s="6" t="n">
        <v>15</v>
      </c>
      <c r="M521" s="0" t="n">
        <v>0</v>
      </c>
    </row>
    <row r="522" customFormat="false" ht="15.75" hidden="false" customHeight="false" outlineLevel="0" collapsed="false">
      <c r="J522" s="4" t="s">
        <v>7</v>
      </c>
      <c r="K522" s="7" t="s">
        <v>19</v>
      </c>
      <c r="L522" s="6" t="n">
        <v>16</v>
      </c>
      <c r="M522" s="0" t="n">
        <v>0</v>
      </c>
    </row>
    <row r="523" customFormat="false" ht="15.75" hidden="false" customHeight="false" outlineLevel="0" collapsed="false">
      <c r="J523" s="4" t="s">
        <v>7</v>
      </c>
      <c r="K523" s="7" t="s">
        <v>19</v>
      </c>
      <c r="L523" s="6" t="n">
        <v>17</v>
      </c>
      <c r="M523" s="0" t="n">
        <v>0</v>
      </c>
    </row>
    <row r="524" customFormat="false" ht="15.75" hidden="false" customHeight="false" outlineLevel="0" collapsed="false">
      <c r="J524" s="4" t="s">
        <v>7</v>
      </c>
      <c r="K524" s="7" t="s">
        <v>19</v>
      </c>
      <c r="L524" s="6" t="n">
        <v>18</v>
      </c>
      <c r="M524" s="0" t="n">
        <v>0</v>
      </c>
    </row>
    <row r="525" customFormat="false" ht="15.75" hidden="false" customHeight="false" outlineLevel="0" collapsed="false">
      <c r="J525" s="4" t="s">
        <v>7</v>
      </c>
      <c r="K525" s="7" t="s">
        <v>19</v>
      </c>
      <c r="L525" s="6" t="n">
        <v>19</v>
      </c>
      <c r="M525" s="0" t="n">
        <v>0</v>
      </c>
    </row>
    <row r="526" customFormat="false" ht="15.75" hidden="false" customHeight="false" outlineLevel="0" collapsed="false">
      <c r="J526" s="4" t="s">
        <v>7</v>
      </c>
      <c r="K526" s="7" t="s">
        <v>19</v>
      </c>
      <c r="L526" s="6" t="n">
        <v>20</v>
      </c>
      <c r="M526" s="0" t="n">
        <v>0</v>
      </c>
    </row>
    <row r="527" customFormat="false" ht="15.75" hidden="false" customHeight="false" outlineLevel="0" collapsed="false">
      <c r="J527" s="4" t="s">
        <v>7</v>
      </c>
      <c r="K527" s="7" t="s">
        <v>19</v>
      </c>
      <c r="L527" s="6" t="n">
        <v>21</v>
      </c>
      <c r="M527" s="0" t="n">
        <v>0</v>
      </c>
    </row>
    <row r="528" customFormat="false" ht="15.75" hidden="false" customHeight="false" outlineLevel="0" collapsed="false">
      <c r="J528" s="4" t="s">
        <v>7</v>
      </c>
      <c r="K528" s="7" t="s">
        <v>19</v>
      </c>
      <c r="L528" s="6" t="n">
        <v>22</v>
      </c>
      <c r="M528" s="0" t="n">
        <v>0</v>
      </c>
    </row>
    <row r="529" customFormat="false" ht="15.75" hidden="false" customHeight="false" outlineLevel="0" collapsed="false">
      <c r="J529" s="4" t="s">
        <v>7</v>
      </c>
      <c r="K529" s="7" t="s">
        <v>19</v>
      </c>
      <c r="L529" s="6" t="n">
        <v>23</v>
      </c>
      <c r="M529" s="0" t="n">
        <v>0</v>
      </c>
    </row>
    <row r="530" customFormat="false" ht="15.75" hidden="false" customHeight="false" outlineLevel="0" collapsed="false">
      <c r="J530" s="4" t="s">
        <v>7</v>
      </c>
      <c r="K530" s="7" t="s">
        <v>19</v>
      </c>
      <c r="L530" s="6" t="n">
        <v>24</v>
      </c>
      <c r="M530" s="0" t="n">
        <v>0</v>
      </c>
    </row>
    <row r="531" customFormat="false" ht="15.75" hidden="false" customHeight="false" outlineLevel="0" collapsed="false">
      <c r="J531" s="4" t="s">
        <v>7</v>
      </c>
      <c r="K531" s="7" t="s">
        <v>19</v>
      </c>
      <c r="L531" s="6" t="n">
        <v>25</v>
      </c>
      <c r="M531" s="0" t="n">
        <v>0</v>
      </c>
    </row>
    <row r="532" customFormat="false" ht="15.75" hidden="false" customHeight="false" outlineLevel="0" collapsed="false">
      <c r="J532" s="4" t="s">
        <v>7</v>
      </c>
      <c r="K532" s="7" t="s">
        <v>19</v>
      </c>
      <c r="L532" s="6" t="n">
        <v>26</v>
      </c>
      <c r="M532" s="0" t="n">
        <v>0</v>
      </c>
    </row>
    <row r="533" customFormat="false" ht="15.75" hidden="false" customHeight="false" outlineLevel="0" collapsed="false">
      <c r="J533" s="4" t="s">
        <v>7</v>
      </c>
      <c r="K533" s="7" t="s">
        <v>19</v>
      </c>
      <c r="L533" s="6" t="n">
        <v>27</v>
      </c>
      <c r="M533" s="0" t="n">
        <v>0</v>
      </c>
    </row>
    <row r="534" customFormat="false" ht="15.75" hidden="false" customHeight="false" outlineLevel="0" collapsed="false">
      <c r="J534" s="4" t="s">
        <v>7</v>
      </c>
      <c r="K534" s="7" t="s">
        <v>19</v>
      </c>
      <c r="L534" s="6" t="n">
        <v>28</v>
      </c>
      <c r="M534" s="0" t="n">
        <v>0</v>
      </c>
    </row>
    <row r="535" customFormat="false" ht="15.75" hidden="false" customHeight="false" outlineLevel="0" collapsed="false">
      <c r="J535" s="4" t="s">
        <v>7</v>
      </c>
      <c r="K535" s="7" t="s">
        <v>19</v>
      </c>
      <c r="L535" s="6" t="n">
        <v>29</v>
      </c>
      <c r="M535" s="0" t="n">
        <v>0</v>
      </c>
    </row>
    <row r="536" customFormat="false" ht="15.75" hidden="false" customHeight="false" outlineLevel="0" collapsed="false">
      <c r="J536" s="4" t="s">
        <v>7</v>
      </c>
      <c r="K536" s="7" t="s">
        <v>19</v>
      </c>
      <c r="L536" s="6" t="n">
        <v>30</v>
      </c>
      <c r="M536" s="0" t="n">
        <v>0</v>
      </c>
    </row>
    <row r="537" customFormat="false" ht="15.75" hidden="false" customHeight="false" outlineLevel="0" collapsed="false">
      <c r="J537" s="4" t="s">
        <v>7</v>
      </c>
      <c r="K537" s="7" t="s">
        <v>18</v>
      </c>
      <c r="L537" s="6" t="n">
        <v>1</v>
      </c>
      <c r="M537" s="0" t="n">
        <v>1</v>
      </c>
    </row>
    <row r="538" customFormat="false" ht="15.75" hidden="false" customHeight="false" outlineLevel="0" collapsed="false">
      <c r="J538" s="4" t="s">
        <v>7</v>
      </c>
      <c r="K538" s="7" t="s">
        <v>18</v>
      </c>
      <c r="L538" s="6" t="n">
        <v>2</v>
      </c>
      <c r="M538" s="0" t="n">
        <v>1</v>
      </c>
    </row>
    <row r="539" customFormat="false" ht="15.75" hidden="false" customHeight="false" outlineLevel="0" collapsed="false">
      <c r="J539" s="4" t="s">
        <v>7</v>
      </c>
      <c r="K539" s="7" t="s">
        <v>18</v>
      </c>
      <c r="L539" s="6" t="n">
        <v>3</v>
      </c>
      <c r="M539" s="0" t="n">
        <v>1</v>
      </c>
    </row>
    <row r="540" customFormat="false" ht="15.75" hidden="false" customHeight="false" outlineLevel="0" collapsed="false">
      <c r="J540" s="4" t="s">
        <v>7</v>
      </c>
      <c r="K540" s="7" t="s">
        <v>18</v>
      </c>
      <c r="L540" s="6" t="n">
        <v>4</v>
      </c>
      <c r="M540" s="0" t="n">
        <v>1</v>
      </c>
    </row>
    <row r="541" customFormat="false" ht="15.75" hidden="false" customHeight="false" outlineLevel="0" collapsed="false">
      <c r="J541" s="4" t="s">
        <v>7</v>
      </c>
      <c r="K541" s="7" t="s">
        <v>18</v>
      </c>
      <c r="L541" s="6" t="n">
        <v>5</v>
      </c>
      <c r="M541" s="0" t="n">
        <v>1</v>
      </c>
    </row>
    <row r="542" customFormat="false" ht="15.75" hidden="false" customHeight="false" outlineLevel="0" collapsed="false">
      <c r="J542" s="4" t="s">
        <v>7</v>
      </c>
      <c r="K542" s="7" t="s">
        <v>18</v>
      </c>
      <c r="L542" s="6" t="n">
        <v>6</v>
      </c>
      <c r="M542" s="0" t="n">
        <v>1</v>
      </c>
    </row>
    <row r="543" customFormat="false" ht="15.75" hidden="false" customHeight="false" outlineLevel="0" collapsed="false">
      <c r="J543" s="4" t="s">
        <v>7</v>
      </c>
      <c r="K543" s="7" t="s">
        <v>18</v>
      </c>
      <c r="L543" s="6" t="n">
        <v>7</v>
      </c>
      <c r="M543" s="0" t="n">
        <v>1</v>
      </c>
    </row>
    <row r="544" customFormat="false" ht="15.75" hidden="false" customHeight="false" outlineLevel="0" collapsed="false">
      <c r="J544" s="4" t="s">
        <v>7</v>
      </c>
      <c r="K544" s="7" t="s">
        <v>18</v>
      </c>
      <c r="L544" s="6" t="n">
        <v>8</v>
      </c>
      <c r="M544" s="0" t="n">
        <v>1</v>
      </c>
    </row>
    <row r="545" customFormat="false" ht="15.75" hidden="false" customHeight="false" outlineLevel="0" collapsed="false">
      <c r="J545" s="4" t="s">
        <v>7</v>
      </c>
      <c r="K545" s="7" t="s">
        <v>18</v>
      </c>
      <c r="L545" s="6" t="n">
        <v>9</v>
      </c>
      <c r="M545" s="0" t="n">
        <v>0</v>
      </c>
    </row>
    <row r="546" customFormat="false" ht="15.75" hidden="false" customHeight="false" outlineLevel="0" collapsed="false">
      <c r="J546" s="4" t="s">
        <v>7</v>
      </c>
      <c r="K546" s="7" t="s">
        <v>18</v>
      </c>
      <c r="L546" s="6" t="n">
        <v>10</v>
      </c>
      <c r="M546" s="0" t="n">
        <v>0</v>
      </c>
    </row>
    <row r="547" customFormat="false" ht="15.75" hidden="false" customHeight="false" outlineLevel="0" collapsed="false">
      <c r="J547" s="4" t="s">
        <v>7</v>
      </c>
      <c r="K547" s="7" t="s">
        <v>18</v>
      </c>
      <c r="L547" s="6" t="n">
        <v>11</v>
      </c>
      <c r="M547" s="0" t="n">
        <v>0</v>
      </c>
    </row>
    <row r="548" customFormat="false" ht="15.75" hidden="false" customHeight="false" outlineLevel="0" collapsed="false">
      <c r="J548" s="4" t="s">
        <v>7</v>
      </c>
      <c r="K548" s="7" t="s">
        <v>18</v>
      </c>
      <c r="L548" s="6" t="n">
        <v>12</v>
      </c>
      <c r="M548" s="0" t="n">
        <v>0</v>
      </c>
    </row>
    <row r="549" customFormat="false" ht="15.75" hidden="false" customHeight="false" outlineLevel="0" collapsed="false">
      <c r="J549" s="4" t="s">
        <v>7</v>
      </c>
      <c r="K549" s="7" t="s">
        <v>18</v>
      </c>
      <c r="L549" s="6" t="n">
        <v>13</v>
      </c>
      <c r="M549" s="0" t="n">
        <v>0</v>
      </c>
    </row>
    <row r="550" customFormat="false" ht="15.75" hidden="false" customHeight="false" outlineLevel="0" collapsed="false">
      <c r="J550" s="4" t="s">
        <v>7</v>
      </c>
      <c r="K550" s="7" t="s">
        <v>18</v>
      </c>
      <c r="L550" s="6" t="n">
        <v>14</v>
      </c>
      <c r="M550" s="0" t="n">
        <v>0</v>
      </c>
    </row>
    <row r="551" customFormat="false" ht="15.75" hidden="false" customHeight="false" outlineLevel="0" collapsed="false">
      <c r="J551" s="4" t="s">
        <v>7</v>
      </c>
      <c r="K551" s="7" t="s">
        <v>18</v>
      </c>
      <c r="L551" s="6" t="n">
        <v>15</v>
      </c>
      <c r="M551" s="0" t="n">
        <v>0</v>
      </c>
    </row>
    <row r="552" customFormat="false" ht="15.75" hidden="false" customHeight="false" outlineLevel="0" collapsed="false">
      <c r="J552" s="4" t="s">
        <v>7</v>
      </c>
      <c r="K552" s="7" t="s">
        <v>18</v>
      </c>
      <c r="L552" s="6" t="n">
        <v>16</v>
      </c>
      <c r="M552" s="0" t="n">
        <v>0</v>
      </c>
    </row>
    <row r="553" customFormat="false" ht="15.75" hidden="false" customHeight="false" outlineLevel="0" collapsed="false">
      <c r="J553" s="4" t="s">
        <v>7</v>
      </c>
      <c r="K553" s="7" t="s">
        <v>18</v>
      </c>
      <c r="L553" s="6" t="n">
        <v>17</v>
      </c>
      <c r="M553" s="0" t="n">
        <v>0</v>
      </c>
    </row>
    <row r="554" customFormat="false" ht="15.75" hidden="false" customHeight="false" outlineLevel="0" collapsed="false">
      <c r="J554" s="4" t="s">
        <v>7</v>
      </c>
      <c r="K554" s="7" t="s">
        <v>18</v>
      </c>
      <c r="L554" s="6" t="n">
        <v>18</v>
      </c>
      <c r="M554" s="0" t="n">
        <v>0</v>
      </c>
    </row>
    <row r="555" customFormat="false" ht="15.75" hidden="false" customHeight="false" outlineLevel="0" collapsed="false">
      <c r="J555" s="4" t="s">
        <v>7</v>
      </c>
      <c r="K555" s="7" t="s">
        <v>18</v>
      </c>
      <c r="L555" s="6" t="n">
        <v>19</v>
      </c>
      <c r="M555" s="0" t="n">
        <v>0</v>
      </c>
    </row>
    <row r="556" customFormat="false" ht="15.75" hidden="false" customHeight="false" outlineLevel="0" collapsed="false">
      <c r="J556" s="4" t="s">
        <v>7</v>
      </c>
      <c r="K556" s="7" t="s">
        <v>18</v>
      </c>
      <c r="L556" s="6" t="n">
        <v>20</v>
      </c>
      <c r="M556" s="0" t="n">
        <v>0</v>
      </c>
    </row>
    <row r="557" customFormat="false" ht="15.75" hidden="false" customHeight="false" outlineLevel="0" collapsed="false">
      <c r="J557" s="4" t="s">
        <v>7</v>
      </c>
      <c r="K557" s="7" t="s">
        <v>18</v>
      </c>
      <c r="L557" s="6" t="n">
        <v>21</v>
      </c>
      <c r="M557" s="0" t="n">
        <v>0</v>
      </c>
    </row>
    <row r="558" customFormat="false" ht="15.75" hidden="false" customHeight="false" outlineLevel="0" collapsed="false">
      <c r="J558" s="4" t="s">
        <v>7</v>
      </c>
      <c r="K558" s="7" t="s">
        <v>18</v>
      </c>
      <c r="L558" s="6" t="n">
        <v>22</v>
      </c>
      <c r="M558" s="0" t="n">
        <v>0</v>
      </c>
    </row>
    <row r="559" customFormat="false" ht="15.75" hidden="false" customHeight="false" outlineLevel="0" collapsed="false">
      <c r="J559" s="4" t="s">
        <v>7</v>
      </c>
      <c r="K559" s="7" t="s">
        <v>18</v>
      </c>
      <c r="L559" s="6" t="n">
        <v>23</v>
      </c>
      <c r="M559" s="0" t="n">
        <v>0</v>
      </c>
    </row>
    <row r="560" customFormat="false" ht="15.75" hidden="false" customHeight="false" outlineLevel="0" collapsed="false">
      <c r="J560" s="4" t="s">
        <v>7</v>
      </c>
      <c r="K560" s="7" t="s">
        <v>18</v>
      </c>
      <c r="L560" s="6" t="n">
        <v>24</v>
      </c>
      <c r="M560" s="0" t="n">
        <v>0</v>
      </c>
    </row>
    <row r="561" customFormat="false" ht="15.75" hidden="false" customHeight="false" outlineLevel="0" collapsed="false">
      <c r="J561" s="4" t="s">
        <v>7</v>
      </c>
      <c r="K561" s="7" t="s">
        <v>18</v>
      </c>
      <c r="L561" s="6" t="n">
        <v>25</v>
      </c>
      <c r="M561" s="0" t="n">
        <v>0</v>
      </c>
    </row>
    <row r="562" customFormat="false" ht="15.75" hidden="false" customHeight="false" outlineLevel="0" collapsed="false">
      <c r="J562" s="4" t="s">
        <v>7</v>
      </c>
      <c r="K562" s="7" t="s">
        <v>18</v>
      </c>
      <c r="L562" s="6" t="n">
        <v>26</v>
      </c>
      <c r="M562" s="0" t="n">
        <v>0</v>
      </c>
    </row>
    <row r="563" customFormat="false" ht="15.75" hidden="false" customHeight="false" outlineLevel="0" collapsed="false">
      <c r="J563" s="4" t="s">
        <v>7</v>
      </c>
      <c r="K563" s="7" t="s">
        <v>18</v>
      </c>
      <c r="L563" s="6" t="n">
        <v>27</v>
      </c>
      <c r="M563" s="0" t="n">
        <v>0</v>
      </c>
    </row>
    <row r="564" customFormat="false" ht="15.75" hidden="false" customHeight="false" outlineLevel="0" collapsed="false">
      <c r="J564" s="4" t="s">
        <v>7</v>
      </c>
      <c r="K564" s="7" t="s">
        <v>18</v>
      </c>
      <c r="L564" s="6" t="n">
        <v>28</v>
      </c>
      <c r="M564" s="0" t="n">
        <v>0</v>
      </c>
    </row>
    <row r="565" customFormat="false" ht="15.75" hidden="false" customHeight="false" outlineLevel="0" collapsed="false">
      <c r="J565" s="4" t="s">
        <v>7</v>
      </c>
      <c r="K565" s="7" t="s">
        <v>18</v>
      </c>
      <c r="L565" s="6" t="n">
        <v>29</v>
      </c>
      <c r="M565" s="0" t="n">
        <v>0</v>
      </c>
    </row>
    <row r="566" customFormat="false" ht="15.75" hidden="false" customHeight="false" outlineLevel="0" collapsed="false">
      <c r="J566" s="4" t="s">
        <v>7</v>
      </c>
      <c r="K566" s="7" t="s">
        <v>18</v>
      </c>
      <c r="L566" s="6" t="n">
        <v>30</v>
      </c>
      <c r="M566" s="0" t="n">
        <v>0</v>
      </c>
    </row>
    <row r="567" customFormat="false" ht="15.75" hidden="false" customHeight="false" outlineLevel="0" collapsed="false">
      <c r="J567" s="4" t="s">
        <v>7</v>
      </c>
      <c r="K567" s="7" t="s">
        <v>21</v>
      </c>
      <c r="L567" s="6" t="n">
        <v>1</v>
      </c>
      <c r="M567" s="0" t="n">
        <v>1</v>
      </c>
    </row>
    <row r="568" customFormat="false" ht="15.75" hidden="false" customHeight="false" outlineLevel="0" collapsed="false">
      <c r="J568" s="4" t="s">
        <v>7</v>
      </c>
      <c r="K568" s="7" t="s">
        <v>21</v>
      </c>
      <c r="L568" s="6" t="n">
        <v>2</v>
      </c>
      <c r="M568" s="0" t="n">
        <v>1</v>
      </c>
    </row>
    <row r="569" customFormat="false" ht="15.75" hidden="false" customHeight="false" outlineLevel="0" collapsed="false">
      <c r="J569" s="4" t="s">
        <v>7</v>
      </c>
      <c r="K569" s="7" t="s">
        <v>21</v>
      </c>
      <c r="L569" s="6" t="n">
        <v>3</v>
      </c>
      <c r="M569" s="0" t="n">
        <v>1</v>
      </c>
    </row>
    <row r="570" customFormat="false" ht="15.75" hidden="false" customHeight="false" outlineLevel="0" collapsed="false">
      <c r="J570" s="4" t="s">
        <v>7</v>
      </c>
      <c r="K570" s="7" t="s">
        <v>21</v>
      </c>
      <c r="L570" s="6" t="n">
        <v>4</v>
      </c>
      <c r="M570" s="0" t="n">
        <v>1</v>
      </c>
    </row>
    <row r="571" customFormat="false" ht="15.75" hidden="false" customHeight="false" outlineLevel="0" collapsed="false">
      <c r="J571" s="4" t="s">
        <v>7</v>
      </c>
      <c r="K571" s="7" t="s">
        <v>21</v>
      </c>
      <c r="L571" s="6" t="n">
        <v>5</v>
      </c>
      <c r="M571" s="0" t="n">
        <v>1</v>
      </c>
    </row>
    <row r="572" customFormat="false" ht="15.75" hidden="false" customHeight="false" outlineLevel="0" collapsed="false">
      <c r="J572" s="4" t="s">
        <v>7</v>
      </c>
      <c r="K572" s="7" t="s">
        <v>21</v>
      </c>
      <c r="L572" s="6" t="n">
        <v>6</v>
      </c>
      <c r="M572" s="0" t="n">
        <v>1</v>
      </c>
    </row>
    <row r="573" customFormat="false" ht="15.75" hidden="false" customHeight="false" outlineLevel="0" collapsed="false">
      <c r="J573" s="4" t="s">
        <v>7</v>
      </c>
      <c r="K573" s="7" t="s">
        <v>21</v>
      </c>
      <c r="L573" s="6" t="n">
        <v>7</v>
      </c>
      <c r="M573" s="0" t="n">
        <v>1</v>
      </c>
    </row>
    <row r="574" customFormat="false" ht="15.75" hidden="false" customHeight="false" outlineLevel="0" collapsed="false">
      <c r="J574" s="4" t="s">
        <v>7</v>
      </c>
      <c r="K574" s="7" t="s">
        <v>21</v>
      </c>
      <c r="L574" s="6" t="n">
        <v>8</v>
      </c>
      <c r="M574" s="0" t="n">
        <v>1</v>
      </c>
    </row>
    <row r="575" customFormat="false" ht="15.75" hidden="false" customHeight="false" outlineLevel="0" collapsed="false">
      <c r="J575" s="4" t="s">
        <v>7</v>
      </c>
      <c r="K575" s="7" t="s">
        <v>21</v>
      </c>
      <c r="L575" s="6" t="n">
        <v>9</v>
      </c>
      <c r="M575" s="0" t="n">
        <v>1</v>
      </c>
    </row>
    <row r="576" customFormat="false" ht="15.75" hidden="false" customHeight="false" outlineLevel="0" collapsed="false">
      <c r="J576" s="4" t="s">
        <v>7</v>
      </c>
      <c r="K576" s="7" t="s">
        <v>21</v>
      </c>
      <c r="L576" s="6" t="n">
        <v>10</v>
      </c>
      <c r="M576" s="0" t="n">
        <v>1</v>
      </c>
    </row>
    <row r="577" customFormat="false" ht="15.75" hidden="false" customHeight="false" outlineLevel="0" collapsed="false">
      <c r="J577" s="4" t="s">
        <v>7</v>
      </c>
      <c r="K577" s="7" t="s">
        <v>21</v>
      </c>
      <c r="L577" s="6" t="n">
        <v>11</v>
      </c>
      <c r="M577" s="0" t="n">
        <v>1</v>
      </c>
    </row>
    <row r="578" customFormat="false" ht="15.75" hidden="false" customHeight="false" outlineLevel="0" collapsed="false">
      <c r="J578" s="4" t="s">
        <v>7</v>
      </c>
      <c r="K578" s="7" t="s">
        <v>21</v>
      </c>
      <c r="L578" s="6" t="n">
        <v>12</v>
      </c>
      <c r="M578" s="0" t="n">
        <v>1</v>
      </c>
    </row>
    <row r="579" customFormat="false" ht="15.75" hidden="false" customHeight="false" outlineLevel="0" collapsed="false">
      <c r="J579" s="4" t="s">
        <v>7</v>
      </c>
      <c r="K579" s="7" t="s">
        <v>21</v>
      </c>
      <c r="L579" s="6" t="n">
        <v>13</v>
      </c>
      <c r="M579" s="0" t="n">
        <v>1</v>
      </c>
    </row>
    <row r="580" customFormat="false" ht="15.75" hidden="false" customHeight="false" outlineLevel="0" collapsed="false">
      <c r="J580" s="4" t="s">
        <v>7</v>
      </c>
      <c r="K580" s="7" t="s">
        <v>21</v>
      </c>
      <c r="L580" s="6" t="n">
        <v>14</v>
      </c>
      <c r="M580" s="0" t="n">
        <v>1</v>
      </c>
    </row>
    <row r="581" customFormat="false" ht="15.75" hidden="false" customHeight="false" outlineLevel="0" collapsed="false">
      <c r="J581" s="4" t="s">
        <v>7</v>
      </c>
      <c r="K581" s="7" t="s">
        <v>21</v>
      </c>
      <c r="L581" s="6" t="n">
        <v>15</v>
      </c>
      <c r="M581" s="0" t="n">
        <v>0</v>
      </c>
    </row>
    <row r="582" customFormat="false" ht="15.75" hidden="false" customHeight="false" outlineLevel="0" collapsed="false">
      <c r="J582" s="4" t="s">
        <v>7</v>
      </c>
      <c r="K582" s="7" t="s">
        <v>21</v>
      </c>
      <c r="L582" s="6" t="n">
        <v>16</v>
      </c>
      <c r="M582" s="0" t="n">
        <v>0</v>
      </c>
    </row>
    <row r="583" customFormat="false" ht="15.75" hidden="false" customHeight="false" outlineLevel="0" collapsed="false">
      <c r="J583" s="4" t="s">
        <v>7</v>
      </c>
      <c r="K583" s="7" t="s">
        <v>21</v>
      </c>
      <c r="L583" s="6" t="n">
        <v>17</v>
      </c>
      <c r="M583" s="0" t="n">
        <v>0</v>
      </c>
    </row>
    <row r="584" customFormat="false" ht="15.75" hidden="false" customHeight="false" outlineLevel="0" collapsed="false">
      <c r="J584" s="4" t="s">
        <v>7</v>
      </c>
      <c r="K584" s="7" t="s">
        <v>21</v>
      </c>
      <c r="L584" s="6" t="n">
        <v>18</v>
      </c>
      <c r="M584" s="0" t="n">
        <v>0</v>
      </c>
    </row>
    <row r="585" customFormat="false" ht="15.75" hidden="false" customHeight="false" outlineLevel="0" collapsed="false">
      <c r="J585" s="4" t="s">
        <v>7</v>
      </c>
      <c r="K585" s="7" t="s">
        <v>21</v>
      </c>
      <c r="L585" s="6" t="n">
        <v>19</v>
      </c>
      <c r="M585" s="0" t="n">
        <v>0</v>
      </c>
    </row>
    <row r="586" customFormat="false" ht="15.75" hidden="false" customHeight="false" outlineLevel="0" collapsed="false">
      <c r="J586" s="4" t="s">
        <v>7</v>
      </c>
      <c r="K586" s="7" t="s">
        <v>21</v>
      </c>
      <c r="L586" s="6" t="n">
        <v>20</v>
      </c>
      <c r="M586" s="0" t="n">
        <v>0</v>
      </c>
    </row>
    <row r="587" customFormat="false" ht="15.75" hidden="false" customHeight="false" outlineLevel="0" collapsed="false">
      <c r="J587" s="4" t="s">
        <v>7</v>
      </c>
      <c r="K587" s="7" t="s">
        <v>21</v>
      </c>
      <c r="L587" s="6" t="n">
        <v>21</v>
      </c>
      <c r="M587" s="0" t="n">
        <v>0</v>
      </c>
    </row>
    <row r="588" customFormat="false" ht="15.75" hidden="false" customHeight="false" outlineLevel="0" collapsed="false">
      <c r="J588" s="4" t="s">
        <v>7</v>
      </c>
      <c r="K588" s="7" t="s">
        <v>21</v>
      </c>
      <c r="L588" s="6" t="n">
        <v>22</v>
      </c>
      <c r="M588" s="0" t="n">
        <v>0</v>
      </c>
    </row>
    <row r="589" customFormat="false" ht="15.75" hidden="false" customHeight="false" outlineLevel="0" collapsed="false">
      <c r="J589" s="4" t="s">
        <v>7</v>
      </c>
      <c r="K589" s="7" t="s">
        <v>21</v>
      </c>
      <c r="L589" s="6" t="n">
        <v>23</v>
      </c>
      <c r="M589" s="0" t="n">
        <v>0</v>
      </c>
    </row>
    <row r="590" customFormat="false" ht="15.75" hidden="false" customHeight="false" outlineLevel="0" collapsed="false">
      <c r="J590" s="4" t="s">
        <v>7</v>
      </c>
      <c r="K590" s="7" t="s">
        <v>21</v>
      </c>
      <c r="L590" s="6" t="n">
        <v>24</v>
      </c>
      <c r="M590" s="0" t="n">
        <v>0</v>
      </c>
    </row>
    <row r="591" customFormat="false" ht="15.75" hidden="false" customHeight="false" outlineLevel="0" collapsed="false">
      <c r="J591" s="4" t="s">
        <v>7</v>
      </c>
      <c r="K591" s="7" t="s">
        <v>21</v>
      </c>
      <c r="L591" s="6" t="n">
        <v>25</v>
      </c>
      <c r="M591" s="0" t="n">
        <v>0</v>
      </c>
    </row>
    <row r="592" customFormat="false" ht="15.75" hidden="false" customHeight="false" outlineLevel="0" collapsed="false">
      <c r="J592" s="4" t="s">
        <v>7</v>
      </c>
      <c r="K592" s="7" t="s">
        <v>21</v>
      </c>
      <c r="L592" s="6" t="n">
        <v>26</v>
      </c>
      <c r="M592" s="0" t="n">
        <v>0</v>
      </c>
    </row>
    <row r="593" customFormat="false" ht="15.75" hidden="false" customHeight="false" outlineLevel="0" collapsed="false">
      <c r="J593" s="4" t="s">
        <v>7</v>
      </c>
      <c r="K593" s="7" t="s">
        <v>21</v>
      </c>
      <c r="L593" s="6" t="n">
        <v>27</v>
      </c>
      <c r="M593" s="0" t="n">
        <v>0</v>
      </c>
    </row>
    <row r="594" customFormat="false" ht="15.75" hidden="false" customHeight="false" outlineLevel="0" collapsed="false">
      <c r="J594" s="4" t="s">
        <v>7</v>
      </c>
      <c r="K594" s="7" t="s">
        <v>21</v>
      </c>
      <c r="L594" s="6" t="n">
        <v>28</v>
      </c>
      <c r="M594" s="0" t="n">
        <v>0</v>
      </c>
    </row>
  </sheetData>
  <mergeCells count="1">
    <mergeCell ref="E3:H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S4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8.96875" defaultRowHeight="13.5" zeroHeight="false" outlineLevelRow="0" outlineLevelCol="0"/>
  <cols>
    <col collapsed="false" customWidth="true" hidden="false" outlineLevel="0" max="4" min="4" style="0" width="14.62"/>
    <col collapsed="false" customWidth="true" hidden="false" outlineLevel="0" max="13" min="13" style="0" width="13.62"/>
  </cols>
  <sheetData>
    <row r="2" customFormat="false" ht="15.75" hidden="false" customHeight="false" outlineLevel="0" collapsed="false">
      <c r="C2" s="8" t="s">
        <v>22</v>
      </c>
    </row>
    <row r="3" customFormat="false" ht="15" hidden="false" customHeight="false" outlineLevel="0" collapsed="false">
      <c r="L3" s="3" t="s">
        <v>23</v>
      </c>
    </row>
    <row r="4" customFormat="false" ht="15" hidden="false" customHeight="false" outlineLevel="0" collapsed="false">
      <c r="C4" s="2" t="s">
        <v>24</v>
      </c>
      <c r="D4" s="2" t="s">
        <v>9</v>
      </c>
      <c r="E4" s="2" t="s">
        <v>10</v>
      </c>
      <c r="F4" s="2" t="s">
        <v>25</v>
      </c>
      <c r="G4" s="2"/>
      <c r="H4" s="2"/>
      <c r="I4" s="2"/>
      <c r="J4" s="2"/>
      <c r="L4" s="2" t="s">
        <v>24</v>
      </c>
      <c r="M4" s="2" t="s">
        <v>9</v>
      </c>
      <c r="N4" s="2" t="s">
        <v>10</v>
      </c>
      <c r="O4" s="2" t="s">
        <v>25</v>
      </c>
      <c r="P4" s="2"/>
      <c r="Q4" s="2"/>
      <c r="R4" s="2"/>
      <c r="S4" s="2"/>
    </row>
    <row r="5" customFormat="false" ht="15" hidden="false" customHeight="false" outlineLevel="0" collapsed="false">
      <c r="C5" s="2"/>
      <c r="D5" s="2"/>
      <c r="E5" s="2"/>
      <c r="F5" s="3" t="s">
        <v>26</v>
      </c>
      <c r="G5" s="3" t="s">
        <v>27</v>
      </c>
      <c r="H5" s="3" t="s">
        <v>28</v>
      </c>
      <c r="I5" s="3" t="s">
        <v>29</v>
      </c>
      <c r="J5" s="3" t="s">
        <v>30</v>
      </c>
      <c r="L5" s="2"/>
      <c r="M5" s="2"/>
      <c r="N5" s="2"/>
      <c r="O5" s="4" t="s">
        <v>26</v>
      </c>
      <c r="P5" s="4" t="s">
        <v>27</v>
      </c>
      <c r="Q5" s="4" t="s">
        <v>28</v>
      </c>
      <c r="R5" s="4" t="s">
        <v>29</v>
      </c>
      <c r="S5" s="4" t="s">
        <v>30</v>
      </c>
    </row>
    <row r="6" customFormat="false" ht="15" hidden="false" customHeight="false" outlineLevel="0" collapsed="false">
      <c r="C6" s="4" t="s">
        <v>4</v>
      </c>
      <c r="D6" s="4" t="s">
        <v>13</v>
      </c>
      <c r="E6" s="6" t="n">
        <v>1</v>
      </c>
      <c r="F6" s="0" t="n">
        <v>1</v>
      </c>
      <c r="G6" s="0" t="n">
        <v>1</v>
      </c>
      <c r="H6" s="0" t="n">
        <v>1</v>
      </c>
      <c r="I6" s="0" t="n">
        <v>1</v>
      </c>
      <c r="J6" s="0" t="n">
        <v>1</v>
      </c>
      <c r="L6" s="4" t="s">
        <v>4</v>
      </c>
      <c r="M6" s="4" t="s">
        <v>13</v>
      </c>
      <c r="N6" s="6" t="n">
        <v>1</v>
      </c>
      <c r="O6" s="6" t="n">
        <f aca="false">LOG10(F6+1)</f>
        <v>0.301029995663981</v>
      </c>
      <c r="P6" s="6" t="n">
        <f aca="false">LOG10(G6+1)</f>
        <v>0.301029995663981</v>
      </c>
      <c r="Q6" s="6" t="n">
        <f aca="false">LOG10(H6+1)</f>
        <v>0.301029995663981</v>
      </c>
      <c r="R6" s="6" t="n">
        <f aca="false">LOG10(I6+1)</f>
        <v>0.301029995663981</v>
      </c>
      <c r="S6" s="6" t="n">
        <f aca="false">LOG10(J6+1)</f>
        <v>0.301029995663981</v>
      </c>
    </row>
    <row r="7" customFormat="false" ht="15" hidden="false" customHeight="false" outlineLevel="0" collapsed="false">
      <c r="C7" s="4" t="s">
        <v>4</v>
      </c>
      <c r="D7" s="4" t="s">
        <v>13</v>
      </c>
      <c r="E7" s="6" t="n">
        <v>2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L7" s="4" t="s">
        <v>4</v>
      </c>
      <c r="M7" s="4" t="s">
        <v>13</v>
      </c>
      <c r="N7" s="6" t="n">
        <v>2</v>
      </c>
      <c r="O7" s="6" t="n">
        <f aca="false">LOG10(F7+1)</f>
        <v>0</v>
      </c>
      <c r="P7" s="6" t="n">
        <f aca="false">LOG10(G7+1)</f>
        <v>0</v>
      </c>
      <c r="Q7" s="6" t="n">
        <f aca="false">LOG10(H7+1)</f>
        <v>0</v>
      </c>
      <c r="R7" s="6" t="n">
        <f aca="false">LOG10(I7+1)</f>
        <v>0</v>
      </c>
      <c r="S7" s="6" t="n">
        <f aca="false">LOG10(J7+1)</f>
        <v>0</v>
      </c>
    </row>
    <row r="8" customFormat="false" ht="15" hidden="false" customHeight="false" outlineLevel="0" collapsed="false">
      <c r="C8" s="4" t="s">
        <v>4</v>
      </c>
      <c r="D8" s="4" t="s">
        <v>13</v>
      </c>
      <c r="E8" s="6" t="n">
        <v>3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0</v>
      </c>
      <c r="L8" s="4" t="s">
        <v>4</v>
      </c>
      <c r="M8" s="4" t="s">
        <v>13</v>
      </c>
      <c r="N8" s="6" t="n">
        <v>3</v>
      </c>
      <c r="O8" s="6" t="n">
        <f aca="false">LOG10(F8+1)</f>
        <v>0</v>
      </c>
      <c r="P8" s="6" t="n">
        <f aca="false">LOG10(G8+1)</f>
        <v>0</v>
      </c>
      <c r="Q8" s="6" t="n">
        <f aca="false">LOG10(H8+1)</f>
        <v>0</v>
      </c>
      <c r="R8" s="6" t="n">
        <f aca="false">LOG10(I8+1)</f>
        <v>0</v>
      </c>
      <c r="S8" s="6" t="n">
        <f aca="false">LOG10(J8+1)</f>
        <v>0</v>
      </c>
    </row>
    <row r="9" customFormat="false" ht="15" hidden="false" customHeight="false" outlineLevel="0" collapsed="false">
      <c r="C9" s="4" t="s">
        <v>4</v>
      </c>
      <c r="D9" s="4" t="s">
        <v>13</v>
      </c>
      <c r="E9" s="6" t="n">
        <v>4</v>
      </c>
      <c r="F9" s="0" t="n">
        <v>0</v>
      </c>
      <c r="G9" s="0" t="n">
        <v>9</v>
      </c>
      <c r="H9" s="0" t="n">
        <v>13</v>
      </c>
      <c r="I9" s="0" t="n">
        <v>19</v>
      </c>
      <c r="J9" s="0" t="n">
        <v>23</v>
      </c>
      <c r="L9" s="4" t="s">
        <v>4</v>
      </c>
      <c r="M9" s="4" t="s">
        <v>13</v>
      </c>
      <c r="N9" s="6" t="n">
        <v>4</v>
      </c>
      <c r="O9" s="6" t="n">
        <f aca="false">LOG10(F9+1)</f>
        <v>0</v>
      </c>
      <c r="P9" s="6" t="n">
        <f aca="false">LOG10(G9+1)</f>
        <v>1</v>
      </c>
      <c r="Q9" s="6" t="n">
        <f aca="false">LOG10(H9+1)</f>
        <v>1.14612803567824</v>
      </c>
      <c r="R9" s="6" t="n">
        <f aca="false">LOG10(I9+1)</f>
        <v>1.30102999566398</v>
      </c>
      <c r="S9" s="6" t="n">
        <f aca="false">LOG10(J9+1)</f>
        <v>1.38021124171161</v>
      </c>
    </row>
    <row r="10" customFormat="false" ht="15" hidden="false" customHeight="false" outlineLevel="0" collapsed="false">
      <c r="C10" s="4" t="s">
        <v>4</v>
      </c>
      <c r="D10" s="4" t="s">
        <v>13</v>
      </c>
      <c r="E10" s="6" t="n">
        <v>5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L10" s="4" t="s">
        <v>4</v>
      </c>
      <c r="M10" s="4" t="s">
        <v>13</v>
      </c>
      <c r="N10" s="6" t="n">
        <v>5</v>
      </c>
      <c r="O10" s="6" t="n">
        <f aca="false">LOG10(F10+1)</f>
        <v>0</v>
      </c>
      <c r="P10" s="6" t="n">
        <f aca="false">LOG10(G10+1)</f>
        <v>0</v>
      </c>
      <c r="Q10" s="6" t="n">
        <f aca="false">LOG10(H10+1)</f>
        <v>0</v>
      </c>
      <c r="R10" s="6" t="n">
        <f aca="false">LOG10(I10+1)</f>
        <v>0</v>
      </c>
      <c r="S10" s="6" t="n">
        <f aca="false">LOG10(J10+1)</f>
        <v>0</v>
      </c>
    </row>
    <row r="11" customFormat="false" ht="15" hidden="false" customHeight="false" outlineLevel="0" collapsed="false">
      <c r="C11" s="4" t="s">
        <v>4</v>
      </c>
      <c r="D11" s="4" t="s">
        <v>13</v>
      </c>
      <c r="E11" s="6" t="n">
        <v>6</v>
      </c>
      <c r="F11" s="0" t="n">
        <v>0</v>
      </c>
      <c r="G11" s="0" t="n">
        <v>0</v>
      </c>
      <c r="H11" s="0" t="n">
        <v>1</v>
      </c>
      <c r="I11" s="0" t="n">
        <v>1</v>
      </c>
      <c r="J11" s="0" t="n">
        <v>2</v>
      </c>
      <c r="L11" s="4" t="s">
        <v>4</v>
      </c>
      <c r="M11" s="4" t="s">
        <v>13</v>
      </c>
      <c r="N11" s="6" t="n">
        <v>6</v>
      </c>
      <c r="O11" s="6" t="n">
        <f aca="false">LOG10(F11+1)</f>
        <v>0</v>
      </c>
      <c r="P11" s="6" t="n">
        <f aca="false">LOG10(G11+1)</f>
        <v>0</v>
      </c>
      <c r="Q11" s="6" t="n">
        <f aca="false">LOG10(H11+1)</f>
        <v>0.301029995663981</v>
      </c>
      <c r="R11" s="6" t="n">
        <f aca="false">LOG10(I11+1)</f>
        <v>0.301029995663981</v>
      </c>
      <c r="S11" s="6" t="n">
        <f aca="false">LOG10(J11+1)</f>
        <v>0.477121254719662</v>
      </c>
    </row>
    <row r="12" customFormat="false" ht="15" hidden="false" customHeight="false" outlineLevel="0" collapsed="false">
      <c r="C12" s="4" t="s">
        <v>4</v>
      </c>
      <c r="D12" s="4" t="s">
        <v>13</v>
      </c>
      <c r="E12" s="6" t="n">
        <v>7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L12" s="4" t="s">
        <v>4</v>
      </c>
      <c r="M12" s="4" t="s">
        <v>13</v>
      </c>
      <c r="N12" s="6" t="n">
        <v>7</v>
      </c>
      <c r="O12" s="6" t="n">
        <f aca="false">LOG10(F12+1)</f>
        <v>0</v>
      </c>
      <c r="P12" s="6" t="n">
        <f aca="false">LOG10(G12+1)</f>
        <v>0</v>
      </c>
      <c r="Q12" s="6" t="n">
        <f aca="false">LOG10(H12+1)</f>
        <v>0</v>
      </c>
      <c r="R12" s="6" t="n">
        <f aca="false">LOG10(I12+1)</f>
        <v>0</v>
      </c>
      <c r="S12" s="6" t="n">
        <f aca="false">LOG10(J12+1)</f>
        <v>0</v>
      </c>
    </row>
    <row r="13" customFormat="false" ht="15" hidden="false" customHeight="false" outlineLevel="0" collapsed="false">
      <c r="C13" s="4" t="s">
        <v>4</v>
      </c>
      <c r="D13" s="4" t="s">
        <v>13</v>
      </c>
      <c r="E13" s="6" t="n">
        <v>8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2</v>
      </c>
      <c r="L13" s="4" t="s">
        <v>4</v>
      </c>
      <c r="M13" s="4" t="s">
        <v>13</v>
      </c>
      <c r="N13" s="6" t="n">
        <v>8</v>
      </c>
      <c r="O13" s="6" t="n">
        <f aca="false">LOG10(F13+1)</f>
        <v>0</v>
      </c>
      <c r="P13" s="6" t="n">
        <f aca="false">LOG10(G13+1)</f>
        <v>0</v>
      </c>
      <c r="Q13" s="6" t="n">
        <f aca="false">LOG10(H13+1)</f>
        <v>0</v>
      </c>
      <c r="R13" s="6" t="n">
        <f aca="false">LOG10(I13+1)</f>
        <v>0</v>
      </c>
      <c r="S13" s="6" t="n">
        <f aca="false">LOG10(J13+1)</f>
        <v>0.477121254719662</v>
      </c>
    </row>
    <row r="14" customFormat="false" ht="15" hidden="false" customHeight="false" outlineLevel="0" collapsed="false">
      <c r="C14" s="4" t="s">
        <v>4</v>
      </c>
      <c r="D14" s="4" t="s">
        <v>13</v>
      </c>
      <c r="E14" s="6" t="n">
        <v>9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L14" s="4" t="s">
        <v>4</v>
      </c>
      <c r="M14" s="4" t="s">
        <v>13</v>
      </c>
      <c r="N14" s="6" t="n">
        <v>9</v>
      </c>
      <c r="O14" s="6" t="n">
        <f aca="false">LOG10(F14+1)</f>
        <v>0</v>
      </c>
      <c r="P14" s="6" t="n">
        <f aca="false">LOG10(G14+1)</f>
        <v>0</v>
      </c>
      <c r="Q14" s="6" t="n">
        <f aca="false">LOG10(H14+1)</f>
        <v>0</v>
      </c>
      <c r="R14" s="6" t="n">
        <f aca="false">LOG10(I14+1)</f>
        <v>0</v>
      </c>
      <c r="S14" s="6" t="n">
        <f aca="false">LOG10(J14+1)</f>
        <v>0</v>
      </c>
    </row>
    <row r="15" customFormat="false" ht="15" hidden="false" customHeight="false" outlineLevel="0" collapsed="false">
      <c r="C15" s="4" t="s">
        <v>4</v>
      </c>
      <c r="D15" s="4" t="s">
        <v>13</v>
      </c>
      <c r="E15" s="6" t="n">
        <v>1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1</v>
      </c>
      <c r="L15" s="4" t="s">
        <v>4</v>
      </c>
      <c r="M15" s="4" t="s">
        <v>13</v>
      </c>
      <c r="N15" s="6" t="n">
        <v>10</v>
      </c>
      <c r="O15" s="6" t="n">
        <f aca="false">LOG10(F15+1)</f>
        <v>0</v>
      </c>
      <c r="P15" s="6" t="n">
        <f aca="false">LOG10(G15+1)</f>
        <v>0</v>
      </c>
      <c r="Q15" s="6" t="n">
        <f aca="false">LOG10(H15+1)</f>
        <v>0</v>
      </c>
      <c r="R15" s="6" t="n">
        <f aca="false">LOG10(I15+1)</f>
        <v>0</v>
      </c>
      <c r="S15" s="6" t="n">
        <f aca="false">LOG10(J15+1)</f>
        <v>0.301029995663981</v>
      </c>
    </row>
    <row r="16" customFormat="false" ht="15" hidden="false" customHeight="false" outlineLevel="0" collapsed="false">
      <c r="C16" s="4" t="s">
        <v>4</v>
      </c>
      <c r="D16" s="4" t="s">
        <v>13</v>
      </c>
      <c r="E16" s="6" t="n">
        <v>11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L16" s="4" t="s">
        <v>4</v>
      </c>
      <c r="M16" s="4" t="s">
        <v>13</v>
      </c>
      <c r="N16" s="6" t="n">
        <v>11</v>
      </c>
      <c r="O16" s="6" t="n">
        <f aca="false">LOG10(F16+1)</f>
        <v>0</v>
      </c>
      <c r="P16" s="6" t="n">
        <f aca="false">LOG10(G16+1)</f>
        <v>0</v>
      </c>
      <c r="Q16" s="6" t="n">
        <f aca="false">LOG10(H16+1)</f>
        <v>0</v>
      </c>
      <c r="R16" s="6" t="n">
        <f aca="false">LOG10(I16+1)</f>
        <v>0</v>
      </c>
      <c r="S16" s="6" t="n">
        <f aca="false">LOG10(J16+1)</f>
        <v>0</v>
      </c>
    </row>
    <row r="17" customFormat="false" ht="15" hidden="false" customHeight="false" outlineLevel="0" collapsed="false">
      <c r="C17" s="4" t="s">
        <v>4</v>
      </c>
      <c r="D17" s="4" t="s">
        <v>13</v>
      </c>
      <c r="E17" s="6" t="n">
        <v>12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L17" s="4" t="s">
        <v>4</v>
      </c>
      <c r="M17" s="4" t="s">
        <v>13</v>
      </c>
      <c r="N17" s="6" t="n">
        <v>12</v>
      </c>
      <c r="O17" s="6" t="n">
        <f aca="false">LOG10(F17+1)</f>
        <v>0</v>
      </c>
      <c r="P17" s="6" t="n">
        <f aca="false">LOG10(G17+1)</f>
        <v>0</v>
      </c>
      <c r="Q17" s="6" t="n">
        <f aca="false">LOG10(H17+1)</f>
        <v>0</v>
      </c>
      <c r="R17" s="6" t="n">
        <f aca="false">LOG10(I17+1)</f>
        <v>0</v>
      </c>
      <c r="S17" s="6" t="n">
        <f aca="false">LOG10(J17+1)</f>
        <v>0</v>
      </c>
    </row>
    <row r="18" customFormat="false" ht="15" hidden="false" customHeight="false" outlineLevel="0" collapsed="false">
      <c r="C18" s="4" t="s">
        <v>4</v>
      </c>
      <c r="D18" s="4" t="s">
        <v>13</v>
      </c>
      <c r="E18" s="6" t="n">
        <v>13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L18" s="4" t="s">
        <v>4</v>
      </c>
      <c r="M18" s="4" t="s">
        <v>13</v>
      </c>
      <c r="N18" s="6" t="n">
        <v>13</v>
      </c>
      <c r="O18" s="6" t="n">
        <f aca="false">LOG10(F18+1)</f>
        <v>0</v>
      </c>
      <c r="P18" s="6" t="n">
        <f aca="false">LOG10(G18+1)</f>
        <v>0</v>
      </c>
      <c r="Q18" s="6" t="n">
        <f aca="false">LOG10(H18+1)</f>
        <v>0</v>
      </c>
      <c r="R18" s="6" t="n">
        <f aca="false">LOG10(I18+1)</f>
        <v>0</v>
      </c>
      <c r="S18" s="6" t="n">
        <f aca="false">LOG10(J18+1)</f>
        <v>0</v>
      </c>
    </row>
    <row r="19" customFormat="false" ht="15" hidden="false" customHeight="false" outlineLevel="0" collapsed="false">
      <c r="C19" s="4" t="s">
        <v>4</v>
      </c>
      <c r="D19" s="4" t="s">
        <v>13</v>
      </c>
      <c r="E19" s="6" t="n">
        <v>14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L19" s="4" t="s">
        <v>4</v>
      </c>
      <c r="M19" s="4" t="s">
        <v>13</v>
      </c>
      <c r="N19" s="6" t="n">
        <v>14</v>
      </c>
      <c r="O19" s="6" t="n">
        <f aca="false">LOG10(F19+1)</f>
        <v>0</v>
      </c>
      <c r="P19" s="6" t="n">
        <f aca="false">LOG10(G19+1)</f>
        <v>0</v>
      </c>
      <c r="Q19" s="6" t="n">
        <f aca="false">LOG10(H19+1)</f>
        <v>0</v>
      </c>
      <c r="R19" s="6" t="n">
        <f aca="false">LOG10(I19+1)</f>
        <v>0</v>
      </c>
      <c r="S19" s="6" t="n">
        <f aca="false">LOG10(J19+1)</f>
        <v>0</v>
      </c>
    </row>
    <row r="20" customFormat="false" ht="15" hidden="false" customHeight="false" outlineLevel="0" collapsed="false">
      <c r="C20" s="4" t="s">
        <v>4</v>
      </c>
      <c r="D20" s="4" t="s">
        <v>13</v>
      </c>
      <c r="E20" s="6" t="n">
        <v>15</v>
      </c>
      <c r="F20" s="0" t="n">
        <v>0</v>
      </c>
      <c r="G20" s="0" t="n">
        <v>1</v>
      </c>
      <c r="H20" s="0" t="n">
        <v>1</v>
      </c>
      <c r="I20" s="0" t="n">
        <v>1</v>
      </c>
      <c r="J20" s="0" t="n">
        <v>2</v>
      </c>
      <c r="L20" s="4" t="s">
        <v>4</v>
      </c>
      <c r="M20" s="4" t="s">
        <v>13</v>
      </c>
      <c r="N20" s="6" t="n">
        <v>15</v>
      </c>
      <c r="O20" s="6" t="n">
        <f aca="false">LOG10(F20+1)</f>
        <v>0</v>
      </c>
      <c r="P20" s="6" t="n">
        <f aca="false">LOG10(G20+1)</f>
        <v>0.301029995663981</v>
      </c>
      <c r="Q20" s="6" t="n">
        <f aca="false">LOG10(H20+1)</f>
        <v>0.301029995663981</v>
      </c>
      <c r="R20" s="6" t="n">
        <f aca="false">LOG10(I20+1)</f>
        <v>0.301029995663981</v>
      </c>
      <c r="S20" s="6" t="n">
        <f aca="false">LOG10(J20+1)</f>
        <v>0.477121254719662</v>
      </c>
    </row>
    <row r="21" customFormat="false" ht="15" hidden="false" customHeight="false" outlineLevel="0" collapsed="false">
      <c r="C21" s="4" t="s">
        <v>4</v>
      </c>
      <c r="D21" s="4" t="s">
        <v>13</v>
      </c>
      <c r="E21" s="6" t="n">
        <v>16</v>
      </c>
      <c r="F21" s="0" t="n">
        <v>1</v>
      </c>
      <c r="G21" s="0" t="n">
        <v>1</v>
      </c>
      <c r="H21" s="0" t="n">
        <v>1</v>
      </c>
      <c r="I21" s="0" t="n">
        <v>1</v>
      </c>
      <c r="J21" s="0" t="n">
        <v>1</v>
      </c>
      <c r="L21" s="4" t="s">
        <v>4</v>
      </c>
      <c r="M21" s="4" t="s">
        <v>13</v>
      </c>
      <c r="N21" s="6" t="n">
        <v>16</v>
      </c>
      <c r="O21" s="6" t="n">
        <f aca="false">LOG10(F21+1)</f>
        <v>0.301029995663981</v>
      </c>
      <c r="P21" s="6" t="n">
        <f aca="false">LOG10(G21+1)</f>
        <v>0.301029995663981</v>
      </c>
      <c r="Q21" s="6" t="n">
        <f aca="false">LOG10(H21+1)</f>
        <v>0.301029995663981</v>
      </c>
      <c r="R21" s="6" t="n">
        <f aca="false">LOG10(I21+1)</f>
        <v>0.301029995663981</v>
      </c>
      <c r="S21" s="6" t="n">
        <f aca="false">LOG10(J21+1)</f>
        <v>0.301029995663981</v>
      </c>
    </row>
    <row r="22" customFormat="false" ht="15" hidden="false" customHeight="false" outlineLevel="0" collapsed="false">
      <c r="C22" s="4" t="s">
        <v>4</v>
      </c>
      <c r="D22" s="4" t="s">
        <v>13</v>
      </c>
      <c r="E22" s="6" t="n">
        <v>17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L22" s="4" t="s">
        <v>4</v>
      </c>
      <c r="M22" s="4" t="s">
        <v>13</v>
      </c>
      <c r="N22" s="6" t="n">
        <v>17</v>
      </c>
      <c r="O22" s="6" t="n">
        <f aca="false">LOG10(F22+1)</f>
        <v>0</v>
      </c>
      <c r="P22" s="6" t="n">
        <f aca="false">LOG10(G22+1)</f>
        <v>0</v>
      </c>
      <c r="Q22" s="6" t="n">
        <f aca="false">LOG10(H22+1)</f>
        <v>0</v>
      </c>
      <c r="R22" s="6" t="n">
        <f aca="false">LOG10(I22+1)</f>
        <v>0</v>
      </c>
      <c r="S22" s="6" t="n">
        <f aca="false">LOG10(J22+1)</f>
        <v>0</v>
      </c>
    </row>
    <row r="23" customFormat="false" ht="15" hidden="false" customHeight="false" outlineLevel="0" collapsed="false">
      <c r="C23" s="4" t="s">
        <v>4</v>
      </c>
      <c r="D23" s="4" t="s">
        <v>13</v>
      </c>
      <c r="E23" s="6" t="n">
        <v>18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L23" s="4" t="s">
        <v>4</v>
      </c>
      <c r="M23" s="4" t="s">
        <v>13</v>
      </c>
      <c r="N23" s="6" t="n">
        <v>18</v>
      </c>
      <c r="O23" s="6" t="n">
        <f aca="false">LOG10(F23+1)</f>
        <v>0</v>
      </c>
      <c r="P23" s="6" t="n">
        <f aca="false">LOG10(G23+1)</f>
        <v>0</v>
      </c>
      <c r="Q23" s="6" t="n">
        <f aca="false">LOG10(H23+1)</f>
        <v>0</v>
      </c>
      <c r="R23" s="6" t="n">
        <f aca="false">LOG10(I23+1)</f>
        <v>0</v>
      </c>
      <c r="S23" s="6" t="n">
        <f aca="false">LOG10(J23+1)</f>
        <v>0</v>
      </c>
    </row>
    <row r="24" customFormat="false" ht="15" hidden="false" customHeight="false" outlineLevel="0" collapsed="false">
      <c r="C24" s="4" t="s">
        <v>4</v>
      </c>
      <c r="D24" s="4" t="s">
        <v>18</v>
      </c>
      <c r="E24" s="6" t="n">
        <v>1</v>
      </c>
      <c r="F24" s="0" t="n">
        <v>1</v>
      </c>
      <c r="G24" s="0" t="n">
        <v>1</v>
      </c>
      <c r="H24" s="0" t="n">
        <v>1</v>
      </c>
      <c r="I24" s="0" t="n">
        <v>1</v>
      </c>
      <c r="J24" s="0" t="n">
        <v>1</v>
      </c>
      <c r="L24" s="4" t="s">
        <v>4</v>
      </c>
      <c r="M24" s="4" t="s">
        <v>18</v>
      </c>
      <c r="N24" s="6" t="n">
        <v>1</v>
      </c>
      <c r="O24" s="6" t="n">
        <f aca="false">LOG10(F24+1)</f>
        <v>0.301029995663981</v>
      </c>
      <c r="P24" s="6" t="n">
        <f aca="false">LOG10(G24+1)</f>
        <v>0.301029995663981</v>
      </c>
      <c r="Q24" s="6" t="n">
        <f aca="false">LOG10(H24+1)</f>
        <v>0.301029995663981</v>
      </c>
      <c r="R24" s="6" t="n">
        <f aca="false">LOG10(I24+1)</f>
        <v>0.301029995663981</v>
      </c>
      <c r="S24" s="6" t="n">
        <f aca="false">LOG10(J24+1)</f>
        <v>0.301029995663981</v>
      </c>
    </row>
    <row r="25" customFormat="false" ht="15" hidden="false" customHeight="false" outlineLevel="0" collapsed="false">
      <c r="C25" s="4" t="s">
        <v>4</v>
      </c>
      <c r="D25" s="4" t="s">
        <v>18</v>
      </c>
      <c r="E25" s="6" t="n">
        <v>2</v>
      </c>
      <c r="F25" s="0" t="n">
        <v>7</v>
      </c>
      <c r="G25" s="0" t="n">
        <v>9</v>
      </c>
      <c r="H25" s="0" t="n">
        <v>17</v>
      </c>
      <c r="I25" s="0" t="n">
        <v>23</v>
      </c>
      <c r="J25" s="0" t="n">
        <v>27</v>
      </c>
      <c r="L25" s="4" t="s">
        <v>4</v>
      </c>
      <c r="M25" s="4" t="s">
        <v>18</v>
      </c>
      <c r="N25" s="6" t="n">
        <v>2</v>
      </c>
      <c r="O25" s="6" t="n">
        <f aca="false">LOG10(F25+1)</f>
        <v>0.903089986991944</v>
      </c>
      <c r="P25" s="6" t="n">
        <f aca="false">LOG10(G25+1)</f>
        <v>1</v>
      </c>
      <c r="Q25" s="6" t="n">
        <f aca="false">LOG10(H25+1)</f>
        <v>1.25527250510331</v>
      </c>
      <c r="R25" s="6" t="n">
        <f aca="false">LOG10(I25+1)</f>
        <v>1.38021124171161</v>
      </c>
      <c r="S25" s="6" t="n">
        <f aca="false">LOG10(J25+1)</f>
        <v>1.44715803134222</v>
      </c>
    </row>
    <row r="26" customFormat="false" ht="15" hidden="false" customHeight="false" outlineLevel="0" collapsed="false">
      <c r="C26" s="4" t="s">
        <v>4</v>
      </c>
      <c r="D26" s="4" t="s">
        <v>18</v>
      </c>
      <c r="E26" s="6" t="n">
        <v>3</v>
      </c>
      <c r="F26" s="0" t="n">
        <v>1</v>
      </c>
      <c r="G26" s="0" t="n">
        <v>1</v>
      </c>
      <c r="H26" s="0" t="n">
        <v>1</v>
      </c>
      <c r="I26" s="0" t="n">
        <v>1</v>
      </c>
      <c r="J26" s="0" t="n">
        <v>5</v>
      </c>
      <c r="L26" s="4" t="s">
        <v>4</v>
      </c>
      <c r="M26" s="4" t="s">
        <v>18</v>
      </c>
      <c r="N26" s="6" t="n">
        <v>3</v>
      </c>
      <c r="O26" s="6" t="n">
        <f aca="false">LOG10(F26+1)</f>
        <v>0.301029995663981</v>
      </c>
      <c r="P26" s="6" t="n">
        <f aca="false">LOG10(G26+1)</f>
        <v>0.301029995663981</v>
      </c>
      <c r="Q26" s="6" t="n">
        <f aca="false">LOG10(H26+1)</f>
        <v>0.301029995663981</v>
      </c>
      <c r="R26" s="6" t="n">
        <f aca="false">LOG10(I26+1)</f>
        <v>0.301029995663981</v>
      </c>
      <c r="S26" s="6" t="n">
        <f aca="false">LOG10(J26+1)</f>
        <v>0.778151250383644</v>
      </c>
    </row>
    <row r="27" customFormat="false" ht="15" hidden="false" customHeight="false" outlineLevel="0" collapsed="false">
      <c r="C27" s="4" t="s">
        <v>4</v>
      </c>
      <c r="D27" s="4" t="s">
        <v>18</v>
      </c>
      <c r="E27" s="6" t="n">
        <v>4</v>
      </c>
      <c r="F27" s="0" t="n">
        <v>0</v>
      </c>
      <c r="G27" s="0" t="n">
        <v>0</v>
      </c>
      <c r="H27" s="0" t="n">
        <v>0</v>
      </c>
      <c r="I27" s="0" t="n">
        <v>1</v>
      </c>
      <c r="J27" s="0" t="n">
        <v>1</v>
      </c>
      <c r="L27" s="4" t="s">
        <v>4</v>
      </c>
      <c r="M27" s="4" t="s">
        <v>18</v>
      </c>
      <c r="N27" s="6" t="n">
        <v>4</v>
      </c>
      <c r="O27" s="6" t="n">
        <f aca="false">LOG10(F27+1)</f>
        <v>0</v>
      </c>
      <c r="P27" s="6" t="n">
        <f aca="false">LOG10(G27+1)</f>
        <v>0</v>
      </c>
      <c r="Q27" s="6" t="n">
        <f aca="false">LOG10(H27+1)</f>
        <v>0</v>
      </c>
      <c r="R27" s="6" t="n">
        <f aca="false">LOG10(I27+1)</f>
        <v>0.301029995663981</v>
      </c>
      <c r="S27" s="6" t="n">
        <f aca="false">LOG10(J27+1)</f>
        <v>0.301029995663981</v>
      </c>
    </row>
    <row r="28" customFormat="false" ht="15" hidden="false" customHeight="false" outlineLevel="0" collapsed="false">
      <c r="C28" s="4" t="s">
        <v>4</v>
      </c>
      <c r="D28" s="4" t="s">
        <v>18</v>
      </c>
      <c r="E28" s="6" t="n">
        <v>5</v>
      </c>
      <c r="F28" s="0" t="n">
        <v>5</v>
      </c>
      <c r="G28" s="0" t="n">
        <v>16</v>
      </c>
      <c r="H28" s="0" t="n">
        <v>24</v>
      </c>
      <c r="I28" s="0" t="n">
        <v>26</v>
      </c>
      <c r="J28" s="0" t="n">
        <v>28</v>
      </c>
      <c r="L28" s="4" t="s">
        <v>4</v>
      </c>
      <c r="M28" s="4" t="s">
        <v>18</v>
      </c>
      <c r="N28" s="6" t="n">
        <v>5</v>
      </c>
      <c r="O28" s="6" t="n">
        <f aca="false">LOG10(F28+1)</f>
        <v>0.778151250383644</v>
      </c>
      <c r="P28" s="6" t="n">
        <f aca="false">LOG10(G28+1)</f>
        <v>1.23044892137827</v>
      </c>
      <c r="Q28" s="6" t="n">
        <f aca="false">LOG10(H28+1)</f>
        <v>1.39794000867204</v>
      </c>
      <c r="R28" s="6" t="n">
        <f aca="false">LOG10(I28+1)</f>
        <v>1.43136376415899</v>
      </c>
      <c r="S28" s="6" t="n">
        <f aca="false">LOG10(J28+1)</f>
        <v>1.46239799789896</v>
      </c>
    </row>
    <row r="29" customFormat="false" ht="15" hidden="false" customHeight="false" outlineLevel="0" collapsed="false">
      <c r="C29" s="4" t="s">
        <v>4</v>
      </c>
      <c r="D29" s="4" t="s">
        <v>18</v>
      </c>
      <c r="E29" s="6" t="n">
        <v>6</v>
      </c>
      <c r="F29" s="0" t="n">
        <v>1</v>
      </c>
      <c r="G29" s="0" t="n">
        <v>1</v>
      </c>
      <c r="H29" s="0" t="n">
        <v>1</v>
      </c>
      <c r="I29" s="0" t="n">
        <v>1</v>
      </c>
      <c r="J29" s="0" t="n">
        <v>1</v>
      </c>
      <c r="L29" s="4" t="s">
        <v>4</v>
      </c>
      <c r="M29" s="4" t="s">
        <v>18</v>
      </c>
      <c r="N29" s="6" t="n">
        <v>6</v>
      </c>
      <c r="O29" s="6" t="n">
        <f aca="false">LOG10(F29+1)</f>
        <v>0.301029995663981</v>
      </c>
      <c r="P29" s="6" t="n">
        <f aca="false">LOG10(G29+1)</f>
        <v>0.301029995663981</v>
      </c>
      <c r="Q29" s="6" t="n">
        <f aca="false">LOG10(H29+1)</f>
        <v>0.301029995663981</v>
      </c>
      <c r="R29" s="6" t="n">
        <f aca="false">LOG10(I29+1)</f>
        <v>0.301029995663981</v>
      </c>
      <c r="S29" s="6" t="n">
        <f aca="false">LOG10(J29+1)</f>
        <v>0.301029995663981</v>
      </c>
    </row>
    <row r="30" customFormat="false" ht="15" hidden="false" customHeight="false" outlineLevel="0" collapsed="false">
      <c r="C30" s="4" t="s">
        <v>4</v>
      </c>
      <c r="D30" s="4" t="s">
        <v>18</v>
      </c>
      <c r="E30" s="6" t="n">
        <v>7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1</v>
      </c>
      <c r="L30" s="4" t="s">
        <v>4</v>
      </c>
      <c r="M30" s="4" t="s">
        <v>18</v>
      </c>
      <c r="N30" s="6" t="n">
        <v>7</v>
      </c>
      <c r="O30" s="6" t="n">
        <f aca="false">LOG10(F30+1)</f>
        <v>0</v>
      </c>
      <c r="P30" s="6" t="n">
        <f aca="false">LOG10(G30+1)</f>
        <v>0</v>
      </c>
      <c r="Q30" s="6" t="n">
        <f aca="false">LOG10(H30+1)</f>
        <v>0</v>
      </c>
      <c r="R30" s="6" t="n">
        <f aca="false">LOG10(I30+1)</f>
        <v>0</v>
      </c>
      <c r="S30" s="6" t="n">
        <f aca="false">LOG10(J30+1)</f>
        <v>0.301029995663981</v>
      </c>
    </row>
    <row r="31" customFormat="false" ht="15" hidden="false" customHeight="false" outlineLevel="0" collapsed="false">
      <c r="C31" s="4" t="s">
        <v>4</v>
      </c>
      <c r="D31" s="4" t="s">
        <v>18</v>
      </c>
      <c r="E31" s="6" t="n">
        <v>8</v>
      </c>
      <c r="F31" s="0" t="n">
        <v>6</v>
      </c>
      <c r="G31" s="0" t="n">
        <v>10</v>
      </c>
      <c r="H31" s="0" t="n">
        <v>10</v>
      </c>
      <c r="I31" s="0" t="n">
        <v>12</v>
      </c>
      <c r="J31" s="0" t="n">
        <v>15</v>
      </c>
      <c r="L31" s="4" t="s">
        <v>4</v>
      </c>
      <c r="M31" s="4" t="s">
        <v>18</v>
      </c>
      <c r="N31" s="6" t="n">
        <v>8</v>
      </c>
      <c r="O31" s="6" t="n">
        <f aca="false">LOG10(F31+1)</f>
        <v>0.845098040014257</v>
      </c>
      <c r="P31" s="6" t="n">
        <f aca="false">LOG10(G31+1)</f>
        <v>1.04139268515823</v>
      </c>
      <c r="Q31" s="6" t="n">
        <f aca="false">LOG10(H31+1)</f>
        <v>1.04139268515823</v>
      </c>
      <c r="R31" s="6" t="n">
        <f aca="false">LOG10(I31+1)</f>
        <v>1.11394335230684</v>
      </c>
      <c r="S31" s="6" t="n">
        <f aca="false">LOG10(J31+1)</f>
        <v>1.20411998265592</v>
      </c>
    </row>
    <row r="32" customFormat="false" ht="15" hidden="false" customHeight="false" outlineLevel="0" collapsed="false">
      <c r="C32" s="4" t="s">
        <v>4</v>
      </c>
      <c r="D32" s="4" t="s">
        <v>18</v>
      </c>
      <c r="E32" s="6" t="n">
        <v>9</v>
      </c>
      <c r="F32" s="0" t="n">
        <v>5</v>
      </c>
      <c r="G32" s="0" t="n">
        <v>27</v>
      </c>
      <c r="H32" s="0" t="n">
        <v>34</v>
      </c>
      <c r="I32" s="0" t="n">
        <v>36</v>
      </c>
      <c r="J32" s="0" t="n">
        <v>36</v>
      </c>
      <c r="L32" s="4" t="s">
        <v>4</v>
      </c>
      <c r="M32" s="4" t="s">
        <v>18</v>
      </c>
      <c r="N32" s="6" t="n">
        <v>9</v>
      </c>
      <c r="O32" s="6" t="n">
        <f aca="false">LOG10(F32+1)</f>
        <v>0.778151250383644</v>
      </c>
      <c r="P32" s="6" t="n">
        <f aca="false">LOG10(G32+1)</f>
        <v>1.44715803134222</v>
      </c>
      <c r="Q32" s="6" t="n">
        <f aca="false">LOG10(H32+1)</f>
        <v>1.54406804435028</v>
      </c>
      <c r="R32" s="6" t="n">
        <f aca="false">LOG10(I32+1)</f>
        <v>1.568201724067</v>
      </c>
      <c r="S32" s="6" t="n">
        <f aca="false">LOG10(J32+1)</f>
        <v>1.568201724067</v>
      </c>
    </row>
    <row r="33" customFormat="false" ht="15" hidden="false" customHeight="false" outlineLevel="0" collapsed="false">
      <c r="C33" s="4" t="s">
        <v>4</v>
      </c>
      <c r="D33" s="4" t="s">
        <v>18</v>
      </c>
      <c r="E33" s="6" t="n">
        <v>10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0</v>
      </c>
      <c r="L33" s="4" t="s">
        <v>4</v>
      </c>
      <c r="M33" s="4" t="s">
        <v>18</v>
      </c>
      <c r="N33" s="6" t="n">
        <v>10</v>
      </c>
      <c r="O33" s="6" t="n">
        <f aca="false">LOG10(F33+1)</f>
        <v>0</v>
      </c>
      <c r="P33" s="6" t="n">
        <f aca="false">LOG10(G33+1)</f>
        <v>0</v>
      </c>
      <c r="Q33" s="6" t="n">
        <f aca="false">LOG10(H33+1)</f>
        <v>0</v>
      </c>
      <c r="R33" s="6" t="n">
        <f aca="false">LOG10(I33+1)</f>
        <v>0</v>
      </c>
      <c r="S33" s="6" t="n">
        <f aca="false">LOG10(J33+1)</f>
        <v>0</v>
      </c>
    </row>
    <row r="34" customFormat="false" ht="15" hidden="false" customHeight="false" outlineLevel="0" collapsed="false">
      <c r="C34" s="4" t="s">
        <v>4</v>
      </c>
      <c r="D34" s="4" t="s">
        <v>18</v>
      </c>
      <c r="E34" s="6" t="n">
        <v>11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2</v>
      </c>
      <c r="L34" s="4" t="s">
        <v>4</v>
      </c>
      <c r="M34" s="4" t="s">
        <v>18</v>
      </c>
      <c r="N34" s="6" t="n">
        <v>11</v>
      </c>
      <c r="O34" s="6" t="n">
        <f aca="false">LOG10(F34+1)</f>
        <v>0</v>
      </c>
      <c r="P34" s="6" t="n">
        <f aca="false">LOG10(G34+1)</f>
        <v>0</v>
      </c>
      <c r="Q34" s="6" t="n">
        <f aca="false">LOG10(H34+1)</f>
        <v>0</v>
      </c>
      <c r="R34" s="6" t="n">
        <f aca="false">LOG10(I34+1)</f>
        <v>0</v>
      </c>
      <c r="S34" s="6" t="n">
        <f aca="false">LOG10(J34+1)</f>
        <v>0.477121254719662</v>
      </c>
    </row>
    <row r="35" customFormat="false" ht="15" hidden="false" customHeight="false" outlineLevel="0" collapsed="false">
      <c r="C35" s="4" t="s">
        <v>4</v>
      </c>
      <c r="D35" s="4" t="s">
        <v>18</v>
      </c>
      <c r="E35" s="6" t="n">
        <v>12</v>
      </c>
      <c r="F35" s="0" t="n">
        <v>0</v>
      </c>
      <c r="G35" s="0" t="n">
        <v>3</v>
      </c>
      <c r="H35" s="0" t="n">
        <v>7</v>
      </c>
      <c r="I35" s="0" t="n">
        <v>13</v>
      </c>
      <c r="J35" s="0" t="n">
        <v>14</v>
      </c>
      <c r="L35" s="4" t="s">
        <v>4</v>
      </c>
      <c r="M35" s="4" t="s">
        <v>18</v>
      </c>
      <c r="N35" s="6" t="n">
        <v>12</v>
      </c>
      <c r="O35" s="6" t="n">
        <f aca="false">LOG10(F35+1)</f>
        <v>0</v>
      </c>
      <c r="P35" s="6" t="n">
        <f aca="false">LOG10(G35+1)</f>
        <v>0.602059991327962</v>
      </c>
      <c r="Q35" s="6" t="n">
        <f aca="false">LOG10(H35+1)</f>
        <v>0.903089986991944</v>
      </c>
      <c r="R35" s="6" t="n">
        <f aca="false">LOG10(I35+1)</f>
        <v>1.14612803567824</v>
      </c>
      <c r="S35" s="6" t="n">
        <f aca="false">LOG10(J35+1)</f>
        <v>1.17609125905568</v>
      </c>
    </row>
    <row r="36" customFormat="false" ht="15" hidden="false" customHeight="false" outlineLevel="0" collapsed="false">
      <c r="C36" s="4" t="s">
        <v>4</v>
      </c>
      <c r="D36" s="4" t="s">
        <v>18</v>
      </c>
      <c r="E36" s="6" t="n">
        <v>13</v>
      </c>
      <c r="F36" s="0" t="n">
        <v>1</v>
      </c>
      <c r="G36" s="0" t="n">
        <v>2</v>
      </c>
      <c r="H36" s="0" t="n">
        <v>3</v>
      </c>
      <c r="I36" s="0" t="n">
        <v>3</v>
      </c>
      <c r="J36" s="0" t="n">
        <v>3</v>
      </c>
      <c r="L36" s="4" t="s">
        <v>4</v>
      </c>
      <c r="M36" s="4" t="s">
        <v>18</v>
      </c>
      <c r="N36" s="6" t="n">
        <v>13</v>
      </c>
      <c r="O36" s="6" t="n">
        <f aca="false">LOG10(F36+1)</f>
        <v>0.301029995663981</v>
      </c>
      <c r="P36" s="6" t="n">
        <f aca="false">LOG10(G36+1)</f>
        <v>0.477121254719662</v>
      </c>
      <c r="Q36" s="6" t="n">
        <f aca="false">LOG10(H36+1)</f>
        <v>0.602059991327962</v>
      </c>
      <c r="R36" s="6" t="n">
        <f aca="false">LOG10(I36+1)</f>
        <v>0.602059991327962</v>
      </c>
      <c r="S36" s="6" t="n">
        <f aca="false">LOG10(J36+1)</f>
        <v>0.602059991327962</v>
      </c>
    </row>
    <row r="37" customFormat="false" ht="15" hidden="false" customHeight="false" outlineLevel="0" collapsed="false">
      <c r="C37" s="4" t="s">
        <v>4</v>
      </c>
      <c r="D37" s="4" t="s">
        <v>18</v>
      </c>
      <c r="E37" s="6" t="n">
        <v>14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L37" s="4" t="s">
        <v>4</v>
      </c>
      <c r="M37" s="4" t="s">
        <v>18</v>
      </c>
      <c r="N37" s="6" t="n">
        <v>14</v>
      </c>
      <c r="O37" s="6" t="n">
        <f aca="false">LOG10(F37+1)</f>
        <v>0</v>
      </c>
      <c r="P37" s="6" t="n">
        <f aca="false">LOG10(G37+1)</f>
        <v>0</v>
      </c>
      <c r="Q37" s="6" t="n">
        <f aca="false">LOG10(H37+1)</f>
        <v>0</v>
      </c>
      <c r="R37" s="6" t="n">
        <f aca="false">LOG10(I37+1)</f>
        <v>0</v>
      </c>
      <c r="S37" s="6" t="n">
        <f aca="false">LOG10(J37+1)</f>
        <v>0</v>
      </c>
    </row>
    <row r="38" customFormat="false" ht="15" hidden="false" customHeight="false" outlineLevel="0" collapsed="false">
      <c r="C38" s="4" t="s">
        <v>4</v>
      </c>
      <c r="D38" s="4" t="s">
        <v>18</v>
      </c>
      <c r="E38" s="6" t="n">
        <v>15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L38" s="4" t="s">
        <v>4</v>
      </c>
      <c r="M38" s="4" t="s">
        <v>18</v>
      </c>
      <c r="N38" s="6" t="n">
        <v>15</v>
      </c>
      <c r="O38" s="6" t="n">
        <f aca="false">LOG10(F38+1)</f>
        <v>0</v>
      </c>
      <c r="P38" s="6" t="n">
        <f aca="false">LOG10(G38+1)</f>
        <v>0</v>
      </c>
      <c r="Q38" s="6" t="n">
        <f aca="false">LOG10(H38+1)</f>
        <v>0</v>
      </c>
      <c r="R38" s="6" t="n">
        <f aca="false">LOG10(I38+1)</f>
        <v>0</v>
      </c>
      <c r="S38" s="6" t="n">
        <f aca="false">LOG10(J38+1)</f>
        <v>0</v>
      </c>
    </row>
    <row r="39" customFormat="false" ht="15" hidden="false" customHeight="false" outlineLevel="0" collapsed="false">
      <c r="C39" s="4" t="s">
        <v>4</v>
      </c>
      <c r="D39" s="4" t="s">
        <v>18</v>
      </c>
      <c r="E39" s="6" t="n">
        <v>16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L39" s="4" t="s">
        <v>4</v>
      </c>
      <c r="M39" s="4" t="s">
        <v>18</v>
      </c>
      <c r="N39" s="6" t="n">
        <v>16</v>
      </c>
      <c r="O39" s="6" t="n">
        <f aca="false">LOG10(F39+1)</f>
        <v>0</v>
      </c>
      <c r="P39" s="6" t="n">
        <f aca="false">LOG10(G39+1)</f>
        <v>0</v>
      </c>
      <c r="Q39" s="6" t="n">
        <f aca="false">LOG10(H39+1)</f>
        <v>0</v>
      </c>
      <c r="R39" s="6" t="n">
        <f aca="false">LOG10(I39+1)</f>
        <v>0</v>
      </c>
      <c r="S39" s="6" t="n">
        <f aca="false">LOG10(J39+1)</f>
        <v>0</v>
      </c>
    </row>
    <row r="40" customFormat="false" ht="15" hidden="false" customHeight="false" outlineLevel="0" collapsed="false">
      <c r="C40" s="4" t="s">
        <v>4</v>
      </c>
      <c r="D40" s="4" t="s">
        <v>18</v>
      </c>
      <c r="E40" s="6" t="n">
        <v>17</v>
      </c>
      <c r="F40" s="0" t="n">
        <v>1</v>
      </c>
      <c r="G40" s="0" t="n">
        <v>6</v>
      </c>
      <c r="H40" s="0" t="n">
        <v>9</v>
      </c>
      <c r="I40" s="0" t="n">
        <v>11</v>
      </c>
      <c r="J40" s="0" t="n">
        <v>13</v>
      </c>
      <c r="L40" s="4" t="s">
        <v>4</v>
      </c>
      <c r="M40" s="4" t="s">
        <v>18</v>
      </c>
      <c r="N40" s="6" t="n">
        <v>17</v>
      </c>
      <c r="O40" s="6" t="n">
        <f aca="false">LOG10(F40+1)</f>
        <v>0.301029995663981</v>
      </c>
      <c r="P40" s="6" t="n">
        <f aca="false">LOG10(G40+1)</f>
        <v>0.845098040014257</v>
      </c>
      <c r="Q40" s="6" t="n">
        <f aca="false">LOG10(H40+1)</f>
        <v>1</v>
      </c>
      <c r="R40" s="6" t="n">
        <f aca="false">LOG10(I40+1)</f>
        <v>1.07918124604762</v>
      </c>
      <c r="S40" s="6" t="n">
        <f aca="false">LOG10(J40+1)</f>
        <v>1.14612803567824</v>
      </c>
    </row>
    <row r="41" customFormat="false" ht="15" hidden="false" customHeight="false" outlineLevel="0" collapsed="false">
      <c r="C41" s="4" t="s">
        <v>4</v>
      </c>
      <c r="D41" s="4" t="s">
        <v>20</v>
      </c>
      <c r="E41" s="6" t="n">
        <v>1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2</v>
      </c>
      <c r="L41" s="4" t="s">
        <v>4</v>
      </c>
      <c r="M41" s="4" t="s">
        <v>20</v>
      </c>
      <c r="N41" s="6" t="n">
        <v>1</v>
      </c>
      <c r="O41" s="6" t="n">
        <f aca="false">LOG10(F41+1)</f>
        <v>0</v>
      </c>
      <c r="P41" s="6" t="n">
        <f aca="false">LOG10(G41+1)</f>
        <v>0</v>
      </c>
      <c r="Q41" s="6" t="n">
        <f aca="false">LOG10(H41+1)</f>
        <v>0</v>
      </c>
      <c r="R41" s="6" t="n">
        <f aca="false">LOG10(I41+1)</f>
        <v>0</v>
      </c>
      <c r="S41" s="6" t="n">
        <f aca="false">LOG10(J41+1)</f>
        <v>0.477121254719662</v>
      </c>
    </row>
    <row r="42" customFormat="false" ht="15" hidden="false" customHeight="false" outlineLevel="0" collapsed="false">
      <c r="C42" s="4" t="s">
        <v>4</v>
      </c>
      <c r="D42" s="4" t="s">
        <v>20</v>
      </c>
      <c r="E42" s="6" t="n">
        <v>2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L42" s="4" t="s">
        <v>4</v>
      </c>
      <c r="M42" s="4" t="s">
        <v>20</v>
      </c>
      <c r="N42" s="6" t="n">
        <v>2</v>
      </c>
      <c r="O42" s="6" t="n">
        <f aca="false">LOG10(F42+1)</f>
        <v>0</v>
      </c>
      <c r="P42" s="6" t="n">
        <f aca="false">LOG10(G42+1)</f>
        <v>0</v>
      </c>
      <c r="Q42" s="6" t="n">
        <f aca="false">LOG10(H42+1)</f>
        <v>0</v>
      </c>
      <c r="R42" s="6" t="n">
        <f aca="false">LOG10(I42+1)</f>
        <v>0</v>
      </c>
      <c r="S42" s="6" t="n">
        <f aca="false">LOG10(J42+1)</f>
        <v>0</v>
      </c>
    </row>
    <row r="43" customFormat="false" ht="15" hidden="false" customHeight="false" outlineLevel="0" collapsed="false">
      <c r="C43" s="4" t="s">
        <v>4</v>
      </c>
      <c r="D43" s="4" t="s">
        <v>20</v>
      </c>
      <c r="E43" s="6" t="n">
        <v>3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0</v>
      </c>
      <c r="L43" s="4" t="s">
        <v>4</v>
      </c>
      <c r="M43" s="4" t="s">
        <v>20</v>
      </c>
      <c r="N43" s="6" t="n">
        <v>3</v>
      </c>
      <c r="O43" s="6" t="n">
        <f aca="false">LOG10(F43+1)</f>
        <v>0</v>
      </c>
      <c r="P43" s="6" t="n">
        <f aca="false">LOG10(G43+1)</f>
        <v>0</v>
      </c>
      <c r="Q43" s="6" t="n">
        <f aca="false">LOG10(H43+1)</f>
        <v>0</v>
      </c>
      <c r="R43" s="6" t="n">
        <f aca="false">LOG10(I43+1)</f>
        <v>0</v>
      </c>
      <c r="S43" s="6" t="n">
        <f aca="false">LOG10(J43+1)</f>
        <v>0</v>
      </c>
    </row>
    <row r="44" customFormat="false" ht="15" hidden="false" customHeight="false" outlineLevel="0" collapsed="false">
      <c r="C44" s="4" t="s">
        <v>4</v>
      </c>
      <c r="D44" s="4" t="s">
        <v>20</v>
      </c>
      <c r="E44" s="6" t="n">
        <v>4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0</v>
      </c>
      <c r="L44" s="4" t="s">
        <v>4</v>
      </c>
      <c r="M44" s="4" t="s">
        <v>20</v>
      </c>
      <c r="N44" s="6" t="n">
        <v>4</v>
      </c>
      <c r="O44" s="6" t="n">
        <f aca="false">LOG10(F44+1)</f>
        <v>0</v>
      </c>
      <c r="P44" s="6" t="n">
        <f aca="false">LOG10(G44+1)</f>
        <v>0</v>
      </c>
      <c r="Q44" s="6" t="n">
        <f aca="false">LOG10(H44+1)</f>
        <v>0</v>
      </c>
      <c r="R44" s="6" t="n">
        <f aca="false">LOG10(I44+1)</f>
        <v>0</v>
      </c>
      <c r="S44" s="6" t="n">
        <f aca="false">LOG10(J44+1)</f>
        <v>0</v>
      </c>
    </row>
    <row r="45" customFormat="false" ht="15" hidden="false" customHeight="false" outlineLevel="0" collapsed="false">
      <c r="C45" s="4" t="s">
        <v>4</v>
      </c>
      <c r="D45" s="4" t="s">
        <v>20</v>
      </c>
      <c r="E45" s="6" t="n">
        <v>5</v>
      </c>
      <c r="F45" s="0" t="n">
        <v>0</v>
      </c>
      <c r="G45" s="0" t="n">
        <v>1</v>
      </c>
      <c r="H45" s="0" t="n">
        <v>2</v>
      </c>
      <c r="I45" s="0" t="n">
        <v>3</v>
      </c>
      <c r="J45" s="0" t="n">
        <v>6</v>
      </c>
      <c r="L45" s="4" t="s">
        <v>4</v>
      </c>
      <c r="M45" s="4" t="s">
        <v>20</v>
      </c>
      <c r="N45" s="6" t="n">
        <v>5</v>
      </c>
      <c r="O45" s="6" t="n">
        <f aca="false">LOG10(F45+1)</f>
        <v>0</v>
      </c>
      <c r="P45" s="6" t="n">
        <f aca="false">LOG10(G45+1)</f>
        <v>0.301029995663981</v>
      </c>
      <c r="Q45" s="6" t="n">
        <f aca="false">LOG10(H45+1)</f>
        <v>0.477121254719662</v>
      </c>
      <c r="R45" s="6" t="n">
        <f aca="false">LOG10(I45+1)</f>
        <v>0.602059991327962</v>
      </c>
      <c r="S45" s="6" t="n">
        <f aca="false">LOG10(J45+1)</f>
        <v>0.845098040014257</v>
      </c>
    </row>
    <row r="46" customFormat="false" ht="15" hidden="false" customHeight="false" outlineLevel="0" collapsed="false">
      <c r="C46" s="4" t="s">
        <v>4</v>
      </c>
      <c r="D46" s="4" t="s">
        <v>20</v>
      </c>
      <c r="E46" s="6" t="n">
        <v>6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0</v>
      </c>
      <c r="L46" s="4" t="s">
        <v>4</v>
      </c>
      <c r="M46" s="4" t="s">
        <v>20</v>
      </c>
      <c r="N46" s="6" t="n">
        <v>6</v>
      </c>
      <c r="O46" s="6" t="n">
        <f aca="false">LOG10(F46+1)</f>
        <v>0</v>
      </c>
      <c r="P46" s="6" t="n">
        <f aca="false">LOG10(G46+1)</f>
        <v>0</v>
      </c>
      <c r="Q46" s="6" t="n">
        <f aca="false">LOG10(H46+1)</f>
        <v>0</v>
      </c>
      <c r="R46" s="6" t="n">
        <f aca="false">LOG10(I46+1)</f>
        <v>0</v>
      </c>
      <c r="S46" s="6" t="n">
        <f aca="false">LOG10(J46+1)</f>
        <v>0</v>
      </c>
    </row>
    <row r="47" customFormat="false" ht="15" hidden="false" customHeight="false" outlineLevel="0" collapsed="false">
      <c r="C47" s="4" t="s">
        <v>4</v>
      </c>
      <c r="D47" s="4" t="s">
        <v>20</v>
      </c>
      <c r="E47" s="6" t="n">
        <v>7</v>
      </c>
      <c r="F47" s="0" t="n">
        <v>0</v>
      </c>
      <c r="G47" s="0" t="n">
        <v>0</v>
      </c>
      <c r="H47" s="0" t="n">
        <v>0</v>
      </c>
      <c r="I47" s="0" t="n">
        <v>0</v>
      </c>
      <c r="J47" s="0" t="n">
        <v>2</v>
      </c>
      <c r="L47" s="4" t="s">
        <v>4</v>
      </c>
      <c r="M47" s="4" t="s">
        <v>20</v>
      </c>
      <c r="N47" s="6" t="n">
        <v>7</v>
      </c>
      <c r="O47" s="6" t="n">
        <f aca="false">LOG10(F47+1)</f>
        <v>0</v>
      </c>
      <c r="P47" s="6" t="n">
        <f aca="false">LOG10(G47+1)</f>
        <v>0</v>
      </c>
      <c r="Q47" s="6" t="n">
        <f aca="false">LOG10(H47+1)</f>
        <v>0</v>
      </c>
      <c r="R47" s="6" t="n">
        <f aca="false">LOG10(I47+1)</f>
        <v>0</v>
      </c>
      <c r="S47" s="6" t="n">
        <f aca="false">LOG10(J47+1)</f>
        <v>0.477121254719662</v>
      </c>
    </row>
    <row r="48" customFormat="false" ht="15" hidden="false" customHeight="false" outlineLevel="0" collapsed="false">
      <c r="C48" s="4" t="s">
        <v>4</v>
      </c>
      <c r="D48" s="4" t="s">
        <v>20</v>
      </c>
      <c r="E48" s="6" t="n">
        <v>8</v>
      </c>
      <c r="F48" s="0" t="n">
        <v>0</v>
      </c>
      <c r="G48" s="0" t="n">
        <v>0</v>
      </c>
      <c r="H48" s="0" t="n">
        <v>0</v>
      </c>
      <c r="I48" s="0" t="n">
        <v>1</v>
      </c>
      <c r="J48" s="0" t="n">
        <v>2</v>
      </c>
      <c r="L48" s="4" t="s">
        <v>4</v>
      </c>
      <c r="M48" s="4" t="s">
        <v>20</v>
      </c>
      <c r="N48" s="6" t="n">
        <v>8</v>
      </c>
      <c r="O48" s="6" t="n">
        <f aca="false">LOG10(F48+1)</f>
        <v>0</v>
      </c>
      <c r="P48" s="6" t="n">
        <f aca="false">LOG10(G48+1)</f>
        <v>0</v>
      </c>
      <c r="Q48" s="6" t="n">
        <f aca="false">LOG10(H48+1)</f>
        <v>0</v>
      </c>
      <c r="R48" s="6" t="n">
        <f aca="false">LOG10(I48+1)</f>
        <v>0.301029995663981</v>
      </c>
      <c r="S48" s="6" t="n">
        <f aca="false">LOG10(J48+1)</f>
        <v>0.477121254719662</v>
      </c>
    </row>
    <row r="49" customFormat="false" ht="15" hidden="false" customHeight="false" outlineLevel="0" collapsed="false">
      <c r="C49" s="4" t="s">
        <v>4</v>
      </c>
      <c r="D49" s="4" t="s">
        <v>20</v>
      </c>
      <c r="E49" s="6" t="n">
        <v>9</v>
      </c>
      <c r="F49" s="0" t="n">
        <v>0</v>
      </c>
      <c r="G49" s="0" t="n">
        <v>2</v>
      </c>
      <c r="H49" s="0" t="n">
        <v>2</v>
      </c>
      <c r="I49" s="0" t="n">
        <v>2</v>
      </c>
      <c r="J49" s="0" t="n">
        <v>4</v>
      </c>
      <c r="L49" s="4" t="s">
        <v>4</v>
      </c>
      <c r="M49" s="4" t="s">
        <v>20</v>
      </c>
      <c r="N49" s="6" t="n">
        <v>9</v>
      </c>
      <c r="O49" s="6" t="n">
        <f aca="false">LOG10(F49+1)</f>
        <v>0</v>
      </c>
      <c r="P49" s="6" t="n">
        <f aca="false">LOG10(G49+1)</f>
        <v>0.477121254719662</v>
      </c>
      <c r="Q49" s="6" t="n">
        <f aca="false">LOG10(H49+1)</f>
        <v>0.477121254719662</v>
      </c>
      <c r="R49" s="6" t="n">
        <f aca="false">LOG10(I49+1)</f>
        <v>0.477121254719662</v>
      </c>
      <c r="S49" s="6" t="n">
        <f aca="false">LOG10(J49+1)</f>
        <v>0.698970004336019</v>
      </c>
    </row>
    <row r="50" customFormat="false" ht="15" hidden="false" customHeight="false" outlineLevel="0" collapsed="false">
      <c r="C50" s="4" t="s">
        <v>4</v>
      </c>
      <c r="D50" s="4" t="s">
        <v>20</v>
      </c>
      <c r="E50" s="6" t="n">
        <v>10</v>
      </c>
      <c r="F50" s="0" t="n">
        <v>0</v>
      </c>
      <c r="G50" s="0" t="n">
        <v>0</v>
      </c>
      <c r="H50" s="0" t="n">
        <v>0</v>
      </c>
      <c r="I50" s="0" t="n">
        <v>2</v>
      </c>
      <c r="J50" s="0" t="n">
        <v>4</v>
      </c>
      <c r="L50" s="4" t="s">
        <v>4</v>
      </c>
      <c r="M50" s="4" t="s">
        <v>20</v>
      </c>
      <c r="N50" s="6" t="n">
        <v>10</v>
      </c>
      <c r="O50" s="6" t="n">
        <f aca="false">LOG10(F50+1)</f>
        <v>0</v>
      </c>
      <c r="P50" s="6" t="n">
        <f aca="false">LOG10(G50+1)</f>
        <v>0</v>
      </c>
      <c r="Q50" s="6" t="n">
        <f aca="false">LOG10(H50+1)</f>
        <v>0</v>
      </c>
      <c r="R50" s="6" t="n">
        <f aca="false">LOG10(I50+1)</f>
        <v>0.477121254719662</v>
      </c>
      <c r="S50" s="6" t="n">
        <f aca="false">LOG10(J50+1)</f>
        <v>0.698970004336019</v>
      </c>
    </row>
    <row r="51" customFormat="false" ht="15" hidden="false" customHeight="false" outlineLevel="0" collapsed="false">
      <c r="C51" s="4" t="s">
        <v>4</v>
      </c>
      <c r="D51" s="4" t="s">
        <v>20</v>
      </c>
      <c r="E51" s="6" t="n">
        <v>11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0</v>
      </c>
      <c r="L51" s="4" t="s">
        <v>4</v>
      </c>
      <c r="M51" s="4" t="s">
        <v>20</v>
      </c>
      <c r="N51" s="6" t="n">
        <v>11</v>
      </c>
      <c r="O51" s="6" t="n">
        <f aca="false">LOG10(F51+1)</f>
        <v>0</v>
      </c>
      <c r="P51" s="6" t="n">
        <f aca="false">LOG10(G51+1)</f>
        <v>0</v>
      </c>
      <c r="Q51" s="6" t="n">
        <f aca="false">LOG10(H51+1)</f>
        <v>0</v>
      </c>
      <c r="R51" s="6" t="n">
        <f aca="false">LOG10(I51+1)</f>
        <v>0</v>
      </c>
      <c r="S51" s="6" t="n">
        <f aca="false">LOG10(J51+1)</f>
        <v>0</v>
      </c>
    </row>
    <row r="52" customFormat="false" ht="15" hidden="false" customHeight="false" outlineLevel="0" collapsed="false">
      <c r="C52" s="4" t="s">
        <v>4</v>
      </c>
      <c r="D52" s="4" t="s">
        <v>20</v>
      </c>
      <c r="E52" s="6" t="n">
        <v>12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L52" s="4" t="s">
        <v>4</v>
      </c>
      <c r="M52" s="4" t="s">
        <v>20</v>
      </c>
      <c r="N52" s="6" t="n">
        <v>12</v>
      </c>
      <c r="O52" s="6" t="n">
        <f aca="false">LOG10(F52+1)</f>
        <v>0</v>
      </c>
      <c r="P52" s="6" t="n">
        <f aca="false">LOG10(G52+1)</f>
        <v>0</v>
      </c>
      <c r="Q52" s="6" t="n">
        <f aca="false">LOG10(H52+1)</f>
        <v>0</v>
      </c>
      <c r="R52" s="6" t="n">
        <f aca="false">LOG10(I52+1)</f>
        <v>0</v>
      </c>
      <c r="S52" s="6" t="n">
        <f aca="false">LOG10(J52+1)</f>
        <v>0</v>
      </c>
    </row>
    <row r="53" customFormat="false" ht="15" hidden="false" customHeight="false" outlineLevel="0" collapsed="false">
      <c r="C53" s="4" t="s">
        <v>4</v>
      </c>
      <c r="D53" s="4" t="s">
        <v>20</v>
      </c>
      <c r="E53" s="6" t="n">
        <v>13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0</v>
      </c>
      <c r="L53" s="4" t="s">
        <v>4</v>
      </c>
      <c r="M53" s="4" t="s">
        <v>20</v>
      </c>
      <c r="N53" s="6" t="n">
        <v>13</v>
      </c>
      <c r="O53" s="6" t="n">
        <f aca="false">LOG10(F53+1)</f>
        <v>0</v>
      </c>
      <c r="P53" s="6" t="n">
        <f aca="false">LOG10(G53+1)</f>
        <v>0</v>
      </c>
      <c r="Q53" s="6" t="n">
        <f aca="false">LOG10(H53+1)</f>
        <v>0</v>
      </c>
      <c r="R53" s="6" t="n">
        <f aca="false">LOG10(I53+1)</f>
        <v>0</v>
      </c>
      <c r="S53" s="6" t="n">
        <f aca="false">LOG10(J53+1)</f>
        <v>0</v>
      </c>
    </row>
    <row r="54" customFormat="false" ht="15" hidden="false" customHeight="false" outlineLevel="0" collapsed="false">
      <c r="C54" s="4" t="s">
        <v>4</v>
      </c>
      <c r="D54" s="4" t="s">
        <v>20</v>
      </c>
      <c r="E54" s="6" t="n">
        <v>14</v>
      </c>
      <c r="F54" s="0" t="n">
        <v>0</v>
      </c>
      <c r="G54" s="0" t="n">
        <v>2</v>
      </c>
      <c r="H54" s="0" t="n">
        <v>2</v>
      </c>
      <c r="I54" s="0" t="n">
        <v>2</v>
      </c>
      <c r="J54" s="0" t="n">
        <v>2</v>
      </c>
      <c r="L54" s="4" t="s">
        <v>4</v>
      </c>
      <c r="M54" s="4" t="s">
        <v>20</v>
      </c>
      <c r="N54" s="6" t="n">
        <v>14</v>
      </c>
      <c r="O54" s="6" t="n">
        <f aca="false">LOG10(F54+1)</f>
        <v>0</v>
      </c>
      <c r="P54" s="6" t="n">
        <f aca="false">LOG10(G54+1)</f>
        <v>0.477121254719662</v>
      </c>
      <c r="Q54" s="6" t="n">
        <f aca="false">LOG10(H54+1)</f>
        <v>0.477121254719662</v>
      </c>
      <c r="R54" s="6" t="n">
        <f aca="false">LOG10(I54+1)</f>
        <v>0.477121254719662</v>
      </c>
      <c r="S54" s="6" t="n">
        <f aca="false">LOG10(J54+1)</f>
        <v>0.477121254719662</v>
      </c>
    </row>
    <row r="55" customFormat="false" ht="15" hidden="false" customHeight="false" outlineLevel="0" collapsed="false">
      <c r="C55" s="4" t="s">
        <v>4</v>
      </c>
      <c r="D55" s="4" t="s">
        <v>20</v>
      </c>
      <c r="E55" s="6" t="n">
        <v>15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0</v>
      </c>
      <c r="L55" s="4" t="s">
        <v>4</v>
      </c>
      <c r="M55" s="4" t="s">
        <v>20</v>
      </c>
      <c r="N55" s="6" t="n">
        <v>15</v>
      </c>
      <c r="O55" s="6" t="n">
        <f aca="false">LOG10(F55+1)</f>
        <v>0</v>
      </c>
      <c r="P55" s="6" t="n">
        <f aca="false">LOG10(G55+1)</f>
        <v>0</v>
      </c>
      <c r="Q55" s="6" t="n">
        <f aca="false">LOG10(H55+1)</f>
        <v>0</v>
      </c>
      <c r="R55" s="6" t="n">
        <f aca="false">LOG10(I55+1)</f>
        <v>0</v>
      </c>
      <c r="S55" s="6" t="n">
        <f aca="false">LOG10(J55+1)</f>
        <v>0</v>
      </c>
    </row>
    <row r="56" customFormat="false" ht="15" hidden="false" customHeight="false" outlineLevel="0" collapsed="false">
      <c r="C56" s="4" t="s">
        <v>4</v>
      </c>
      <c r="D56" s="4" t="s">
        <v>19</v>
      </c>
      <c r="E56" s="6" t="n">
        <v>1</v>
      </c>
      <c r="F56" s="0" t="n">
        <v>1</v>
      </c>
      <c r="G56" s="0" t="n">
        <v>1</v>
      </c>
      <c r="H56" s="0" t="n">
        <v>1</v>
      </c>
      <c r="I56" s="0" t="n">
        <v>3</v>
      </c>
      <c r="J56" s="0" t="n">
        <v>3</v>
      </c>
      <c r="L56" s="4" t="s">
        <v>4</v>
      </c>
      <c r="M56" s="4" t="s">
        <v>19</v>
      </c>
      <c r="N56" s="6" t="n">
        <v>1</v>
      </c>
      <c r="O56" s="6" t="n">
        <f aca="false">LOG10(F56+1)</f>
        <v>0.301029995663981</v>
      </c>
      <c r="P56" s="6" t="n">
        <f aca="false">LOG10(G56+1)</f>
        <v>0.301029995663981</v>
      </c>
      <c r="Q56" s="6" t="n">
        <f aca="false">LOG10(H56+1)</f>
        <v>0.301029995663981</v>
      </c>
      <c r="R56" s="6" t="n">
        <f aca="false">LOG10(I56+1)</f>
        <v>0.602059991327962</v>
      </c>
      <c r="S56" s="6" t="n">
        <f aca="false">LOG10(J56+1)</f>
        <v>0.602059991327962</v>
      </c>
    </row>
    <row r="57" customFormat="false" ht="15" hidden="false" customHeight="false" outlineLevel="0" collapsed="false">
      <c r="C57" s="4" t="s">
        <v>4</v>
      </c>
      <c r="D57" s="4" t="s">
        <v>19</v>
      </c>
      <c r="E57" s="6" t="n">
        <v>2</v>
      </c>
      <c r="F57" s="0" t="n">
        <v>3</v>
      </c>
      <c r="G57" s="0" t="n">
        <v>3</v>
      </c>
      <c r="H57" s="0" t="n">
        <v>3</v>
      </c>
      <c r="I57" s="0" t="n">
        <v>3</v>
      </c>
      <c r="J57" s="0" t="n">
        <v>4</v>
      </c>
      <c r="L57" s="4" t="s">
        <v>4</v>
      </c>
      <c r="M57" s="4" t="s">
        <v>19</v>
      </c>
      <c r="N57" s="6" t="n">
        <v>2</v>
      </c>
      <c r="O57" s="6" t="n">
        <f aca="false">LOG10(F57+1)</f>
        <v>0.602059991327962</v>
      </c>
      <c r="P57" s="6" t="n">
        <f aca="false">LOG10(G57+1)</f>
        <v>0.602059991327962</v>
      </c>
      <c r="Q57" s="6" t="n">
        <f aca="false">LOG10(H57+1)</f>
        <v>0.602059991327962</v>
      </c>
      <c r="R57" s="6" t="n">
        <f aca="false">LOG10(I57+1)</f>
        <v>0.602059991327962</v>
      </c>
      <c r="S57" s="6" t="n">
        <f aca="false">LOG10(J57+1)</f>
        <v>0.698970004336019</v>
      </c>
    </row>
    <row r="58" customFormat="false" ht="15" hidden="false" customHeight="false" outlineLevel="0" collapsed="false">
      <c r="C58" s="4" t="s">
        <v>4</v>
      </c>
      <c r="D58" s="4" t="s">
        <v>19</v>
      </c>
      <c r="E58" s="6" t="n">
        <v>3</v>
      </c>
      <c r="F58" s="0" t="n">
        <v>1</v>
      </c>
      <c r="G58" s="0" t="n">
        <v>1</v>
      </c>
      <c r="H58" s="0" t="n">
        <v>1</v>
      </c>
      <c r="I58" s="0" t="n">
        <v>1</v>
      </c>
      <c r="J58" s="0" t="n">
        <v>1</v>
      </c>
      <c r="L58" s="4" t="s">
        <v>4</v>
      </c>
      <c r="M58" s="4" t="s">
        <v>19</v>
      </c>
      <c r="N58" s="6" t="n">
        <v>3</v>
      </c>
      <c r="O58" s="6" t="n">
        <f aca="false">LOG10(F58+1)</f>
        <v>0.301029995663981</v>
      </c>
      <c r="P58" s="6" t="n">
        <f aca="false">LOG10(G58+1)</f>
        <v>0.301029995663981</v>
      </c>
      <c r="Q58" s="6" t="n">
        <f aca="false">LOG10(H58+1)</f>
        <v>0.301029995663981</v>
      </c>
      <c r="R58" s="6" t="n">
        <f aca="false">LOG10(I58+1)</f>
        <v>0.301029995663981</v>
      </c>
      <c r="S58" s="6" t="n">
        <f aca="false">LOG10(J58+1)</f>
        <v>0.301029995663981</v>
      </c>
    </row>
    <row r="59" customFormat="false" ht="15" hidden="false" customHeight="false" outlineLevel="0" collapsed="false">
      <c r="C59" s="4" t="s">
        <v>4</v>
      </c>
      <c r="D59" s="4" t="s">
        <v>19</v>
      </c>
      <c r="E59" s="6" t="n">
        <v>4</v>
      </c>
      <c r="F59" s="0" t="n">
        <v>1</v>
      </c>
      <c r="G59" s="0" t="n">
        <v>1</v>
      </c>
      <c r="H59" s="0" t="n">
        <v>1</v>
      </c>
      <c r="I59" s="0" t="n">
        <v>1</v>
      </c>
      <c r="J59" s="0" t="n">
        <v>1</v>
      </c>
      <c r="L59" s="4" t="s">
        <v>4</v>
      </c>
      <c r="M59" s="4" t="s">
        <v>19</v>
      </c>
      <c r="N59" s="6" t="n">
        <v>4</v>
      </c>
      <c r="O59" s="6" t="n">
        <f aca="false">LOG10(F59+1)</f>
        <v>0.301029995663981</v>
      </c>
      <c r="P59" s="6" t="n">
        <f aca="false">LOG10(G59+1)</f>
        <v>0.301029995663981</v>
      </c>
      <c r="Q59" s="6" t="n">
        <f aca="false">LOG10(H59+1)</f>
        <v>0.301029995663981</v>
      </c>
      <c r="R59" s="6" t="n">
        <f aca="false">LOG10(I59+1)</f>
        <v>0.301029995663981</v>
      </c>
      <c r="S59" s="6" t="n">
        <f aca="false">LOG10(J59+1)</f>
        <v>0.301029995663981</v>
      </c>
    </row>
    <row r="60" customFormat="false" ht="15" hidden="false" customHeight="false" outlineLevel="0" collapsed="false">
      <c r="C60" s="4" t="s">
        <v>4</v>
      </c>
      <c r="D60" s="4" t="s">
        <v>19</v>
      </c>
      <c r="E60" s="6" t="n">
        <v>5</v>
      </c>
      <c r="F60" s="0" t="n">
        <v>1</v>
      </c>
      <c r="G60" s="0" t="n">
        <v>1</v>
      </c>
      <c r="H60" s="0" t="n">
        <v>2</v>
      </c>
      <c r="I60" s="0" t="n">
        <v>4</v>
      </c>
      <c r="J60" s="0" t="n">
        <v>4</v>
      </c>
      <c r="L60" s="4" t="s">
        <v>4</v>
      </c>
      <c r="M60" s="4" t="s">
        <v>19</v>
      </c>
      <c r="N60" s="6" t="n">
        <v>5</v>
      </c>
      <c r="O60" s="6" t="n">
        <f aca="false">LOG10(F60+1)</f>
        <v>0.301029995663981</v>
      </c>
      <c r="P60" s="6" t="n">
        <f aca="false">LOG10(G60+1)</f>
        <v>0.301029995663981</v>
      </c>
      <c r="Q60" s="6" t="n">
        <f aca="false">LOG10(H60+1)</f>
        <v>0.477121254719662</v>
      </c>
      <c r="R60" s="6" t="n">
        <f aca="false">LOG10(I60+1)</f>
        <v>0.698970004336019</v>
      </c>
      <c r="S60" s="6" t="n">
        <f aca="false">LOG10(J60+1)</f>
        <v>0.698970004336019</v>
      </c>
    </row>
    <row r="61" customFormat="false" ht="15" hidden="false" customHeight="false" outlineLevel="0" collapsed="false">
      <c r="C61" s="4" t="s">
        <v>4</v>
      </c>
      <c r="D61" s="4" t="s">
        <v>19</v>
      </c>
      <c r="E61" s="6" t="n">
        <v>6</v>
      </c>
      <c r="F61" s="0" t="n">
        <v>0</v>
      </c>
      <c r="G61" s="0" t="n">
        <v>0</v>
      </c>
      <c r="H61" s="0" t="n">
        <v>0</v>
      </c>
      <c r="I61" s="0" t="n">
        <v>0</v>
      </c>
      <c r="J61" s="0" t="n">
        <v>0</v>
      </c>
      <c r="L61" s="4" t="s">
        <v>4</v>
      </c>
      <c r="M61" s="4" t="s">
        <v>19</v>
      </c>
      <c r="N61" s="6" t="n">
        <v>6</v>
      </c>
      <c r="O61" s="6" t="n">
        <f aca="false">LOG10(F61+1)</f>
        <v>0</v>
      </c>
      <c r="P61" s="6" t="n">
        <f aca="false">LOG10(G61+1)</f>
        <v>0</v>
      </c>
      <c r="Q61" s="6" t="n">
        <f aca="false">LOG10(H61+1)</f>
        <v>0</v>
      </c>
      <c r="R61" s="6" t="n">
        <f aca="false">LOG10(I61+1)</f>
        <v>0</v>
      </c>
      <c r="S61" s="6" t="n">
        <f aca="false">LOG10(J61+1)</f>
        <v>0</v>
      </c>
    </row>
    <row r="62" customFormat="false" ht="15" hidden="false" customHeight="false" outlineLevel="0" collapsed="false">
      <c r="C62" s="4" t="s">
        <v>4</v>
      </c>
      <c r="D62" s="4" t="s">
        <v>19</v>
      </c>
      <c r="E62" s="6" t="n">
        <v>7</v>
      </c>
      <c r="F62" s="0" t="n">
        <v>0</v>
      </c>
      <c r="G62" s="0" t="n">
        <v>0</v>
      </c>
      <c r="H62" s="0" t="n">
        <v>0</v>
      </c>
      <c r="I62" s="0" t="n">
        <v>0</v>
      </c>
      <c r="J62" s="0" t="n">
        <v>0</v>
      </c>
      <c r="L62" s="4" t="s">
        <v>4</v>
      </c>
      <c r="M62" s="4" t="s">
        <v>19</v>
      </c>
      <c r="N62" s="6" t="n">
        <v>7</v>
      </c>
      <c r="O62" s="6" t="n">
        <f aca="false">LOG10(F62+1)</f>
        <v>0</v>
      </c>
      <c r="P62" s="6" t="n">
        <f aca="false">LOG10(G62+1)</f>
        <v>0</v>
      </c>
      <c r="Q62" s="6" t="n">
        <f aca="false">LOG10(H62+1)</f>
        <v>0</v>
      </c>
      <c r="R62" s="6" t="n">
        <f aca="false">LOG10(I62+1)</f>
        <v>0</v>
      </c>
      <c r="S62" s="6" t="n">
        <f aca="false">LOG10(J62+1)</f>
        <v>0</v>
      </c>
    </row>
    <row r="63" customFormat="false" ht="15" hidden="false" customHeight="false" outlineLevel="0" collapsed="false">
      <c r="C63" s="4" t="s">
        <v>4</v>
      </c>
      <c r="D63" s="4" t="s">
        <v>19</v>
      </c>
      <c r="E63" s="6" t="n">
        <v>8</v>
      </c>
      <c r="F63" s="0" t="n">
        <v>0</v>
      </c>
      <c r="G63" s="0" t="n">
        <v>0</v>
      </c>
      <c r="H63" s="0" t="n">
        <v>0</v>
      </c>
      <c r="I63" s="0" t="n">
        <v>0</v>
      </c>
      <c r="J63" s="0" t="n">
        <v>0</v>
      </c>
      <c r="L63" s="4" t="s">
        <v>4</v>
      </c>
      <c r="M63" s="4" t="s">
        <v>19</v>
      </c>
      <c r="N63" s="6" t="n">
        <v>8</v>
      </c>
      <c r="O63" s="6" t="n">
        <f aca="false">LOG10(F63+1)</f>
        <v>0</v>
      </c>
      <c r="P63" s="6" t="n">
        <f aca="false">LOG10(G63+1)</f>
        <v>0</v>
      </c>
      <c r="Q63" s="6" t="n">
        <f aca="false">LOG10(H63+1)</f>
        <v>0</v>
      </c>
      <c r="R63" s="6" t="n">
        <f aca="false">LOG10(I63+1)</f>
        <v>0</v>
      </c>
      <c r="S63" s="6" t="n">
        <f aca="false">LOG10(J63+1)</f>
        <v>0</v>
      </c>
    </row>
    <row r="64" customFormat="false" ht="15" hidden="false" customHeight="false" outlineLevel="0" collapsed="false">
      <c r="C64" s="4" t="s">
        <v>4</v>
      </c>
      <c r="D64" s="4" t="s">
        <v>19</v>
      </c>
      <c r="E64" s="6" t="n">
        <v>9</v>
      </c>
      <c r="F64" s="0" t="n">
        <v>1</v>
      </c>
      <c r="G64" s="0" t="n">
        <v>1</v>
      </c>
      <c r="H64" s="0" t="n">
        <v>1</v>
      </c>
      <c r="I64" s="0" t="n">
        <v>1</v>
      </c>
      <c r="J64" s="0" t="n">
        <v>1</v>
      </c>
      <c r="L64" s="4" t="s">
        <v>4</v>
      </c>
      <c r="M64" s="4" t="s">
        <v>19</v>
      </c>
      <c r="N64" s="6" t="n">
        <v>9</v>
      </c>
      <c r="O64" s="6" t="n">
        <f aca="false">LOG10(F64+1)</f>
        <v>0.301029995663981</v>
      </c>
      <c r="P64" s="6" t="n">
        <f aca="false">LOG10(G64+1)</f>
        <v>0.301029995663981</v>
      </c>
      <c r="Q64" s="6" t="n">
        <f aca="false">LOG10(H64+1)</f>
        <v>0.301029995663981</v>
      </c>
      <c r="R64" s="6" t="n">
        <f aca="false">LOG10(I64+1)</f>
        <v>0.301029995663981</v>
      </c>
      <c r="S64" s="6" t="n">
        <f aca="false">LOG10(J64+1)</f>
        <v>0.301029995663981</v>
      </c>
    </row>
    <row r="65" customFormat="false" ht="15" hidden="false" customHeight="false" outlineLevel="0" collapsed="false">
      <c r="C65" s="4" t="s">
        <v>4</v>
      </c>
      <c r="D65" s="4" t="s">
        <v>19</v>
      </c>
      <c r="E65" s="6" t="n">
        <v>10</v>
      </c>
      <c r="F65" s="0" t="n">
        <v>1</v>
      </c>
      <c r="G65" s="0" t="n">
        <v>2</v>
      </c>
      <c r="H65" s="0" t="n">
        <v>2</v>
      </c>
      <c r="I65" s="0" t="n">
        <v>2</v>
      </c>
      <c r="J65" s="0" t="n">
        <v>4</v>
      </c>
      <c r="L65" s="4" t="s">
        <v>4</v>
      </c>
      <c r="M65" s="4" t="s">
        <v>19</v>
      </c>
      <c r="N65" s="6" t="n">
        <v>10</v>
      </c>
      <c r="O65" s="6" t="n">
        <f aca="false">LOG10(F65+1)</f>
        <v>0.301029995663981</v>
      </c>
      <c r="P65" s="6" t="n">
        <f aca="false">LOG10(G65+1)</f>
        <v>0.477121254719662</v>
      </c>
      <c r="Q65" s="6" t="n">
        <f aca="false">LOG10(H65+1)</f>
        <v>0.477121254719662</v>
      </c>
      <c r="R65" s="6" t="n">
        <f aca="false">LOG10(I65+1)</f>
        <v>0.477121254719662</v>
      </c>
      <c r="S65" s="6" t="n">
        <f aca="false">LOG10(J65+1)</f>
        <v>0.698970004336019</v>
      </c>
    </row>
    <row r="66" customFormat="false" ht="15" hidden="false" customHeight="false" outlineLevel="0" collapsed="false">
      <c r="C66" s="4" t="s">
        <v>4</v>
      </c>
      <c r="D66" s="4" t="s">
        <v>19</v>
      </c>
      <c r="E66" s="6" t="n">
        <v>11</v>
      </c>
      <c r="F66" s="0" t="n">
        <v>0</v>
      </c>
      <c r="G66" s="0" t="n">
        <v>2</v>
      </c>
      <c r="H66" s="0" t="n">
        <v>3</v>
      </c>
      <c r="I66" s="0" t="n">
        <v>7</v>
      </c>
      <c r="J66" s="0" t="n">
        <v>10</v>
      </c>
      <c r="L66" s="4" t="s">
        <v>4</v>
      </c>
      <c r="M66" s="4" t="s">
        <v>19</v>
      </c>
      <c r="N66" s="6" t="n">
        <v>11</v>
      </c>
      <c r="O66" s="6" t="n">
        <f aca="false">LOG10(F66+1)</f>
        <v>0</v>
      </c>
      <c r="P66" s="6" t="n">
        <f aca="false">LOG10(G66+1)</f>
        <v>0.477121254719662</v>
      </c>
      <c r="Q66" s="6" t="n">
        <f aca="false">LOG10(H66+1)</f>
        <v>0.602059991327962</v>
      </c>
      <c r="R66" s="6" t="n">
        <f aca="false">LOG10(I66+1)</f>
        <v>0.903089986991944</v>
      </c>
      <c r="S66" s="6" t="n">
        <f aca="false">LOG10(J66+1)</f>
        <v>1.04139268515823</v>
      </c>
    </row>
    <row r="67" customFormat="false" ht="15" hidden="false" customHeight="false" outlineLevel="0" collapsed="false">
      <c r="C67" s="4" t="s">
        <v>4</v>
      </c>
      <c r="D67" s="4" t="s">
        <v>19</v>
      </c>
      <c r="E67" s="6" t="n">
        <v>12</v>
      </c>
      <c r="F67" s="0" t="n">
        <v>0</v>
      </c>
      <c r="G67" s="0" t="n">
        <v>0</v>
      </c>
      <c r="H67" s="0" t="n">
        <v>0</v>
      </c>
      <c r="I67" s="0" t="n">
        <v>0</v>
      </c>
      <c r="J67" s="0" t="n">
        <v>2</v>
      </c>
      <c r="L67" s="4" t="s">
        <v>4</v>
      </c>
      <c r="M67" s="4" t="s">
        <v>19</v>
      </c>
      <c r="N67" s="6" t="n">
        <v>12</v>
      </c>
      <c r="O67" s="6" t="n">
        <f aca="false">LOG10(F67+1)</f>
        <v>0</v>
      </c>
      <c r="P67" s="6" t="n">
        <f aca="false">LOG10(G67+1)</f>
        <v>0</v>
      </c>
      <c r="Q67" s="6" t="n">
        <f aca="false">LOG10(H67+1)</f>
        <v>0</v>
      </c>
      <c r="R67" s="6" t="n">
        <f aca="false">LOG10(I67+1)</f>
        <v>0</v>
      </c>
      <c r="S67" s="6" t="n">
        <f aca="false">LOG10(J67+1)</f>
        <v>0.477121254719662</v>
      </c>
    </row>
    <row r="68" customFormat="false" ht="15" hidden="false" customHeight="false" outlineLevel="0" collapsed="false">
      <c r="C68" s="4" t="s">
        <v>4</v>
      </c>
      <c r="D68" s="4" t="s">
        <v>19</v>
      </c>
      <c r="E68" s="6" t="n">
        <v>13</v>
      </c>
      <c r="F68" s="0" t="n">
        <v>1</v>
      </c>
      <c r="G68" s="0" t="n">
        <v>2</v>
      </c>
      <c r="H68" s="0" t="n">
        <v>3</v>
      </c>
      <c r="I68" s="0" t="n">
        <v>3</v>
      </c>
      <c r="J68" s="0" t="n">
        <v>4</v>
      </c>
      <c r="L68" s="4" t="s">
        <v>4</v>
      </c>
      <c r="M68" s="4" t="s">
        <v>19</v>
      </c>
      <c r="N68" s="6" t="n">
        <v>13</v>
      </c>
      <c r="O68" s="6" t="n">
        <f aca="false">LOG10(F68+1)</f>
        <v>0.301029995663981</v>
      </c>
      <c r="P68" s="6" t="n">
        <f aca="false">LOG10(G68+1)</f>
        <v>0.477121254719662</v>
      </c>
      <c r="Q68" s="6" t="n">
        <f aca="false">LOG10(H68+1)</f>
        <v>0.602059991327962</v>
      </c>
      <c r="R68" s="6" t="n">
        <f aca="false">LOG10(I68+1)</f>
        <v>0.602059991327962</v>
      </c>
      <c r="S68" s="6" t="n">
        <f aca="false">LOG10(J68+1)</f>
        <v>0.698970004336019</v>
      </c>
    </row>
    <row r="69" customFormat="false" ht="15" hidden="false" customHeight="false" outlineLevel="0" collapsed="false">
      <c r="C69" s="4" t="s">
        <v>4</v>
      </c>
      <c r="D69" s="4" t="s">
        <v>19</v>
      </c>
      <c r="E69" s="6" t="n">
        <v>14</v>
      </c>
      <c r="F69" s="0" t="n">
        <v>0</v>
      </c>
      <c r="G69" s="0" t="n">
        <v>0</v>
      </c>
      <c r="H69" s="0" t="n">
        <v>0</v>
      </c>
      <c r="I69" s="0" t="n">
        <v>0</v>
      </c>
      <c r="J69" s="0" t="n">
        <v>0</v>
      </c>
      <c r="L69" s="4" t="s">
        <v>4</v>
      </c>
      <c r="M69" s="4" t="s">
        <v>19</v>
      </c>
      <c r="N69" s="6" t="n">
        <v>14</v>
      </c>
      <c r="O69" s="6" t="n">
        <f aca="false">LOG10(F69+1)</f>
        <v>0</v>
      </c>
      <c r="P69" s="6" t="n">
        <f aca="false">LOG10(G69+1)</f>
        <v>0</v>
      </c>
      <c r="Q69" s="6" t="n">
        <f aca="false">LOG10(H69+1)</f>
        <v>0</v>
      </c>
      <c r="R69" s="6" t="n">
        <f aca="false">LOG10(I69+1)</f>
        <v>0</v>
      </c>
      <c r="S69" s="6" t="n">
        <f aca="false">LOG10(J69+1)</f>
        <v>0</v>
      </c>
    </row>
    <row r="70" customFormat="false" ht="15" hidden="false" customHeight="false" outlineLevel="0" collapsed="false">
      <c r="C70" s="4" t="s">
        <v>4</v>
      </c>
      <c r="D70" s="4" t="s">
        <v>19</v>
      </c>
      <c r="E70" s="6" t="n">
        <v>15</v>
      </c>
      <c r="F70" s="0" t="n">
        <v>2</v>
      </c>
      <c r="G70" s="0" t="n">
        <v>2</v>
      </c>
      <c r="H70" s="0" t="n">
        <v>2</v>
      </c>
      <c r="I70" s="0" t="n">
        <v>2</v>
      </c>
      <c r="J70" s="0" t="n">
        <v>2</v>
      </c>
      <c r="L70" s="4" t="s">
        <v>4</v>
      </c>
      <c r="M70" s="4" t="s">
        <v>19</v>
      </c>
      <c r="N70" s="6" t="n">
        <v>15</v>
      </c>
      <c r="O70" s="6" t="n">
        <f aca="false">LOG10(F70+1)</f>
        <v>0.477121254719662</v>
      </c>
      <c r="P70" s="6" t="n">
        <f aca="false">LOG10(G70+1)</f>
        <v>0.477121254719662</v>
      </c>
      <c r="Q70" s="6" t="n">
        <f aca="false">LOG10(H70+1)</f>
        <v>0.477121254719662</v>
      </c>
      <c r="R70" s="6" t="n">
        <f aca="false">LOG10(I70+1)</f>
        <v>0.477121254719662</v>
      </c>
      <c r="S70" s="6" t="n">
        <f aca="false">LOG10(J70+1)</f>
        <v>0.477121254719662</v>
      </c>
    </row>
    <row r="71" customFormat="false" ht="15" hidden="false" customHeight="false" outlineLevel="0" collapsed="false">
      <c r="C71" s="4" t="s">
        <v>4</v>
      </c>
      <c r="D71" s="4" t="s">
        <v>19</v>
      </c>
      <c r="E71" s="6" t="n">
        <v>16</v>
      </c>
      <c r="F71" s="0" t="n">
        <v>0</v>
      </c>
      <c r="G71" s="0" t="n">
        <v>4</v>
      </c>
      <c r="H71" s="0" t="n">
        <v>5</v>
      </c>
      <c r="I71" s="0" t="n">
        <v>6</v>
      </c>
      <c r="J71" s="0" t="n">
        <v>6</v>
      </c>
      <c r="L71" s="4" t="s">
        <v>4</v>
      </c>
      <c r="M71" s="4" t="s">
        <v>19</v>
      </c>
      <c r="N71" s="6" t="n">
        <v>16</v>
      </c>
      <c r="O71" s="6" t="n">
        <f aca="false">LOG10(F71+1)</f>
        <v>0</v>
      </c>
      <c r="P71" s="6" t="n">
        <f aca="false">LOG10(G71+1)</f>
        <v>0.698970004336019</v>
      </c>
      <c r="Q71" s="6" t="n">
        <f aca="false">LOG10(H71+1)</f>
        <v>0.778151250383644</v>
      </c>
      <c r="R71" s="6" t="n">
        <f aca="false">LOG10(I71+1)</f>
        <v>0.845098040014257</v>
      </c>
      <c r="S71" s="6" t="n">
        <f aca="false">LOG10(J71+1)</f>
        <v>0.845098040014257</v>
      </c>
    </row>
    <row r="72" customFormat="false" ht="15" hidden="false" customHeight="false" outlineLevel="0" collapsed="false">
      <c r="C72" s="4" t="s">
        <v>4</v>
      </c>
      <c r="D72" s="4" t="s">
        <v>19</v>
      </c>
      <c r="E72" s="6" t="n">
        <v>17</v>
      </c>
      <c r="F72" s="0" t="n">
        <v>0</v>
      </c>
      <c r="G72" s="0" t="n">
        <v>0</v>
      </c>
      <c r="H72" s="0" t="n">
        <v>0</v>
      </c>
      <c r="I72" s="0" t="n">
        <v>0</v>
      </c>
      <c r="J72" s="0" t="n">
        <v>0</v>
      </c>
      <c r="L72" s="4" t="s">
        <v>4</v>
      </c>
      <c r="M72" s="4" t="s">
        <v>19</v>
      </c>
      <c r="N72" s="6" t="n">
        <v>17</v>
      </c>
      <c r="O72" s="6" t="n">
        <f aca="false">LOG10(F72+1)</f>
        <v>0</v>
      </c>
      <c r="P72" s="6" t="n">
        <f aca="false">LOG10(G72+1)</f>
        <v>0</v>
      </c>
      <c r="Q72" s="6" t="n">
        <f aca="false">LOG10(H72+1)</f>
        <v>0</v>
      </c>
      <c r="R72" s="6" t="n">
        <f aca="false">LOG10(I72+1)</f>
        <v>0</v>
      </c>
      <c r="S72" s="6" t="n">
        <f aca="false">LOG10(J72+1)</f>
        <v>0</v>
      </c>
    </row>
    <row r="73" customFormat="false" ht="15" hidden="false" customHeight="false" outlineLevel="0" collapsed="false">
      <c r="C73" s="4" t="s">
        <v>4</v>
      </c>
      <c r="D73" s="4" t="s">
        <v>19</v>
      </c>
      <c r="E73" s="6" t="n">
        <v>18</v>
      </c>
      <c r="F73" s="0" t="n">
        <v>1</v>
      </c>
      <c r="G73" s="0" t="n">
        <v>1</v>
      </c>
      <c r="H73" s="0" t="n">
        <v>1</v>
      </c>
      <c r="I73" s="0" t="n">
        <v>1</v>
      </c>
      <c r="J73" s="0" t="n">
        <v>2</v>
      </c>
      <c r="L73" s="4" t="s">
        <v>4</v>
      </c>
      <c r="M73" s="4" t="s">
        <v>19</v>
      </c>
      <c r="N73" s="6" t="n">
        <v>18</v>
      </c>
      <c r="O73" s="6" t="n">
        <f aca="false">LOG10(F73+1)</f>
        <v>0.301029995663981</v>
      </c>
      <c r="P73" s="6" t="n">
        <f aca="false">LOG10(G73+1)</f>
        <v>0.301029995663981</v>
      </c>
      <c r="Q73" s="6" t="n">
        <f aca="false">LOG10(H73+1)</f>
        <v>0.301029995663981</v>
      </c>
      <c r="R73" s="6" t="n">
        <f aca="false">LOG10(I73+1)</f>
        <v>0.301029995663981</v>
      </c>
      <c r="S73" s="6" t="n">
        <f aca="false">LOG10(J73+1)</f>
        <v>0.477121254719662</v>
      </c>
    </row>
    <row r="74" customFormat="false" ht="15" hidden="false" customHeight="false" outlineLevel="0" collapsed="false">
      <c r="C74" s="4" t="s">
        <v>4</v>
      </c>
      <c r="D74" s="4" t="s">
        <v>21</v>
      </c>
      <c r="E74" s="6" t="n">
        <v>1</v>
      </c>
      <c r="F74" s="0" t="n">
        <v>0</v>
      </c>
      <c r="G74" s="0" t="n">
        <v>0</v>
      </c>
      <c r="H74" s="0" t="n">
        <v>0</v>
      </c>
      <c r="I74" s="0" t="n">
        <v>0</v>
      </c>
      <c r="J74" s="0" t="n">
        <v>1</v>
      </c>
      <c r="L74" s="4" t="s">
        <v>4</v>
      </c>
      <c r="M74" s="4" t="s">
        <v>21</v>
      </c>
      <c r="N74" s="6" t="n">
        <v>1</v>
      </c>
      <c r="O74" s="6" t="n">
        <f aca="false">LOG10(F74+1)</f>
        <v>0</v>
      </c>
      <c r="P74" s="6" t="n">
        <f aca="false">LOG10(G74+1)</f>
        <v>0</v>
      </c>
      <c r="Q74" s="6" t="n">
        <f aca="false">LOG10(H74+1)</f>
        <v>0</v>
      </c>
      <c r="R74" s="6" t="n">
        <f aca="false">LOG10(I74+1)</f>
        <v>0</v>
      </c>
      <c r="S74" s="6" t="n">
        <f aca="false">LOG10(J74+1)</f>
        <v>0.301029995663981</v>
      </c>
    </row>
    <row r="75" customFormat="false" ht="15" hidden="false" customHeight="false" outlineLevel="0" collapsed="false">
      <c r="C75" s="4" t="s">
        <v>4</v>
      </c>
      <c r="D75" s="4" t="s">
        <v>21</v>
      </c>
      <c r="E75" s="6" t="n">
        <v>2</v>
      </c>
      <c r="F75" s="0" t="n">
        <v>0</v>
      </c>
      <c r="G75" s="0" t="n">
        <v>0</v>
      </c>
      <c r="H75" s="0" t="n">
        <v>0</v>
      </c>
      <c r="I75" s="0" t="n">
        <v>2</v>
      </c>
      <c r="J75" s="0" t="n">
        <v>2</v>
      </c>
      <c r="L75" s="4" t="s">
        <v>4</v>
      </c>
      <c r="M75" s="4" t="s">
        <v>21</v>
      </c>
      <c r="N75" s="6" t="n">
        <v>2</v>
      </c>
      <c r="O75" s="6" t="n">
        <f aca="false">LOG10(F75+1)</f>
        <v>0</v>
      </c>
      <c r="P75" s="6" t="n">
        <f aca="false">LOG10(G75+1)</f>
        <v>0</v>
      </c>
      <c r="Q75" s="6" t="n">
        <f aca="false">LOG10(H75+1)</f>
        <v>0</v>
      </c>
      <c r="R75" s="6" t="n">
        <f aca="false">LOG10(I75+1)</f>
        <v>0.477121254719662</v>
      </c>
      <c r="S75" s="6" t="n">
        <f aca="false">LOG10(J75+1)</f>
        <v>0.477121254719662</v>
      </c>
    </row>
    <row r="76" customFormat="false" ht="15" hidden="false" customHeight="false" outlineLevel="0" collapsed="false">
      <c r="C76" s="4" t="s">
        <v>4</v>
      </c>
      <c r="D76" s="4" t="s">
        <v>21</v>
      </c>
      <c r="E76" s="6" t="n">
        <v>3</v>
      </c>
      <c r="F76" s="0" t="n">
        <v>3</v>
      </c>
      <c r="G76" s="0" t="n">
        <v>6</v>
      </c>
      <c r="H76" s="0" t="n">
        <v>6</v>
      </c>
      <c r="I76" s="0" t="n">
        <v>9</v>
      </c>
      <c r="J76" s="0" t="n">
        <v>10</v>
      </c>
      <c r="L76" s="4" t="s">
        <v>4</v>
      </c>
      <c r="M76" s="4" t="s">
        <v>21</v>
      </c>
      <c r="N76" s="6" t="n">
        <v>3</v>
      </c>
      <c r="O76" s="6" t="n">
        <f aca="false">LOG10(F76+1)</f>
        <v>0.602059991327962</v>
      </c>
      <c r="P76" s="6" t="n">
        <f aca="false">LOG10(G76+1)</f>
        <v>0.845098040014257</v>
      </c>
      <c r="Q76" s="6" t="n">
        <f aca="false">LOG10(H76+1)</f>
        <v>0.845098040014257</v>
      </c>
      <c r="R76" s="6" t="n">
        <f aca="false">LOG10(I76+1)</f>
        <v>1</v>
      </c>
      <c r="S76" s="6" t="n">
        <f aca="false">LOG10(J76+1)</f>
        <v>1.04139268515823</v>
      </c>
    </row>
    <row r="77" customFormat="false" ht="15" hidden="false" customHeight="false" outlineLevel="0" collapsed="false">
      <c r="C77" s="4" t="s">
        <v>4</v>
      </c>
      <c r="D77" s="4" t="s">
        <v>21</v>
      </c>
      <c r="E77" s="6" t="n">
        <v>4</v>
      </c>
      <c r="F77" s="0" t="n">
        <v>0</v>
      </c>
      <c r="G77" s="0" t="n">
        <v>0</v>
      </c>
      <c r="H77" s="0" t="n">
        <v>1</v>
      </c>
      <c r="I77" s="0" t="n">
        <v>4</v>
      </c>
      <c r="J77" s="0" t="n">
        <v>5</v>
      </c>
      <c r="L77" s="4" t="s">
        <v>4</v>
      </c>
      <c r="M77" s="4" t="s">
        <v>21</v>
      </c>
      <c r="N77" s="6" t="n">
        <v>4</v>
      </c>
      <c r="O77" s="6" t="n">
        <f aca="false">LOG10(F77+1)</f>
        <v>0</v>
      </c>
      <c r="P77" s="6" t="n">
        <f aca="false">LOG10(G77+1)</f>
        <v>0</v>
      </c>
      <c r="Q77" s="6" t="n">
        <f aca="false">LOG10(H77+1)</f>
        <v>0.301029995663981</v>
      </c>
      <c r="R77" s="6" t="n">
        <f aca="false">LOG10(I77+1)</f>
        <v>0.698970004336019</v>
      </c>
      <c r="S77" s="6" t="n">
        <f aca="false">LOG10(J77+1)</f>
        <v>0.778151250383644</v>
      </c>
    </row>
    <row r="78" customFormat="false" ht="15" hidden="false" customHeight="false" outlineLevel="0" collapsed="false">
      <c r="C78" s="4" t="s">
        <v>4</v>
      </c>
      <c r="D78" s="4" t="s">
        <v>21</v>
      </c>
      <c r="E78" s="6" t="n">
        <v>5</v>
      </c>
      <c r="F78" s="0" t="n">
        <v>4</v>
      </c>
      <c r="G78" s="0" t="n">
        <v>16</v>
      </c>
      <c r="H78" s="0" t="n">
        <v>29</v>
      </c>
      <c r="I78" s="0" t="n">
        <v>30</v>
      </c>
      <c r="J78" s="0" t="n">
        <v>30</v>
      </c>
      <c r="L78" s="4" t="s">
        <v>4</v>
      </c>
      <c r="M78" s="4" t="s">
        <v>21</v>
      </c>
      <c r="N78" s="6" t="n">
        <v>5</v>
      </c>
      <c r="O78" s="6" t="n">
        <f aca="false">LOG10(F78+1)</f>
        <v>0.698970004336019</v>
      </c>
      <c r="P78" s="6" t="n">
        <f aca="false">LOG10(G78+1)</f>
        <v>1.23044892137827</v>
      </c>
      <c r="Q78" s="6" t="n">
        <f aca="false">LOG10(H78+1)</f>
        <v>1.47712125471966</v>
      </c>
      <c r="R78" s="6" t="n">
        <f aca="false">LOG10(I78+1)</f>
        <v>1.49136169383427</v>
      </c>
      <c r="S78" s="6" t="n">
        <f aca="false">LOG10(J78+1)</f>
        <v>1.49136169383427</v>
      </c>
    </row>
    <row r="79" customFormat="false" ht="15" hidden="false" customHeight="false" outlineLevel="0" collapsed="false">
      <c r="C79" s="4" t="s">
        <v>4</v>
      </c>
      <c r="D79" s="4" t="s">
        <v>21</v>
      </c>
      <c r="E79" s="6" t="n">
        <v>6</v>
      </c>
      <c r="F79" s="0" t="n">
        <v>0</v>
      </c>
      <c r="G79" s="0" t="n">
        <v>0</v>
      </c>
      <c r="H79" s="0" t="n">
        <v>1</v>
      </c>
      <c r="I79" s="0" t="n">
        <v>5</v>
      </c>
      <c r="J79" s="0" t="n">
        <v>13</v>
      </c>
      <c r="L79" s="4" t="s">
        <v>4</v>
      </c>
      <c r="M79" s="4" t="s">
        <v>21</v>
      </c>
      <c r="N79" s="6" t="n">
        <v>6</v>
      </c>
      <c r="O79" s="6" t="n">
        <f aca="false">LOG10(F79+1)</f>
        <v>0</v>
      </c>
      <c r="P79" s="6" t="n">
        <f aca="false">LOG10(G79+1)</f>
        <v>0</v>
      </c>
      <c r="Q79" s="6" t="n">
        <f aca="false">LOG10(H79+1)</f>
        <v>0.301029995663981</v>
      </c>
      <c r="R79" s="6" t="n">
        <f aca="false">LOG10(I79+1)</f>
        <v>0.778151250383644</v>
      </c>
      <c r="S79" s="6" t="n">
        <f aca="false">LOG10(J79+1)</f>
        <v>1.14612803567824</v>
      </c>
    </row>
    <row r="80" customFormat="false" ht="15" hidden="false" customHeight="false" outlineLevel="0" collapsed="false">
      <c r="C80" s="4" t="s">
        <v>4</v>
      </c>
      <c r="D80" s="4" t="s">
        <v>21</v>
      </c>
      <c r="E80" s="6" t="n">
        <v>7</v>
      </c>
      <c r="F80" s="0" t="n">
        <v>0</v>
      </c>
      <c r="G80" s="0" t="n">
        <v>0</v>
      </c>
      <c r="H80" s="0" t="n">
        <v>1</v>
      </c>
      <c r="I80" s="0" t="n">
        <v>2</v>
      </c>
      <c r="J80" s="0" t="n">
        <v>4</v>
      </c>
      <c r="L80" s="4" t="s">
        <v>4</v>
      </c>
      <c r="M80" s="4" t="s">
        <v>21</v>
      </c>
      <c r="N80" s="6" t="n">
        <v>7</v>
      </c>
      <c r="O80" s="6" t="n">
        <f aca="false">LOG10(F80+1)</f>
        <v>0</v>
      </c>
      <c r="P80" s="6" t="n">
        <f aca="false">LOG10(G80+1)</f>
        <v>0</v>
      </c>
      <c r="Q80" s="6" t="n">
        <f aca="false">LOG10(H80+1)</f>
        <v>0.301029995663981</v>
      </c>
      <c r="R80" s="6" t="n">
        <f aca="false">LOG10(I80+1)</f>
        <v>0.477121254719662</v>
      </c>
      <c r="S80" s="6" t="n">
        <f aca="false">LOG10(J80+1)</f>
        <v>0.698970004336019</v>
      </c>
    </row>
    <row r="81" customFormat="false" ht="15" hidden="false" customHeight="false" outlineLevel="0" collapsed="false">
      <c r="C81" s="4" t="s">
        <v>4</v>
      </c>
      <c r="D81" s="4" t="s">
        <v>21</v>
      </c>
      <c r="E81" s="6" t="n">
        <v>8</v>
      </c>
      <c r="F81" s="0" t="n">
        <v>0</v>
      </c>
      <c r="G81" s="0" t="n">
        <v>0</v>
      </c>
      <c r="H81" s="0" t="n">
        <v>0</v>
      </c>
      <c r="I81" s="0" t="n">
        <v>1</v>
      </c>
      <c r="J81" s="0" t="n">
        <v>3</v>
      </c>
      <c r="L81" s="4" t="s">
        <v>4</v>
      </c>
      <c r="M81" s="4" t="s">
        <v>21</v>
      </c>
      <c r="N81" s="6" t="n">
        <v>8</v>
      </c>
      <c r="O81" s="6" t="n">
        <f aca="false">LOG10(F81+1)</f>
        <v>0</v>
      </c>
      <c r="P81" s="6" t="n">
        <f aca="false">LOG10(G81+1)</f>
        <v>0</v>
      </c>
      <c r="Q81" s="6" t="n">
        <f aca="false">LOG10(H81+1)</f>
        <v>0</v>
      </c>
      <c r="R81" s="6" t="n">
        <f aca="false">LOG10(I81+1)</f>
        <v>0.301029995663981</v>
      </c>
      <c r="S81" s="6" t="n">
        <f aca="false">LOG10(J81+1)</f>
        <v>0.602059991327962</v>
      </c>
    </row>
    <row r="82" customFormat="false" ht="15" hidden="false" customHeight="false" outlineLevel="0" collapsed="false">
      <c r="C82" s="4" t="s">
        <v>4</v>
      </c>
      <c r="D82" s="4" t="s">
        <v>21</v>
      </c>
      <c r="E82" s="6" t="n">
        <v>9</v>
      </c>
      <c r="F82" s="0" t="n">
        <v>0</v>
      </c>
      <c r="G82" s="0" t="n">
        <v>0</v>
      </c>
      <c r="H82" s="0" t="n">
        <v>0</v>
      </c>
      <c r="I82" s="0" t="n">
        <v>0</v>
      </c>
      <c r="J82" s="0" t="n">
        <v>1</v>
      </c>
      <c r="L82" s="4" t="s">
        <v>4</v>
      </c>
      <c r="M82" s="4" t="s">
        <v>21</v>
      </c>
      <c r="N82" s="6" t="n">
        <v>9</v>
      </c>
      <c r="O82" s="6" t="n">
        <f aca="false">LOG10(F82+1)</f>
        <v>0</v>
      </c>
      <c r="P82" s="6" t="n">
        <f aca="false">LOG10(G82+1)</f>
        <v>0</v>
      </c>
      <c r="Q82" s="6" t="n">
        <f aca="false">LOG10(H82+1)</f>
        <v>0</v>
      </c>
      <c r="R82" s="6" t="n">
        <f aca="false">LOG10(I82+1)</f>
        <v>0</v>
      </c>
      <c r="S82" s="6" t="n">
        <f aca="false">LOG10(J82+1)</f>
        <v>0.301029995663981</v>
      </c>
    </row>
    <row r="83" customFormat="false" ht="15" hidden="false" customHeight="false" outlineLevel="0" collapsed="false">
      <c r="C83" s="4" t="s">
        <v>4</v>
      </c>
      <c r="D83" s="4" t="s">
        <v>21</v>
      </c>
      <c r="E83" s="6" t="n">
        <v>10</v>
      </c>
      <c r="F83" s="0" t="n">
        <v>1</v>
      </c>
      <c r="G83" s="0" t="n">
        <v>2</v>
      </c>
      <c r="H83" s="0" t="n">
        <v>5</v>
      </c>
      <c r="I83" s="0" t="n">
        <v>6</v>
      </c>
      <c r="J83" s="0" t="n">
        <v>11</v>
      </c>
      <c r="L83" s="4" t="s">
        <v>4</v>
      </c>
      <c r="M83" s="4" t="s">
        <v>21</v>
      </c>
      <c r="N83" s="6" t="n">
        <v>10</v>
      </c>
      <c r="O83" s="6" t="n">
        <f aca="false">LOG10(F83+1)</f>
        <v>0.301029995663981</v>
      </c>
      <c r="P83" s="6" t="n">
        <f aca="false">LOG10(G83+1)</f>
        <v>0.477121254719662</v>
      </c>
      <c r="Q83" s="6" t="n">
        <f aca="false">LOG10(H83+1)</f>
        <v>0.778151250383644</v>
      </c>
      <c r="R83" s="6" t="n">
        <f aca="false">LOG10(I83+1)</f>
        <v>0.845098040014257</v>
      </c>
      <c r="S83" s="6" t="n">
        <f aca="false">LOG10(J83+1)</f>
        <v>1.07918124604762</v>
      </c>
    </row>
    <row r="84" customFormat="false" ht="15" hidden="false" customHeight="false" outlineLevel="0" collapsed="false">
      <c r="C84" s="4" t="s">
        <v>4</v>
      </c>
      <c r="D84" s="4" t="s">
        <v>21</v>
      </c>
      <c r="E84" s="6" t="n">
        <v>11</v>
      </c>
      <c r="F84" s="0" t="n">
        <v>3</v>
      </c>
      <c r="G84" s="0" t="n">
        <v>3</v>
      </c>
      <c r="H84" s="0" t="n">
        <v>3</v>
      </c>
      <c r="I84" s="0" t="n">
        <v>3</v>
      </c>
      <c r="J84" s="0" t="n">
        <v>3</v>
      </c>
      <c r="L84" s="4" t="s">
        <v>4</v>
      </c>
      <c r="M84" s="4" t="s">
        <v>21</v>
      </c>
      <c r="N84" s="6" t="n">
        <v>11</v>
      </c>
      <c r="O84" s="6" t="n">
        <f aca="false">LOG10(F84+1)</f>
        <v>0.602059991327962</v>
      </c>
      <c r="P84" s="6" t="n">
        <f aca="false">LOG10(G84+1)</f>
        <v>0.602059991327962</v>
      </c>
      <c r="Q84" s="6" t="n">
        <f aca="false">LOG10(H84+1)</f>
        <v>0.602059991327962</v>
      </c>
      <c r="R84" s="6" t="n">
        <f aca="false">LOG10(I84+1)</f>
        <v>0.602059991327962</v>
      </c>
      <c r="S84" s="6" t="n">
        <f aca="false">LOG10(J84+1)</f>
        <v>0.602059991327962</v>
      </c>
    </row>
    <row r="85" customFormat="false" ht="15" hidden="false" customHeight="false" outlineLevel="0" collapsed="false">
      <c r="C85" s="4" t="s">
        <v>4</v>
      </c>
      <c r="D85" s="4" t="s">
        <v>21</v>
      </c>
      <c r="E85" s="6" t="n">
        <v>12</v>
      </c>
      <c r="F85" s="0" t="n">
        <v>0</v>
      </c>
      <c r="G85" s="0" t="n">
        <v>0</v>
      </c>
      <c r="H85" s="0" t="n">
        <v>0</v>
      </c>
      <c r="I85" s="0" t="n">
        <v>1</v>
      </c>
      <c r="J85" s="0" t="n">
        <v>3</v>
      </c>
      <c r="L85" s="4" t="s">
        <v>4</v>
      </c>
      <c r="M85" s="4" t="s">
        <v>21</v>
      </c>
      <c r="N85" s="6" t="n">
        <v>12</v>
      </c>
      <c r="O85" s="6" t="n">
        <f aca="false">LOG10(F85+1)</f>
        <v>0</v>
      </c>
      <c r="P85" s="6" t="n">
        <f aca="false">LOG10(G85+1)</f>
        <v>0</v>
      </c>
      <c r="Q85" s="6" t="n">
        <f aca="false">LOG10(H85+1)</f>
        <v>0</v>
      </c>
      <c r="R85" s="6" t="n">
        <f aca="false">LOG10(I85+1)</f>
        <v>0.301029995663981</v>
      </c>
      <c r="S85" s="6" t="n">
        <f aca="false">LOG10(J85+1)</f>
        <v>0.602059991327962</v>
      </c>
    </row>
    <row r="86" customFormat="false" ht="15" hidden="false" customHeight="false" outlineLevel="0" collapsed="false">
      <c r="C86" s="4" t="s">
        <v>4</v>
      </c>
      <c r="D86" s="4" t="s">
        <v>21</v>
      </c>
      <c r="E86" s="6" t="n">
        <v>13</v>
      </c>
      <c r="F86" s="0" t="n">
        <v>0</v>
      </c>
      <c r="G86" s="0" t="n">
        <v>0</v>
      </c>
      <c r="H86" s="0" t="n">
        <v>1</v>
      </c>
      <c r="I86" s="0" t="n">
        <v>1</v>
      </c>
      <c r="J86" s="0" t="n">
        <v>4</v>
      </c>
      <c r="L86" s="4" t="s">
        <v>4</v>
      </c>
      <c r="M86" s="4" t="s">
        <v>21</v>
      </c>
      <c r="N86" s="6" t="n">
        <v>13</v>
      </c>
      <c r="O86" s="6" t="n">
        <f aca="false">LOG10(F86+1)</f>
        <v>0</v>
      </c>
      <c r="P86" s="6" t="n">
        <f aca="false">LOG10(G86+1)</f>
        <v>0</v>
      </c>
      <c r="Q86" s="6" t="n">
        <f aca="false">LOG10(H86+1)</f>
        <v>0.301029995663981</v>
      </c>
      <c r="R86" s="6" t="n">
        <f aca="false">LOG10(I86+1)</f>
        <v>0.301029995663981</v>
      </c>
      <c r="S86" s="6" t="n">
        <f aca="false">LOG10(J86+1)</f>
        <v>0.698970004336019</v>
      </c>
    </row>
    <row r="87" customFormat="false" ht="15" hidden="false" customHeight="false" outlineLevel="0" collapsed="false">
      <c r="C87" s="4" t="s">
        <v>4</v>
      </c>
      <c r="D87" s="4" t="s">
        <v>21</v>
      </c>
      <c r="E87" s="6" t="n">
        <v>14</v>
      </c>
      <c r="F87" s="0" t="n">
        <v>0</v>
      </c>
      <c r="G87" s="0" t="n">
        <v>6</v>
      </c>
      <c r="H87" s="0" t="n">
        <v>12</v>
      </c>
      <c r="I87" s="0" t="n">
        <v>16</v>
      </c>
      <c r="J87" s="0" t="n">
        <v>17</v>
      </c>
      <c r="L87" s="4" t="s">
        <v>4</v>
      </c>
      <c r="M87" s="4" t="s">
        <v>21</v>
      </c>
      <c r="N87" s="6" t="n">
        <v>14</v>
      </c>
      <c r="O87" s="6" t="n">
        <f aca="false">LOG10(F87+1)</f>
        <v>0</v>
      </c>
      <c r="P87" s="6" t="n">
        <f aca="false">LOG10(G87+1)</f>
        <v>0.845098040014257</v>
      </c>
      <c r="Q87" s="6" t="n">
        <f aca="false">LOG10(H87+1)</f>
        <v>1.11394335230684</v>
      </c>
      <c r="R87" s="6" t="n">
        <f aca="false">LOG10(I87+1)</f>
        <v>1.23044892137827</v>
      </c>
      <c r="S87" s="6" t="n">
        <f aca="false">LOG10(J87+1)</f>
        <v>1.25527250510331</v>
      </c>
    </row>
    <row r="88" customFormat="false" ht="15" hidden="false" customHeight="false" outlineLevel="0" collapsed="false">
      <c r="C88" s="4" t="s">
        <v>4</v>
      </c>
      <c r="D88" s="4" t="s">
        <v>21</v>
      </c>
      <c r="E88" s="6" t="n">
        <v>15</v>
      </c>
      <c r="F88" s="0" t="n">
        <v>0</v>
      </c>
      <c r="G88" s="0" t="n">
        <v>0</v>
      </c>
      <c r="H88" s="0" t="n">
        <v>2</v>
      </c>
      <c r="I88" s="0" t="n">
        <v>3</v>
      </c>
      <c r="J88" s="0" t="n">
        <v>4</v>
      </c>
      <c r="L88" s="4" t="s">
        <v>4</v>
      </c>
      <c r="M88" s="4" t="s">
        <v>21</v>
      </c>
      <c r="N88" s="6" t="n">
        <v>15</v>
      </c>
      <c r="O88" s="6" t="n">
        <f aca="false">LOG10(F88+1)</f>
        <v>0</v>
      </c>
      <c r="P88" s="6" t="n">
        <f aca="false">LOG10(G88+1)</f>
        <v>0</v>
      </c>
      <c r="Q88" s="6" t="n">
        <f aca="false">LOG10(H88+1)</f>
        <v>0.477121254719662</v>
      </c>
      <c r="R88" s="6" t="n">
        <f aca="false">LOG10(I88+1)</f>
        <v>0.602059991327962</v>
      </c>
      <c r="S88" s="6" t="n">
        <f aca="false">LOG10(J88+1)</f>
        <v>0.698970004336019</v>
      </c>
    </row>
    <row r="89" customFormat="false" ht="15" hidden="false" customHeight="false" outlineLevel="0" collapsed="false">
      <c r="C89" s="4" t="s">
        <v>4</v>
      </c>
      <c r="D89" s="4" t="s">
        <v>21</v>
      </c>
      <c r="E89" s="6" t="n">
        <v>16</v>
      </c>
      <c r="F89" s="0" t="n">
        <v>0</v>
      </c>
      <c r="G89" s="0" t="n">
        <v>0</v>
      </c>
      <c r="H89" s="0" t="n">
        <v>0</v>
      </c>
      <c r="I89" s="0" t="n">
        <v>4</v>
      </c>
      <c r="J89" s="0" t="n">
        <v>5</v>
      </c>
      <c r="L89" s="4" t="s">
        <v>4</v>
      </c>
      <c r="M89" s="4" t="s">
        <v>21</v>
      </c>
      <c r="N89" s="6" t="n">
        <v>16</v>
      </c>
      <c r="O89" s="6" t="n">
        <f aca="false">LOG10(F89+1)</f>
        <v>0</v>
      </c>
      <c r="P89" s="6" t="n">
        <f aca="false">LOG10(G89+1)</f>
        <v>0</v>
      </c>
      <c r="Q89" s="6" t="n">
        <f aca="false">LOG10(H89+1)</f>
        <v>0</v>
      </c>
      <c r="R89" s="6" t="n">
        <f aca="false">LOG10(I89+1)</f>
        <v>0.698970004336019</v>
      </c>
      <c r="S89" s="6" t="n">
        <f aca="false">LOG10(J89+1)</f>
        <v>0.778151250383644</v>
      </c>
    </row>
    <row r="90" customFormat="false" ht="15" hidden="false" customHeight="false" outlineLevel="0" collapsed="false">
      <c r="C90" s="4" t="s">
        <v>4</v>
      </c>
      <c r="D90" s="4" t="s">
        <v>21</v>
      </c>
      <c r="E90" s="6" t="n">
        <v>17</v>
      </c>
      <c r="F90" s="0" t="n">
        <v>0</v>
      </c>
      <c r="G90" s="0" t="n">
        <v>0</v>
      </c>
      <c r="H90" s="0" t="n">
        <v>0</v>
      </c>
      <c r="I90" s="0" t="n">
        <v>0</v>
      </c>
      <c r="J90" s="0" t="n">
        <v>2</v>
      </c>
      <c r="L90" s="4" t="s">
        <v>4</v>
      </c>
      <c r="M90" s="4" t="s">
        <v>21</v>
      </c>
      <c r="N90" s="6" t="n">
        <v>17</v>
      </c>
      <c r="O90" s="6" t="n">
        <f aca="false">LOG10(F90+1)</f>
        <v>0</v>
      </c>
      <c r="P90" s="6" t="n">
        <f aca="false">LOG10(G90+1)</f>
        <v>0</v>
      </c>
      <c r="Q90" s="6" t="n">
        <f aca="false">LOG10(H90+1)</f>
        <v>0</v>
      </c>
      <c r="R90" s="6" t="n">
        <f aca="false">LOG10(I90+1)</f>
        <v>0</v>
      </c>
      <c r="S90" s="6" t="n">
        <f aca="false">LOG10(J90+1)</f>
        <v>0.477121254719662</v>
      </c>
    </row>
    <row r="91" customFormat="false" ht="15" hidden="false" customHeight="false" outlineLevel="0" collapsed="false">
      <c r="C91" s="4" t="s">
        <v>4</v>
      </c>
      <c r="D91" s="4" t="s">
        <v>21</v>
      </c>
      <c r="E91" s="6" t="n">
        <v>18</v>
      </c>
      <c r="F91" s="0" t="n">
        <v>0</v>
      </c>
      <c r="G91" s="0" t="n">
        <v>0</v>
      </c>
      <c r="H91" s="0" t="n">
        <v>1</v>
      </c>
      <c r="I91" s="0" t="n">
        <v>4</v>
      </c>
      <c r="J91" s="0" t="n">
        <v>6</v>
      </c>
      <c r="L91" s="4" t="s">
        <v>4</v>
      </c>
      <c r="M91" s="4" t="s">
        <v>21</v>
      </c>
      <c r="N91" s="6" t="n">
        <v>18</v>
      </c>
      <c r="O91" s="6" t="n">
        <f aca="false">LOG10(F91+1)</f>
        <v>0</v>
      </c>
      <c r="P91" s="6" t="n">
        <f aca="false">LOG10(G91+1)</f>
        <v>0</v>
      </c>
      <c r="Q91" s="6" t="n">
        <f aca="false">LOG10(H91+1)</f>
        <v>0.301029995663981</v>
      </c>
      <c r="R91" s="6" t="n">
        <f aca="false">LOG10(I91+1)</f>
        <v>0.698970004336019</v>
      </c>
      <c r="S91" s="6" t="n">
        <f aca="false">LOG10(J91+1)</f>
        <v>0.845098040014257</v>
      </c>
    </row>
    <row r="92" customFormat="false" ht="15" hidden="false" customHeight="false" outlineLevel="0" collapsed="false">
      <c r="C92" s="4" t="s">
        <v>5</v>
      </c>
      <c r="D92" s="4" t="s">
        <v>13</v>
      </c>
      <c r="E92" s="6" t="n">
        <v>1</v>
      </c>
      <c r="F92" s="0" t="n">
        <v>0</v>
      </c>
      <c r="G92" s="0" t="n">
        <v>1</v>
      </c>
      <c r="H92" s="0" t="n">
        <v>1</v>
      </c>
      <c r="I92" s="0" t="n">
        <v>1</v>
      </c>
      <c r="J92" s="0" t="n">
        <v>1</v>
      </c>
      <c r="L92" s="4" t="s">
        <v>5</v>
      </c>
      <c r="M92" s="4" t="s">
        <v>13</v>
      </c>
      <c r="N92" s="6" t="n">
        <v>1</v>
      </c>
      <c r="O92" s="6" t="n">
        <f aca="false">LOG10(F92+1)</f>
        <v>0</v>
      </c>
      <c r="P92" s="6" t="n">
        <f aca="false">LOG10(G92+1)</f>
        <v>0.301029995663981</v>
      </c>
      <c r="Q92" s="6" t="n">
        <f aca="false">LOG10(H92+1)</f>
        <v>0.301029995663981</v>
      </c>
      <c r="R92" s="6" t="n">
        <f aca="false">LOG10(I92+1)</f>
        <v>0.301029995663981</v>
      </c>
      <c r="S92" s="6" t="n">
        <f aca="false">LOG10(J92+1)</f>
        <v>0.301029995663981</v>
      </c>
    </row>
    <row r="93" customFormat="false" ht="15" hidden="false" customHeight="false" outlineLevel="0" collapsed="false">
      <c r="C93" s="4" t="s">
        <v>5</v>
      </c>
      <c r="D93" s="4" t="s">
        <v>13</v>
      </c>
      <c r="E93" s="6" t="n">
        <v>2</v>
      </c>
      <c r="F93" s="0" t="n">
        <v>0</v>
      </c>
      <c r="G93" s="0" t="n">
        <v>0</v>
      </c>
      <c r="H93" s="0" t="n">
        <v>1</v>
      </c>
      <c r="I93" s="0" t="n">
        <v>3</v>
      </c>
      <c r="J93" s="0" t="n">
        <v>4</v>
      </c>
      <c r="L93" s="4" t="s">
        <v>5</v>
      </c>
      <c r="M93" s="4" t="s">
        <v>13</v>
      </c>
      <c r="N93" s="6" t="n">
        <v>2</v>
      </c>
      <c r="O93" s="6" t="n">
        <f aca="false">LOG10(F93+1)</f>
        <v>0</v>
      </c>
      <c r="P93" s="6" t="n">
        <f aca="false">LOG10(G93+1)</f>
        <v>0</v>
      </c>
      <c r="Q93" s="6" t="n">
        <f aca="false">LOG10(H93+1)</f>
        <v>0.301029995663981</v>
      </c>
      <c r="R93" s="6" t="n">
        <f aca="false">LOG10(I93+1)</f>
        <v>0.602059991327962</v>
      </c>
      <c r="S93" s="6" t="n">
        <f aca="false">LOG10(J93+1)</f>
        <v>0.698970004336019</v>
      </c>
    </row>
    <row r="94" customFormat="false" ht="15" hidden="false" customHeight="false" outlineLevel="0" collapsed="false">
      <c r="C94" s="4" t="s">
        <v>5</v>
      </c>
      <c r="D94" s="4" t="s">
        <v>13</v>
      </c>
      <c r="E94" s="6" t="n">
        <v>3</v>
      </c>
      <c r="F94" s="0" t="n">
        <v>0</v>
      </c>
      <c r="G94" s="0" t="n">
        <v>0</v>
      </c>
      <c r="H94" s="0" t="n">
        <v>0</v>
      </c>
      <c r="I94" s="0" t="n">
        <v>3</v>
      </c>
      <c r="J94" s="0" t="n">
        <v>6</v>
      </c>
      <c r="L94" s="4" t="s">
        <v>5</v>
      </c>
      <c r="M94" s="4" t="s">
        <v>13</v>
      </c>
      <c r="N94" s="6" t="n">
        <v>3</v>
      </c>
      <c r="O94" s="6" t="n">
        <f aca="false">LOG10(F94+1)</f>
        <v>0</v>
      </c>
      <c r="P94" s="6" t="n">
        <f aca="false">LOG10(G94+1)</f>
        <v>0</v>
      </c>
      <c r="Q94" s="6" t="n">
        <f aca="false">LOG10(H94+1)</f>
        <v>0</v>
      </c>
      <c r="R94" s="6" t="n">
        <f aca="false">LOG10(I94+1)</f>
        <v>0.602059991327962</v>
      </c>
      <c r="S94" s="6" t="n">
        <f aca="false">LOG10(J94+1)</f>
        <v>0.845098040014257</v>
      </c>
    </row>
    <row r="95" customFormat="false" ht="15" hidden="false" customHeight="false" outlineLevel="0" collapsed="false">
      <c r="C95" s="4" t="s">
        <v>5</v>
      </c>
      <c r="D95" s="4" t="s">
        <v>13</v>
      </c>
      <c r="E95" s="6" t="n">
        <v>4</v>
      </c>
      <c r="F95" s="0" t="n">
        <v>0</v>
      </c>
      <c r="G95" s="0" t="n">
        <v>0</v>
      </c>
      <c r="H95" s="0" t="n">
        <v>0</v>
      </c>
      <c r="I95" s="0" t="n">
        <v>0</v>
      </c>
      <c r="J95" s="0" t="n">
        <v>0</v>
      </c>
      <c r="L95" s="4" t="s">
        <v>5</v>
      </c>
      <c r="M95" s="4" t="s">
        <v>13</v>
      </c>
      <c r="N95" s="6" t="n">
        <v>4</v>
      </c>
      <c r="O95" s="6" t="n">
        <f aca="false">LOG10(F95+1)</f>
        <v>0</v>
      </c>
      <c r="P95" s="6" t="n">
        <f aca="false">LOG10(G95+1)</f>
        <v>0</v>
      </c>
      <c r="Q95" s="6" t="n">
        <f aca="false">LOG10(H95+1)</f>
        <v>0</v>
      </c>
      <c r="R95" s="6" t="n">
        <f aca="false">LOG10(I95+1)</f>
        <v>0</v>
      </c>
      <c r="S95" s="6" t="n">
        <f aca="false">LOG10(J95+1)</f>
        <v>0</v>
      </c>
    </row>
    <row r="96" customFormat="false" ht="15" hidden="false" customHeight="false" outlineLevel="0" collapsed="false">
      <c r="C96" s="4" t="s">
        <v>5</v>
      </c>
      <c r="D96" s="4" t="s">
        <v>13</v>
      </c>
      <c r="E96" s="6" t="n">
        <v>5</v>
      </c>
      <c r="F96" s="0" t="n">
        <v>12</v>
      </c>
      <c r="G96" s="0" t="n">
        <v>17</v>
      </c>
      <c r="H96" s="0" t="n">
        <v>19</v>
      </c>
      <c r="I96" s="0" t="n">
        <v>22</v>
      </c>
      <c r="J96" s="0" t="n">
        <v>26</v>
      </c>
      <c r="L96" s="4" t="s">
        <v>5</v>
      </c>
      <c r="M96" s="4" t="s">
        <v>13</v>
      </c>
      <c r="N96" s="6" t="n">
        <v>5</v>
      </c>
      <c r="O96" s="6" t="n">
        <f aca="false">LOG10(F96+1)</f>
        <v>1.11394335230684</v>
      </c>
      <c r="P96" s="6" t="n">
        <f aca="false">LOG10(G96+1)</f>
        <v>1.25527250510331</v>
      </c>
      <c r="Q96" s="6" t="n">
        <f aca="false">LOG10(H96+1)</f>
        <v>1.30102999566398</v>
      </c>
      <c r="R96" s="6" t="n">
        <f aca="false">LOG10(I96+1)</f>
        <v>1.36172783601759</v>
      </c>
      <c r="S96" s="6" t="n">
        <f aca="false">LOG10(J96+1)</f>
        <v>1.43136376415899</v>
      </c>
    </row>
    <row r="97" customFormat="false" ht="15" hidden="false" customHeight="false" outlineLevel="0" collapsed="false">
      <c r="C97" s="4" t="s">
        <v>5</v>
      </c>
      <c r="D97" s="4" t="s">
        <v>13</v>
      </c>
      <c r="E97" s="6" t="n">
        <v>6</v>
      </c>
      <c r="F97" s="0" t="n">
        <v>2</v>
      </c>
      <c r="G97" s="0" t="n">
        <v>5</v>
      </c>
      <c r="H97" s="0" t="n">
        <v>7</v>
      </c>
      <c r="I97" s="0" t="n">
        <v>14</v>
      </c>
      <c r="J97" s="0" t="n">
        <v>23</v>
      </c>
      <c r="L97" s="4" t="s">
        <v>5</v>
      </c>
      <c r="M97" s="4" t="s">
        <v>13</v>
      </c>
      <c r="N97" s="6" t="n">
        <v>6</v>
      </c>
      <c r="O97" s="6" t="n">
        <f aca="false">LOG10(F97+1)</f>
        <v>0.477121254719662</v>
      </c>
      <c r="P97" s="6" t="n">
        <f aca="false">LOG10(G97+1)</f>
        <v>0.778151250383644</v>
      </c>
      <c r="Q97" s="6" t="n">
        <f aca="false">LOG10(H97+1)</f>
        <v>0.903089986991944</v>
      </c>
      <c r="R97" s="6" t="n">
        <f aca="false">LOG10(I97+1)</f>
        <v>1.17609125905568</v>
      </c>
      <c r="S97" s="6" t="n">
        <f aca="false">LOG10(J97+1)</f>
        <v>1.38021124171161</v>
      </c>
    </row>
    <row r="98" customFormat="false" ht="15" hidden="false" customHeight="false" outlineLevel="0" collapsed="false">
      <c r="C98" s="4" t="s">
        <v>5</v>
      </c>
      <c r="D98" s="4" t="s">
        <v>13</v>
      </c>
      <c r="E98" s="6" t="n">
        <v>7</v>
      </c>
      <c r="F98" s="0" t="n">
        <v>0</v>
      </c>
      <c r="G98" s="0" t="n">
        <v>0</v>
      </c>
      <c r="H98" s="0" t="n">
        <v>0</v>
      </c>
      <c r="I98" s="0" t="n">
        <v>0</v>
      </c>
      <c r="J98" s="0" t="n">
        <v>0</v>
      </c>
      <c r="L98" s="4" t="s">
        <v>5</v>
      </c>
      <c r="M98" s="4" t="s">
        <v>13</v>
      </c>
      <c r="N98" s="6" t="n">
        <v>7</v>
      </c>
      <c r="O98" s="6" t="n">
        <f aca="false">LOG10(F98+1)</f>
        <v>0</v>
      </c>
      <c r="P98" s="6" t="n">
        <f aca="false">LOG10(G98+1)</f>
        <v>0</v>
      </c>
      <c r="Q98" s="6" t="n">
        <f aca="false">LOG10(H98+1)</f>
        <v>0</v>
      </c>
      <c r="R98" s="6" t="n">
        <f aca="false">LOG10(I98+1)</f>
        <v>0</v>
      </c>
      <c r="S98" s="6" t="n">
        <f aca="false">LOG10(J98+1)</f>
        <v>0</v>
      </c>
    </row>
    <row r="99" customFormat="false" ht="15" hidden="false" customHeight="false" outlineLevel="0" collapsed="false">
      <c r="C99" s="4" t="s">
        <v>5</v>
      </c>
      <c r="D99" s="4" t="s">
        <v>13</v>
      </c>
      <c r="E99" s="6" t="n">
        <v>8</v>
      </c>
      <c r="F99" s="0" t="n">
        <v>0</v>
      </c>
      <c r="G99" s="0" t="n">
        <v>0</v>
      </c>
      <c r="H99" s="0" t="n">
        <v>0</v>
      </c>
      <c r="I99" s="0" t="n">
        <v>2</v>
      </c>
      <c r="J99" s="0" t="n">
        <v>5</v>
      </c>
      <c r="L99" s="4" t="s">
        <v>5</v>
      </c>
      <c r="M99" s="4" t="s">
        <v>13</v>
      </c>
      <c r="N99" s="6" t="n">
        <v>8</v>
      </c>
      <c r="O99" s="6" t="n">
        <f aca="false">LOG10(F99+1)</f>
        <v>0</v>
      </c>
      <c r="P99" s="6" t="n">
        <f aca="false">LOG10(G99+1)</f>
        <v>0</v>
      </c>
      <c r="Q99" s="6" t="n">
        <f aca="false">LOG10(H99+1)</f>
        <v>0</v>
      </c>
      <c r="R99" s="6" t="n">
        <f aca="false">LOG10(I99+1)</f>
        <v>0.477121254719662</v>
      </c>
      <c r="S99" s="6" t="n">
        <f aca="false">LOG10(J99+1)</f>
        <v>0.778151250383644</v>
      </c>
    </row>
    <row r="100" customFormat="false" ht="15" hidden="false" customHeight="false" outlineLevel="0" collapsed="false">
      <c r="C100" s="4" t="s">
        <v>5</v>
      </c>
      <c r="D100" s="4" t="s">
        <v>13</v>
      </c>
      <c r="E100" s="6" t="n">
        <v>9</v>
      </c>
      <c r="F100" s="0" t="n">
        <v>0</v>
      </c>
      <c r="G100" s="0" t="n">
        <v>0</v>
      </c>
      <c r="H100" s="0" t="n">
        <v>0</v>
      </c>
      <c r="I100" s="0" t="n">
        <v>0</v>
      </c>
      <c r="J100" s="0" t="n">
        <v>0</v>
      </c>
      <c r="L100" s="4" t="s">
        <v>5</v>
      </c>
      <c r="M100" s="4" t="s">
        <v>13</v>
      </c>
      <c r="N100" s="6" t="n">
        <v>9</v>
      </c>
      <c r="O100" s="6" t="n">
        <f aca="false">LOG10(F100+1)</f>
        <v>0</v>
      </c>
      <c r="P100" s="6" t="n">
        <f aca="false">LOG10(G100+1)</f>
        <v>0</v>
      </c>
      <c r="Q100" s="6" t="n">
        <f aca="false">LOG10(H100+1)</f>
        <v>0</v>
      </c>
      <c r="R100" s="6" t="n">
        <f aca="false">LOG10(I100+1)</f>
        <v>0</v>
      </c>
      <c r="S100" s="6" t="n">
        <f aca="false">LOG10(J100+1)</f>
        <v>0</v>
      </c>
    </row>
    <row r="101" customFormat="false" ht="15" hidden="false" customHeight="false" outlineLevel="0" collapsed="false">
      <c r="C101" s="4" t="s">
        <v>5</v>
      </c>
      <c r="D101" s="4" t="s">
        <v>13</v>
      </c>
      <c r="E101" s="6" t="n">
        <v>10</v>
      </c>
      <c r="F101" s="0" t="n">
        <v>0</v>
      </c>
      <c r="G101" s="0" t="n">
        <v>2</v>
      </c>
      <c r="H101" s="0" t="n">
        <v>4</v>
      </c>
      <c r="I101" s="0" t="n">
        <v>5</v>
      </c>
      <c r="J101" s="0" t="n">
        <v>7</v>
      </c>
      <c r="L101" s="4" t="s">
        <v>5</v>
      </c>
      <c r="M101" s="4" t="s">
        <v>13</v>
      </c>
      <c r="N101" s="6" t="n">
        <v>10</v>
      </c>
      <c r="O101" s="6" t="n">
        <f aca="false">LOG10(F101+1)</f>
        <v>0</v>
      </c>
      <c r="P101" s="6" t="n">
        <f aca="false">LOG10(G101+1)</f>
        <v>0.477121254719662</v>
      </c>
      <c r="Q101" s="6" t="n">
        <f aca="false">LOG10(H101+1)</f>
        <v>0.698970004336019</v>
      </c>
      <c r="R101" s="6" t="n">
        <f aca="false">LOG10(I101+1)</f>
        <v>0.778151250383644</v>
      </c>
      <c r="S101" s="6" t="n">
        <f aca="false">LOG10(J101+1)</f>
        <v>0.903089986991944</v>
      </c>
    </row>
    <row r="102" customFormat="false" ht="15" hidden="false" customHeight="false" outlineLevel="0" collapsed="false">
      <c r="C102" s="4" t="s">
        <v>5</v>
      </c>
      <c r="D102" s="4" t="s">
        <v>13</v>
      </c>
      <c r="E102" s="6" t="n">
        <v>11</v>
      </c>
      <c r="F102" s="0" t="n">
        <v>0</v>
      </c>
      <c r="G102" s="0" t="n">
        <v>0</v>
      </c>
      <c r="H102" s="0" t="n">
        <v>1</v>
      </c>
      <c r="I102" s="0" t="n">
        <v>2</v>
      </c>
      <c r="J102" s="0" t="n">
        <v>4</v>
      </c>
      <c r="L102" s="4" t="s">
        <v>5</v>
      </c>
      <c r="M102" s="4" t="s">
        <v>13</v>
      </c>
      <c r="N102" s="6" t="n">
        <v>11</v>
      </c>
      <c r="O102" s="6" t="n">
        <f aca="false">LOG10(F102+1)</f>
        <v>0</v>
      </c>
      <c r="P102" s="6" t="n">
        <f aca="false">LOG10(G102+1)</f>
        <v>0</v>
      </c>
      <c r="Q102" s="6" t="n">
        <f aca="false">LOG10(H102+1)</f>
        <v>0.301029995663981</v>
      </c>
      <c r="R102" s="6" t="n">
        <f aca="false">LOG10(I102+1)</f>
        <v>0.477121254719662</v>
      </c>
      <c r="S102" s="6" t="n">
        <f aca="false">LOG10(J102+1)</f>
        <v>0.698970004336019</v>
      </c>
    </row>
    <row r="103" customFormat="false" ht="15" hidden="false" customHeight="false" outlineLevel="0" collapsed="false">
      <c r="C103" s="4" t="s">
        <v>5</v>
      </c>
      <c r="D103" s="4" t="s">
        <v>13</v>
      </c>
      <c r="E103" s="6" t="n">
        <v>12</v>
      </c>
      <c r="F103" s="0" t="n">
        <v>0</v>
      </c>
      <c r="G103" s="0" t="n">
        <v>2</v>
      </c>
      <c r="H103" s="0" t="n">
        <v>6</v>
      </c>
      <c r="I103" s="0" t="n">
        <v>8</v>
      </c>
      <c r="J103" s="0" t="n">
        <v>15</v>
      </c>
      <c r="L103" s="4" t="s">
        <v>5</v>
      </c>
      <c r="M103" s="4" t="s">
        <v>13</v>
      </c>
      <c r="N103" s="6" t="n">
        <v>12</v>
      </c>
      <c r="O103" s="6" t="n">
        <f aca="false">LOG10(F103+1)</f>
        <v>0</v>
      </c>
      <c r="P103" s="6" t="n">
        <f aca="false">LOG10(G103+1)</f>
        <v>0.477121254719662</v>
      </c>
      <c r="Q103" s="6" t="n">
        <f aca="false">LOG10(H103+1)</f>
        <v>0.845098040014257</v>
      </c>
      <c r="R103" s="6" t="n">
        <f aca="false">LOG10(I103+1)</f>
        <v>0.954242509439325</v>
      </c>
      <c r="S103" s="6" t="n">
        <f aca="false">LOG10(J103+1)</f>
        <v>1.20411998265592</v>
      </c>
    </row>
    <row r="104" customFormat="false" ht="15" hidden="false" customHeight="false" outlineLevel="0" collapsed="false">
      <c r="C104" s="4" t="s">
        <v>5</v>
      </c>
      <c r="D104" s="4" t="s">
        <v>13</v>
      </c>
      <c r="E104" s="6" t="n">
        <v>13</v>
      </c>
      <c r="F104" s="0" t="n">
        <v>0</v>
      </c>
      <c r="G104" s="0" t="n">
        <v>0</v>
      </c>
      <c r="H104" s="0" t="n">
        <v>0</v>
      </c>
      <c r="I104" s="0" t="n">
        <v>0</v>
      </c>
      <c r="J104" s="0" t="n">
        <v>2</v>
      </c>
      <c r="L104" s="4" t="s">
        <v>5</v>
      </c>
      <c r="M104" s="4" t="s">
        <v>13</v>
      </c>
      <c r="N104" s="6" t="n">
        <v>13</v>
      </c>
      <c r="O104" s="6" t="n">
        <f aca="false">LOG10(F104+1)</f>
        <v>0</v>
      </c>
      <c r="P104" s="6" t="n">
        <f aca="false">LOG10(G104+1)</f>
        <v>0</v>
      </c>
      <c r="Q104" s="6" t="n">
        <f aca="false">LOG10(H104+1)</f>
        <v>0</v>
      </c>
      <c r="R104" s="6" t="n">
        <f aca="false">LOG10(I104+1)</f>
        <v>0</v>
      </c>
      <c r="S104" s="6" t="n">
        <f aca="false">LOG10(J104+1)</f>
        <v>0.477121254719662</v>
      </c>
    </row>
    <row r="105" customFormat="false" ht="15" hidden="false" customHeight="false" outlineLevel="0" collapsed="false">
      <c r="C105" s="4" t="s">
        <v>5</v>
      </c>
      <c r="D105" s="4" t="s">
        <v>13</v>
      </c>
      <c r="E105" s="6" t="n">
        <v>14</v>
      </c>
      <c r="F105" s="0" t="n">
        <v>0</v>
      </c>
      <c r="G105" s="0" t="n">
        <v>1</v>
      </c>
      <c r="H105" s="0" t="n">
        <v>8</v>
      </c>
      <c r="I105" s="0" t="n">
        <v>8</v>
      </c>
      <c r="J105" s="0" t="n">
        <v>8</v>
      </c>
      <c r="L105" s="4" t="s">
        <v>5</v>
      </c>
      <c r="M105" s="4" t="s">
        <v>13</v>
      </c>
      <c r="N105" s="6" t="n">
        <v>14</v>
      </c>
      <c r="O105" s="6" t="n">
        <f aca="false">LOG10(F105+1)</f>
        <v>0</v>
      </c>
      <c r="P105" s="6" t="n">
        <f aca="false">LOG10(G105+1)</f>
        <v>0.301029995663981</v>
      </c>
      <c r="Q105" s="6" t="n">
        <f aca="false">LOG10(H105+1)</f>
        <v>0.954242509439325</v>
      </c>
      <c r="R105" s="6" t="n">
        <f aca="false">LOG10(I105+1)</f>
        <v>0.954242509439325</v>
      </c>
      <c r="S105" s="6" t="n">
        <f aca="false">LOG10(J105+1)</f>
        <v>0.954242509439325</v>
      </c>
    </row>
    <row r="106" customFormat="false" ht="15" hidden="false" customHeight="false" outlineLevel="0" collapsed="false">
      <c r="C106" s="4" t="s">
        <v>5</v>
      </c>
      <c r="D106" s="4" t="s">
        <v>13</v>
      </c>
      <c r="E106" s="6" t="n">
        <v>15</v>
      </c>
      <c r="F106" s="0" t="n">
        <v>13</v>
      </c>
      <c r="G106" s="0" t="n">
        <v>29</v>
      </c>
      <c r="H106" s="0" t="n">
        <v>40</v>
      </c>
      <c r="I106" s="0" t="n">
        <v>43</v>
      </c>
      <c r="J106" s="0" t="n">
        <v>43</v>
      </c>
      <c r="L106" s="4" t="s">
        <v>5</v>
      </c>
      <c r="M106" s="4" t="s">
        <v>13</v>
      </c>
      <c r="N106" s="6" t="n">
        <v>15</v>
      </c>
      <c r="O106" s="6" t="n">
        <f aca="false">LOG10(F106+1)</f>
        <v>1.14612803567824</v>
      </c>
      <c r="P106" s="6" t="n">
        <f aca="false">LOG10(G106+1)</f>
        <v>1.47712125471966</v>
      </c>
      <c r="Q106" s="6" t="n">
        <f aca="false">LOG10(H106+1)</f>
        <v>1.61278385671974</v>
      </c>
      <c r="R106" s="6" t="n">
        <f aca="false">LOG10(I106+1)</f>
        <v>1.64345267648619</v>
      </c>
      <c r="S106" s="6" t="n">
        <f aca="false">LOG10(J106+1)</f>
        <v>1.64345267648619</v>
      </c>
    </row>
    <row r="107" customFormat="false" ht="15" hidden="false" customHeight="false" outlineLevel="0" collapsed="false">
      <c r="C107" s="4" t="s">
        <v>5</v>
      </c>
      <c r="D107" s="4" t="s">
        <v>13</v>
      </c>
      <c r="E107" s="6" t="n">
        <v>16</v>
      </c>
      <c r="F107" s="0" t="n">
        <v>4</v>
      </c>
      <c r="G107" s="0" t="n">
        <v>8</v>
      </c>
      <c r="H107" s="0" t="n">
        <v>13</v>
      </c>
      <c r="I107" s="0" t="n">
        <v>15</v>
      </c>
      <c r="J107" s="0" t="n">
        <v>15</v>
      </c>
      <c r="L107" s="4" t="s">
        <v>5</v>
      </c>
      <c r="M107" s="4" t="s">
        <v>13</v>
      </c>
      <c r="N107" s="6" t="n">
        <v>16</v>
      </c>
      <c r="O107" s="6" t="n">
        <f aca="false">LOG10(F107+1)</f>
        <v>0.698970004336019</v>
      </c>
      <c r="P107" s="6" t="n">
        <f aca="false">LOG10(G107+1)</f>
        <v>0.954242509439325</v>
      </c>
      <c r="Q107" s="6" t="n">
        <f aca="false">LOG10(H107+1)</f>
        <v>1.14612803567824</v>
      </c>
      <c r="R107" s="6" t="n">
        <f aca="false">LOG10(I107+1)</f>
        <v>1.20411998265592</v>
      </c>
      <c r="S107" s="6" t="n">
        <f aca="false">LOG10(J107+1)</f>
        <v>1.20411998265592</v>
      </c>
    </row>
    <row r="108" customFormat="false" ht="15" hidden="false" customHeight="false" outlineLevel="0" collapsed="false">
      <c r="C108" s="4" t="s">
        <v>5</v>
      </c>
      <c r="D108" s="4" t="s">
        <v>13</v>
      </c>
      <c r="E108" s="6" t="n">
        <v>17</v>
      </c>
      <c r="F108" s="0" t="n">
        <v>0</v>
      </c>
      <c r="G108" s="0" t="n">
        <v>0</v>
      </c>
      <c r="H108" s="0" t="n">
        <v>4</v>
      </c>
      <c r="I108" s="0" t="n">
        <v>8</v>
      </c>
      <c r="J108" s="0" t="n">
        <v>17</v>
      </c>
      <c r="L108" s="4" t="s">
        <v>5</v>
      </c>
      <c r="M108" s="4" t="s">
        <v>13</v>
      </c>
      <c r="N108" s="6" t="n">
        <v>17</v>
      </c>
      <c r="O108" s="6" t="n">
        <f aca="false">LOG10(F108+1)</f>
        <v>0</v>
      </c>
      <c r="P108" s="6" t="n">
        <f aca="false">LOG10(G108+1)</f>
        <v>0</v>
      </c>
      <c r="Q108" s="6" t="n">
        <f aca="false">LOG10(H108+1)</f>
        <v>0.698970004336019</v>
      </c>
      <c r="R108" s="6" t="n">
        <f aca="false">LOG10(I108+1)</f>
        <v>0.954242509439325</v>
      </c>
      <c r="S108" s="6" t="n">
        <f aca="false">LOG10(J108+1)</f>
        <v>1.25527250510331</v>
      </c>
    </row>
    <row r="109" customFormat="false" ht="15" hidden="false" customHeight="false" outlineLevel="0" collapsed="false">
      <c r="C109" s="4" t="s">
        <v>5</v>
      </c>
      <c r="D109" s="4" t="s">
        <v>13</v>
      </c>
      <c r="E109" s="6" t="n">
        <v>18</v>
      </c>
      <c r="F109" s="0" t="n">
        <v>0</v>
      </c>
      <c r="G109" s="0" t="n">
        <v>0</v>
      </c>
      <c r="H109" s="0" t="n">
        <v>0</v>
      </c>
      <c r="I109" s="0" t="n">
        <v>0</v>
      </c>
      <c r="J109" s="0" t="n">
        <v>0</v>
      </c>
      <c r="L109" s="4" t="s">
        <v>5</v>
      </c>
      <c r="M109" s="4" t="s">
        <v>13</v>
      </c>
      <c r="N109" s="6" t="n">
        <v>18</v>
      </c>
      <c r="O109" s="6" t="n">
        <f aca="false">LOG10(F109+1)</f>
        <v>0</v>
      </c>
      <c r="P109" s="6" t="n">
        <f aca="false">LOG10(G109+1)</f>
        <v>0</v>
      </c>
      <c r="Q109" s="6" t="n">
        <f aca="false">LOG10(H109+1)</f>
        <v>0</v>
      </c>
      <c r="R109" s="6" t="n">
        <f aca="false">LOG10(I109+1)</f>
        <v>0</v>
      </c>
      <c r="S109" s="6" t="n">
        <f aca="false">LOG10(J109+1)</f>
        <v>0</v>
      </c>
    </row>
    <row r="110" customFormat="false" ht="15" hidden="false" customHeight="false" outlineLevel="0" collapsed="false">
      <c r="C110" s="4" t="s">
        <v>5</v>
      </c>
      <c r="D110" s="4" t="s">
        <v>13</v>
      </c>
      <c r="E110" s="6" t="n">
        <v>19</v>
      </c>
      <c r="F110" s="0" t="n">
        <v>0</v>
      </c>
      <c r="G110" s="0" t="n">
        <v>0</v>
      </c>
      <c r="H110" s="0" t="n">
        <v>0</v>
      </c>
      <c r="I110" s="0" t="n">
        <v>0</v>
      </c>
      <c r="J110" s="0" t="n">
        <v>1</v>
      </c>
      <c r="L110" s="4" t="s">
        <v>5</v>
      </c>
      <c r="M110" s="4" t="s">
        <v>13</v>
      </c>
      <c r="N110" s="6" t="n">
        <v>19</v>
      </c>
      <c r="O110" s="6" t="n">
        <f aca="false">LOG10(F110+1)</f>
        <v>0</v>
      </c>
      <c r="P110" s="6" t="n">
        <f aca="false">LOG10(G110+1)</f>
        <v>0</v>
      </c>
      <c r="Q110" s="6" t="n">
        <f aca="false">LOG10(H110+1)</f>
        <v>0</v>
      </c>
      <c r="R110" s="6" t="n">
        <f aca="false">LOG10(I110+1)</f>
        <v>0</v>
      </c>
      <c r="S110" s="6" t="n">
        <f aca="false">LOG10(J110+1)</f>
        <v>0.301029995663981</v>
      </c>
    </row>
    <row r="111" customFormat="false" ht="15" hidden="false" customHeight="false" outlineLevel="0" collapsed="false">
      <c r="C111" s="4" t="s">
        <v>5</v>
      </c>
      <c r="D111" s="4" t="s">
        <v>13</v>
      </c>
      <c r="E111" s="6" t="n">
        <v>20</v>
      </c>
      <c r="F111" s="0" t="n">
        <v>0</v>
      </c>
      <c r="G111" s="0" t="n">
        <v>0</v>
      </c>
      <c r="H111" s="0" t="n">
        <v>0</v>
      </c>
      <c r="I111" s="0" t="n">
        <v>0</v>
      </c>
      <c r="J111" s="0" t="n">
        <v>1</v>
      </c>
      <c r="L111" s="4" t="s">
        <v>5</v>
      </c>
      <c r="M111" s="4" t="s">
        <v>13</v>
      </c>
      <c r="N111" s="6" t="n">
        <v>20</v>
      </c>
      <c r="O111" s="6" t="n">
        <f aca="false">LOG10(F111+1)</f>
        <v>0</v>
      </c>
      <c r="P111" s="6" t="n">
        <f aca="false">LOG10(G111+1)</f>
        <v>0</v>
      </c>
      <c r="Q111" s="6" t="n">
        <f aca="false">LOG10(H111+1)</f>
        <v>0</v>
      </c>
      <c r="R111" s="6" t="n">
        <f aca="false">LOG10(I111+1)</f>
        <v>0</v>
      </c>
      <c r="S111" s="6" t="n">
        <f aca="false">LOG10(J111+1)</f>
        <v>0.301029995663981</v>
      </c>
    </row>
    <row r="112" customFormat="false" ht="15" hidden="false" customHeight="false" outlineLevel="0" collapsed="false">
      <c r="C112" s="4" t="s">
        <v>5</v>
      </c>
      <c r="D112" s="4" t="s">
        <v>13</v>
      </c>
      <c r="E112" s="6" t="n">
        <v>21</v>
      </c>
      <c r="F112" s="0" t="n">
        <v>0</v>
      </c>
      <c r="G112" s="0" t="n">
        <v>0</v>
      </c>
      <c r="H112" s="0" t="n">
        <v>0</v>
      </c>
      <c r="I112" s="0" t="n">
        <v>0</v>
      </c>
      <c r="J112" s="0" t="n">
        <v>0</v>
      </c>
      <c r="L112" s="4" t="s">
        <v>5</v>
      </c>
      <c r="M112" s="4" t="s">
        <v>13</v>
      </c>
      <c r="N112" s="6" t="n">
        <v>21</v>
      </c>
      <c r="O112" s="6" t="n">
        <f aca="false">LOG10(F112+1)</f>
        <v>0</v>
      </c>
      <c r="P112" s="6" t="n">
        <f aca="false">LOG10(G112+1)</f>
        <v>0</v>
      </c>
      <c r="Q112" s="6" t="n">
        <f aca="false">LOG10(H112+1)</f>
        <v>0</v>
      </c>
      <c r="R112" s="6" t="n">
        <f aca="false">LOG10(I112+1)</f>
        <v>0</v>
      </c>
      <c r="S112" s="6" t="n">
        <f aca="false">LOG10(J112+1)</f>
        <v>0</v>
      </c>
    </row>
    <row r="113" customFormat="false" ht="15" hidden="false" customHeight="false" outlineLevel="0" collapsed="false">
      <c r="C113" s="4" t="s">
        <v>5</v>
      </c>
      <c r="D113" s="4" t="s">
        <v>13</v>
      </c>
      <c r="E113" s="6" t="n">
        <v>22</v>
      </c>
      <c r="F113" s="0" t="n">
        <v>0</v>
      </c>
      <c r="G113" s="0" t="n">
        <v>0</v>
      </c>
      <c r="H113" s="0" t="n">
        <v>0</v>
      </c>
      <c r="I113" s="0" t="n">
        <v>0</v>
      </c>
      <c r="J113" s="0" t="n">
        <v>0</v>
      </c>
      <c r="L113" s="4" t="s">
        <v>5</v>
      </c>
      <c r="M113" s="4" t="s">
        <v>13</v>
      </c>
      <c r="N113" s="6" t="n">
        <v>22</v>
      </c>
      <c r="O113" s="6" t="n">
        <f aca="false">LOG10(F113+1)</f>
        <v>0</v>
      </c>
      <c r="P113" s="6" t="n">
        <f aca="false">LOG10(G113+1)</f>
        <v>0</v>
      </c>
      <c r="Q113" s="6" t="n">
        <f aca="false">LOG10(H113+1)</f>
        <v>0</v>
      </c>
      <c r="R113" s="6" t="n">
        <f aca="false">LOG10(I113+1)</f>
        <v>0</v>
      </c>
      <c r="S113" s="6" t="n">
        <f aca="false">LOG10(J113+1)</f>
        <v>0</v>
      </c>
    </row>
    <row r="114" customFormat="false" ht="15" hidden="false" customHeight="false" outlineLevel="0" collapsed="false">
      <c r="C114" s="4" t="s">
        <v>5</v>
      </c>
      <c r="D114" s="4" t="s">
        <v>13</v>
      </c>
      <c r="E114" s="6" t="n">
        <v>23</v>
      </c>
      <c r="F114" s="0" t="n">
        <v>0</v>
      </c>
      <c r="G114" s="0" t="n">
        <v>0</v>
      </c>
      <c r="H114" s="0" t="n">
        <v>0</v>
      </c>
      <c r="I114" s="0" t="n">
        <v>0</v>
      </c>
      <c r="J114" s="0" t="n">
        <v>0</v>
      </c>
      <c r="L114" s="4" t="s">
        <v>5</v>
      </c>
      <c r="M114" s="4" t="s">
        <v>13</v>
      </c>
      <c r="N114" s="6" t="n">
        <v>23</v>
      </c>
      <c r="O114" s="6" t="n">
        <f aca="false">LOG10(F114+1)</f>
        <v>0</v>
      </c>
      <c r="P114" s="6" t="n">
        <f aca="false">LOG10(G114+1)</f>
        <v>0</v>
      </c>
      <c r="Q114" s="6" t="n">
        <f aca="false">LOG10(H114+1)</f>
        <v>0</v>
      </c>
      <c r="R114" s="6" t="n">
        <f aca="false">LOG10(I114+1)</f>
        <v>0</v>
      </c>
      <c r="S114" s="6" t="n">
        <f aca="false">LOG10(J114+1)</f>
        <v>0</v>
      </c>
    </row>
    <row r="115" customFormat="false" ht="15" hidden="false" customHeight="false" outlineLevel="0" collapsed="false">
      <c r="C115" s="4" t="s">
        <v>5</v>
      </c>
      <c r="D115" s="4" t="s">
        <v>13</v>
      </c>
      <c r="E115" s="6" t="n">
        <v>24</v>
      </c>
      <c r="F115" s="0" t="n">
        <v>0</v>
      </c>
      <c r="G115" s="0" t="n">
        <v>0</v>
      </c>
      <c r="H115" s="0" t="n">
        <v>0</v>
      </c>
      <c r="I115" s="0" t="n">
        <v>1</v>
      </c>
      <c r="J115" s="0" t="n">
        <v>1</v>
      </c>
      <c r="L115" s="4" t="s">
        <v>5</v>
      </c>
      <c r="M115" s="4" t="s">
        <v>13</v>
      </c>
      <c r="N115" s="6" t="n">
        <v>24</v>
      </c>
      <c r="O115" s="6" t="n">
        <f aca="false">LOG10(F115+1)</f>
        <v>0</v>
      </c>
      <c r="P115" s="6" t="n">
        <f aca="false">LOG10(G115+1)</f>
        <v>0</v>
      </c>
      <c r="Q115" s="6" t="n">
        <f aca="false">LOG10(H115+1)</f>
        <v>0</v>
      </c>
      <c r="R115" s="6" t="n">
        <f aca="false">LOG10(I115+1)</f>
        <v>0.301029995663981</v>
      </c>
      <c r="S115" s="6" t="n">
        <f aca="false">LOG10(J115+1)</f>
        <v>0.301029995663981</v>
      </c>
    </row>
    <row r="116" customFormat="false" ht="15" hidden="false" customHeight="false" outlineLevel="0" collapsed="false">
      <c r="C116" s="4" t="s">
        <v>5</v>
      </c>
      <c r="D116" s="4" t="s">
        <v>13</v>
      </c>
      <c r="E116" s="6" t="n">
        <v>25</v>
      </c>
      <c r="F116" s="0" t="n">
        <v>0</v>
      </c>
      <c r="G116" s="0" t="n">
        <v>0</v>
      </c>
      <c r="H116" s="0" t="n">
        <v>1</v>
      </c>
      <c r="I116" s="0" t="n">
        <v>2</v>
      </c>
      <c r="J116" s="0" t="n">
        <v>4</v>
      </c>
      <c r="L116" s="4" t="s">
        <v>5</v>
      </c>
      <c r="M116" s="4" t="s">
        <v>13</v>
      </c>
      <c r="N116" s="6" t="n">
        <v>25</v>
      </c>
      <c r="O116" s="6" t="n">
        <f aca="false">LOG10(F116+1)</f>
        <v>0</v>
      </c>
      <c r="P116" s="6" t="n">
        <f aca="false">LOG10(G116+1)</f>
        <v>0</v>
      </c>
      <c r="Q116" s="6" t="n">
        <f aca="false">LOG10(H116+1)</f>
        <v>0.301029995663981</v>
      </c>
      <c r="R116" s="6" t="n">
        <f aca="false">LOG10(I116+1)</f>
        <v>0.477121254719662</v>
      </c>
      <c r="S116" s="6" t="n">
        <f aca="false">LOG10(J116+1)</f>
        <v>0.698970004336019</v>
      </c>
    </row>
    <row r="117" customFormat="false" ht="15" hidden="false" customHeight="false" outlineLevel="0" collapsed="false">
      <c r="C117" s="4" t="s">
        <v>5</v>
      </c>
      <c r="D117" s="4" t="s">
        <v>13</v>
      </c>
      <c r="E117" s="6" t="n">
        <v>26</v>
      </c>
      <c r="F117" s="0" t="n">
        <v>1</v>
      </c>
      <c r="G117" s="0" t="n">
        <v>3</v>
      </c>
      <c r="H117" s="0" t="n">
        <v>4</v>
      </c>
      <c r="I117" s="0" t="n">
        <v>5</v>
      </c>
      <c r="J117" s="0" t="n">
        <v>8</v>
      </c>
      <c r="L117" s="4" t="s">
        <v>5</v>
      </c>
      <c r="M117" s="4" t="s">
        <v>13</v>
      </c>
      <c r="N117" s="6" t="n">
        <v>26</v>
      </c>
      <c r="O117" s="6" t="n">
        <f aca="false">LOG10(F117+1)</f>
        <v>0.301029995663981</v>
      </c>
      <c r="P117" s="6" t="n">
        <f aca="false">LOG10(G117+1)</f>
        <v>0.602059991327962</v>
      </c>
      <c r="Q117" s="6" t="n">
        <f aca="false">LOG10(H117+1)</f>
        <v>0.698970004336019</v>
      </c>
      <c r="R117" s="6" t="n">
        <f aca="false">LOG10(I117+1)</f>
        <v>0.778151250383644</v>
      </c>
      <c r="S117" s="6" t="n">
        <f aca="false">LOG10(J117+1)</f>
        <v>0.954242509439325</v>
      </c>
    </row>
    <row r="118" customFormat="false" ht="15" hidden="false" customHeight="false" outlineLevel="0" collapsed="false">
      <c r="C118" s="4" t="s">
        <v>5</v>
      </c>
      <c r="D118" s="4" t="s">
        <v>18</v>
      </c>
      <c r="E118" s="6" t="n">
        <v>1</v>
      </c>
      <c r="F118" s="0" t="n">
        <v>1</v>
      </c>
      <c r="G118" s="0" t="n">
        <v>2</v>
      </c>
      <c r="H118" s="0" t="n">
        <v>5</v>
      </c>
      <c r="I118" s="0" t="n">
        <v>11</v>
      </c>
      <c r="J118" s="0" t="n">
        <v>16</v>
      </c>
      <c r="L118" s="4" t="s">
        <v>5</v>
      </c>
      <c r="M118" s="4" t="s">
        <v>18</v>
      </c>
      <c r="N118" s="6" t="n">
        <v>1</v>
      </c>
      <c r="O118" s="6" t="n">
        <f aca="false">LOG10(F118+1)</f>
        <v>0.301029995663981</v>
      </c>
      <c r="P118" s="6" t="n">
        <f aca="false">LOG10(G118+1)</f>
        <v>0.477121254719662</v>
      </c>
      <c r="Q118" s="6" t="n">
        <f aca="false">LOG10(H118+1)</f>
        <v>0.778151250383644</v>
      </c>
      <c r="R118" s="6" t="n">
        <f aca="false">LOG10(I118+1)</f>
        <v>1.07918124604762</v>
      </c>
      <c r="S118" s="6" t="n">
        <f aca="false">LOG10(J118+1)</f>
        <v>1.23044892137827</v>
      </c>
    </row>
    <row r="119" customFormat="false" ht="15" hidden="false" customHeight="false" outlineLevel="0" collapsed="false">
      <c r="C119" s="4" t="s">
        <v>5</v>
      </c>
      <c r="D119" s="4" t="s">
        <v>18</v>
      </c>
      <c r="E119" s="6" t="n">
        <v>2</v>
      </c>
      <c r="F119" s="0" t="n">
        <v>0</v>
      </c>
      <c r="G119" s="0" t="n">
        <v>0</v>
      </c>
      <c r="H119" s="0" t="n">
        <v>0</v>
      </c>
      <c r="I119" s="0" t="n">
        <v>1</v>
      </c>
      <c r="J119" s="0" t="n">
        <v>2</v>
      </c>
      <c r="L119" s="4" t="s">
        <v>5</v>
      </c>
      <c r="M119" s="4" t="s">
        <v>18</v>
      </c>
      <c r="N119" s="6" t="n">
        <v>2</v>
      </c>
      <c r="O119" s="6" t="n">
        <f aca="false">LOG10(F119+1)</f>
        <v>0</v>
      </c>
      <c r="P119" s="6" t="n">
        <f aca="false">LOG10(G119+1)</f>
        <v>0</v>
      </c>
      <c r="Q119" s="6" t="n">
        <f aca="false">LOG10(H119+1)</f>
        <v>0</v>
      </c>
      <c r="R119" s="6" t="n">
        <f aca="false">LOG10(I119+1)</f>
        <v>0.301029995663981</v>
      </c>
      <c r="S119" s="6" t="n">
        <f aca="false">LOG10(J119+1)</f>
        <v>0.477121254719662</v>
      </c>
    </row>
    <row r="120" customFormat="false" ht="15" hidden="false" customHeight="false" outlineLevel="0" collapsed="false">
      <c r="C120" s="4" t="s">
        <v>5</v>
      </c>
      <c r="D120" s="4" t="s">
        <v>18</v>
      </c>
      <c r="E120" s="6" t="n">
        <v>3</v>
      </c>
      <c r="F120" s="0" t="n">
        <v>0</v>
      </c>
      <c r="G120" s="0" t="n">
        <v>1</v>
      </c>
      <c r="H120" s="0" t="n">
        <v>4</v>
      </c>
      <c r="I120" s="0" t="n">
        <v>6</v>
      </c>
      <c r="J120" s="0" t="n">
        <v>6</v>
      </c>
      <c r="L120" s="4" t="s">
        <v>5</v>
      </c>
      <c r="M120" s="4" t="s">
        <v>18</v>
      </c>
      <c r="N120" s="6" t="n">
        <v>3</v>
      </c>
      <c r="O120" s="6" t="n">
        <f aca="false">LOG10(F120+1)</f>
        <v>0</v>
      </c>
      <c r="P120" s="6" t="n">
        <f aca="false">LOG10(G120+1)</f>
        <v>0.301029995663981</v>
      </c>
      <c r="Q120" s="6" t="n">
        <f aca="false">LOG10(H120+1)</f>
        <v>0.698970004336019</v>
      </c>
      <c r="R120" s="6" t="n">
        <f aca="false">LOG10(I120+1)</f>
        <v>0.845098040014257</v>
      </c>
      <c r="S120" s="6" t="n">
        <f aca="false">LOG10(J120+1)</f>
        <v>0.845098040014257</v>
      </c>
    </row>
    <row r="121" customFormat="false" ht="15" hidden="false" customHeight="false" outlineLevel="0" collapsed="false">
      <c r="C121" s="4" t="s">
        <v>5</v>
      </c>
      <c r="D121" s="4" t="s">
        <v>18</v>
      </c>
      <c r="E121" s="6" t="n">
        <v>4</v>
      </c>
      <c r="F121" s="0" t="n">
        <v>0</v>
      </c>
      <c r="G121" s="0" t="n">
        <v>1</v>
      </c>
      <c r="H121" s="0" t="n">
        <v>5</v>
      </c>
      <c r="I121" s="0" t="n">
        <v>10</v>
      </c>
      <c r="J121" s="0" t="n">
        <v>13</v>
      </c>
      <c r="L121" s="4" t="s">
        <v>5</v>
      </c>
      <c r="M121" s="4" t="s">
        <v>18</v>
      </c>
      <c r="N121" s="6" t="n">
        <v>4</v>
      </c>
      <c r="O121" s="6" t="n">
        <f aca="false">LOG10(F121+1)</f>
        <v>0</v>
      </c>
      <c r="P121" s="6" t="n">
        <f aca="false">LOG10(G121+1)</f>
        <v>0.301029995663981</v>
      </c>
      <c r="Q121" s="6" t="n">
        <f aca="false">LOG10(H121+1)</f>
        <v>0.778151250383644</v>
      </c>
      <c r="R121" s="6" t="n">
        <f aca="false">LOG10(I121+1)</f>
        <v>1.04139268515823</v>
      </c>
      <c r="S121" s="6" t="n">
        <f aca="false">LOG10(J121+1)</f>
        <v>1.14612803567824</v>
      </c>
    </row>
    <row r="122" customFormat="false" ht="15" hidden="false" customHeight="false" outlineLevel="0" collapsed="false">
      <c r="C122" s="4" t="s">
        <v>5</v>
      </c>
      <c r="D122" s="4" t="s">
        <v>18</v>
      </c>
      <c r="E122" s="6" t="n">
        <v>5</v>
      </c>
      <c r="F122" s="0" t="n">
        <v>0</v>
      </c>
      <c r="G122" s="0" t="n">
        <v>0</v>
      </c>
      <c r="H122" s="0" t="n">
        <v>0</v>
      </c>
      <c r="I122" s="0" t="n">
        <v>0</v>
      </c>
      <c r="J122" s="0" t="n">
        <v>1</v>
      </c>
      <c r="L122" s="4" t="s">
        <v>5</v>
      </c>
      <c r="M122" s="4" t="s">
        <v>18</v>
      </c>
      <c r="N122" s="6" t="n">
        <v>5</v>
      </c>
      <c r="O122" s="6" t="n">
        <f aca="false">LOG10(F122+1)</f>
        <v>0</v>
      </c>
      <c r="P122" s="6" t="n">
        <f aca="false">LOG10(G122+1)</f>
        <v>0</v>
      </c>
      <c r="Q122" s="6" t="n">
        <f aca="false">LOG10(H122+1)</f>
        <v>0</v>
      </c>
      <c r="R122" s="6" t="n">
        <f aca="false">LOG10(I122+1)</f>
        <v>0</v>
      </c>
      <c r="S122" s="6" t="n">
        <f aca="false">LOG10(J122+1)</f>
        <v>0.301029995663981</v>
      </c>
    </row>
    <row r="123" customFormat="false" ht="15" hidden="false" customHeight="false" outlineLevel="0" collapsed="false">
      <c r="C123" s="4" t="s">
        <v>5</v>
      </c>
      <c r="D123" s="4" t="s">
        <v>18</v>
      </c>
      <c r="E123" s="6" t="n">
        <v>6</v>
      </c>
      <c r="F123" s="0" t="n">
        <v>3</v>
      </c>
      <c r="G123" s="0" t="n">
        <v>8</v>
      </c>
      <c r="H123" s="0" t="n">
        <v>14</v>
      </c>
      <c r="I123" s="0" t="n">
        <v>17</v>
      </c>
      <c r="J123" s="0" t="n">
        <v>21</v>
      </c>
      <c r="L123" s="4" t="s">
        <v>5</v>
      </c>
      <c r="M123" s="4" t="s">
        <v>18</v>
      </c>
      <c r="N123" s="6" t="n">
        <v>6</v>
      </c>
      <c r="O123" s="6" t="n">
        <f aca="false">LOG10(F123+1)</f>
        <v>0.602059991327962</v>
      </c>
      <c r="P123" s="6" t="n">
        <f aca="false">LOG10(G123+1)</f>
        <v>0.954242509439325</v>
      </c>
      <c r="Q123" s="6" t="n">
        <f aca="false">LOG10(H123+1)</f>
        <v>1.17609125905568</v>
      </c>
      <c r="R123" s="6" t="n">
        <f aca="false">LOG10(I123+1)</f>
        <v>1.25527250510331</v>
      </c>
      <c r="S123" s="6" t="n">
        <f aca="false">LOG10(J123+1)</f>
        <v>1.34242268082221</v>
      </c>
    </row>
    <row r="124" customFormat="false" ht="15" hidden="false" customHeight="false" outlineLevel="0" collapsed="false">
      <c r="C124" s="4" t="s">
        <v>5</v>
      </c>
      <c r="D124" s="4" t="s">
        <v>18</v>
      </c>
      <c r="E124" s="6" t="n">
        <v>7</v>
      </c>
      <c r="F124" s="0" t="n">
        <v>0</v>
      </c>
      <c r="G124" s="0" t="n">
        <v>1</v>
      </c>
      <c r="H124" s="0" t="n">
        <v>2</v>
      </c>
      <c r="I124" s="0" t="n">
        <v>3</v>
      </c>
      <c r="J124" s="0" t="n">
        <v>6</v>
      </c>
      <c r="L124" s="4" t="s">
        <v>5</v>
      </c>
      <c r="M124" s="4" t="s">
        <v>18</v>
      </c>
      <c r="N124" s="6" t="n">
        <v>7</v>
      </c>
      <c r="O124" s="6" t="n">
        <f aca="false">LOG10(F124+1)</f>
        <v>0</v>
      </c>
      <c r="P124" s="6" t="n">
        <f aca="false">LOG10(G124+1)</f>
        <v>0.301029995663981</v>
      </c>
      <c r="Q124" s="6" t="n">
        <f aca="false">LOG10(H124+1)</f>
        <v>0.477121254719662</v>
      </c>
      <c r="R124" s="6" t="n">
        <f aca="false">LOG10(I124+1)</f>
        <v>0.602059991327962</v>
      </c>
      <c r="S124" s="6" t="n">
        <f aca="false">LOG10(J124+1)</f>
        <v>0.845098040014257</v>
      </c>
    </row>
    <row r="125" customFormat="false" ht="15" hidden="false" customHeight="false" outlineLevel="0" collapsed="false">
      <c r="C125" s="4" t="s">
        <v>5</v>
      </c>
      <c r="D125" s="4" t="s">
        <v>18</v>
      </c>
      <c r="E125" s="6" t="n">
        <v>8</v>
      </c>
      <c r="F125" s="0" t="n">
        <v>3</v>
      </c>
      <c r="G125" s="0" t="n">
        <v>10</v>
      </c>
      <c r="H125" s="0" t="n">
        <v>15</v>
      </c>
      <c r="I125" s="0" t="n">
        <v>19</v>
      </c>
      <c r="J125" s="0" t="n">
        <v>23</v>
      </c>
      <c r="L125" s="4" t="s">
        <v>5</v>
      </c>
      <c r="M125" s="4" t="s">
        <v>18</v>
      </c>
      <c r="N125" s="6" t="n">
        <v>8</v>
      </c>
      <c r="O125" s="6" t="n">
        <f aca="false">LOG10(F125+1)</f>
        <v>0.602059991327962</v>
      </c>
      <c r="P125" s="6" t="n">
        <f aca="false">LOG10(G125+1)</f>
        <v>1.04139268515823</v>
      </c>
      <c r="Q125" s="6" t="n">
        <f aca="false">LOG10(H125+1)</f>
        <v>1.20411998265592</v>
      </c>
      <c r="R125" s="6" t="n">
        <f aca="false">LOG10(I125+1)</f>
        <v>1.30102999566398</v>
      </c>
      <c r="S125" s="6" t="n">
        <f aca="false">LOG10(J125+1)</f>
        <v>1.38021124171161</v>
      </c>
    </row>
    <row r="126" customFormat="false" ht="15" hidden="false" customHeight="false" outlineLevel="0" collapsed="false">
      <c r="C126" s="4" t="s">
        <v>5</v>
      </c>
      <c r="D126" s="4" t="s">
        <v>18</v>
      </c>
      <c r="E126" s="6" t="n">
        <v>9</v>
      </c>
      <c r="F126" s="0" t="n">
        <v>0</v>
      </c>
      <c r="G126" s="0" t="n">
        <v>2</v>
      </c>
      <c r="H126" s="0" t="n">
        <v>3</v>
      </c>
      <c r="I126" s="0" t="n">
        <v>4</v>
      </c>
      <c r="J126" s="0" t="n">
        <v>7</v>
      </c>
      <c r="L126" s="4" t="s">
        <v>5</v>
      </c>
      <c r="M126" s="4" t="s">
        <v>18</v>
      </c>
      <c r="N126" s="6" t="n">
        <v>9</v>
      </c>
      <c r="O126" s="6" t="n">
        <f aca="false">LOG10(F126+1)</f>
        <v>0</v>
      </c>
      <c r="P126" s="6" t="n">
        <f aca="false">LOG10(G126+1)</f>
        <v>0.477121254719662</v>
      </c>
      <c r="Q126" s="6" t="n">
        <f aca="false">LOG10(H126+1)</f>
        <v>0.602059991327962</v>
      </c>
      <c r="R126" s="6" t="n">
        <f aca="false">LOG10(I126+1)</f>
        <v>0.698970004336019</v>
      </c>
      <c r="S126" s="6" t="n">
        <f aca="false">LOG10(J126+1)</f>
        <v>0.903089986991944</v>
      </c>
    </row>
    <row r="127" customFormat="false" ht="15" hidden="false" customHeight="false" outlineLevel="0" collapsed="false">
      <c r="C127" s="4" t="s">
        <v>5</v>
      </c>
      <c r="D127" s="4" t="s">
        <v>18</v>
      </c>
      <c r="E127" s="6" t="n">
        <v>10</v>
      </c>
      <c r="F127" s="0" t="n">
        <v>9</v>
      </c>
      <c r="G127" s="0" t="n">
        <v>19</v>
      </c>
      <c r="H127" s="0" t="n">
        <v>19</v>
      </c>
      <c r="I127" s="0" t="n">
        <v>21</v>
      </c>
      <c r="J127" s="0" t="n">
        <v>21</v>
      </c>
      <c r="L127" s="4" t="s">
        <v>5</v>
      </c>
      <c r="M127" s="4" t="s">
        <v>18</v>
      </c>
      <c r="N127" s="6" t="n">
        <v>10</v>
      </c>
      <c r="O127" s="6" t="n">
        <f aca="false">LOG10(F127+1)</f>
        <v>1</v>
      </c>
      <c r="P127" s="6" t="n">
        <f aca="false">LOG10(G127+1)</f>
        <v>1.30102999566398</v>
      </c>
      <c r="Q127" s="6" t="n">
        <f aca="false">LOG10(H127+1)</f>
        <v>1.30102999566398</v>
      </c>
      <c r="R127" s="6" t="n">
        <f aca="false">LOG10(I127+1)</f>
        <v>1.34242268082221</v>
      </c>
      <c r="S127" s="6" t="n">
        <f aca="false">LOG10(J127+1)</f>
        <v>1.34242268082221</v>
      </c>
    </row>
    <row r="128" customFormat="false" ht="15" hidden="false" customHeight="false" outlineLevel="0" collapsed="false">
      <c r="C128" s="4" t="s">
        <v>5</v>
      </c>
      <c r="D128" s="4" t="s">
        <v>18</v>
      </c>
      <c r="E128" s="6" t="n">
        <v>11</v>
      </c>
      <c r="F128" s="0" t="n">
        <v>3</v>
      </c>
      <c r="G128" s="0" t="n">
        <v>8</v>
      </c>
      <c r="H128" s="0" t="n">
        <v>10</v>
      </c>
      <c r="I128" s="0" t="n">
        <v>14</v>
      </c>
      <c r="J128" s="0" t="n">
        <v>21</v>
      </c>
      <c r="L128" s="4" t="s">
        <v>5</v>
      </c>
      <c r="M128" s="4" t="s">
        <v>18</v>
      </c>
      <c r="N128" s="6" t="n">
        <v>11</v>
      </c>
      <c r="O128" s="6" t="n">
        <f aca="false">LOG10(F128+1)</f>
        <v>0.602059991327962</v>
      </c>
      <c r="P128" s="6" t="n">
        <f aca="false">LOG10(G128+1)</f>
        <v>0.954242509439325</v>
      </c>
      <c r="Q128" s="6" t="n">
        <f aca="false">LOG10(H128+1)</f>
        <v>1.04139268515823</v>
      </c>
      <c r="R128" s="6" t="n">
        <f aca="false">LOG10(I128+1)</f>
        <v>1.17609125905568</v>
      </c>
      <c r="S128" s="6" t="n">
        <f aca="false">LOG10(J128+1)</f>
        <v>1.34242268082221</v>
      </c>
    </row>
    <row r="129" customFormat="false" ht="15" hidden="false" customHeight="false" outlineLevel="0" collapsed="false">
      <c r="C129" s="4" t="s">
        <v>5</v>
      </c>
      <c r="D129" s="4" t="s">
        <v>18</v>
      </c>
      <c r="E129" s="6" t="n">
        <v>12</v>
      </c>
      <c r="F129" s="0" t="n">
        <v>0</v>
      </c>
      <c r="G129" s="0" t="n">
        <v>3</v>
      </c>
      <c r="H129" s="0" t="n">
        <v>5</v>
      </c>
      <c r="I129" s="0" t="n">
        <v>6</v>
      </c>
      <c r="J129" s="0" t="n">
        <v>9</v>
      </c>
      <c r="L129" s="4" t="s">
        <v>5</v>
      </c>
      <c r="M129" s="4" t="s">
        <v>18</v>
      </c>
      <c r="N129" s="6" t="n">
        <v>12</v>
      </c>
      <c r="O129" s="6" t="n">
        <f aca="false">LOG10(F129+1)</f>
        <v>0</v>
      </c>
      <c r="P129" s="6" t="n">
        <f aca="false">LOG10(G129+1)</f>
        <v>0.602059991327962</v>
      </c>
      <c r="Q129" s="6" t="n">
        <f aca="false">LOG10(H129+1)</f>
        <v>0.778151250383644</v>
      </c>
      <c r="R129" s="6" t="n">
        <f aca="false">LOG10(I129+1)</f>
        <v>0.845098040014257</v>
      </c>
      <c r="S129" s="6" t="n">
        <f aca="false">LOG10(J129+1)</f>
        <v>1</v>
      </c>
    </row>
    <row r="130" customFormat="false" ht="15" hidden="false" customHeight="false" outlineLevel="0" collapsed="false">
      <c r="C130" s="4" t="s">
        <v>5</v>
      </c>
      <c r="D130" s="4" t="s">
        <v>18</v>
      </c>
      <c r="E130" s="6" t="n">
        <v>13</v>
      </c>
      <c r="F130" s="0" t="n">
        <v>2</v>
      </c>
      <c r="G130" s="0" t="n">
        <v>3</v>
      </c>
      <c r="H130" s="0" t="n">
        <v>5</v>
      </c>
      <c r="I130" s="0" t="n">
        <v>7</v>
      </c>
      <c r="J130" s="0" t="n">
        <v>11</v>
      </c>
      <c r="L130" s="4" t="s">
        <v>5</v>
      </c>
      <c r="M130" s="4" t="s">
        <v>18</v>
      </c>
      <c r="N130" s="6" t="n">
        <v>13</v>
      </c>
      <c r="O130" s="6" t="n">
        <f aca="false">LOG10(F130+1)</f>
        <v>0.477121254719662</v>
      </c>
      <c r="P130" s="6" t="n">
        <f aca="false">LOG10(G130+1)</f>
        <v>0.602059991327962</v>
      </c>
      <c r="Q130" s="6" t="n">
        <f aca="false">LOG10(H130+1)</f>
        <v>0.778151250383644</v>
      </c>
      <c r="R130" s="6" t="n">
        <f aca="false">LOG10(I130+1)</f>
        <v>0.903089986991944</v>
      </c>
      <c r="S130" s="6" t="n">
        <f aca="false">LOG10(J130+1)</f>
        <v>1.07918124604762</v>
      </c>
    </row>
    <row r="131" customFormat="false" ht="15" hidden="false" customHeight="false" outlineLevel="0" collapsed="false">
      <c r="C131" s="4" t="s">
        <v>5</v>
      </c>
      <c r="D131" s="4" t="s">
        <v>18</v>
      </c>
      <c r="E131" s="6" t="n">
        <v>14</v>
      </c>
      <c r="F131" s="0" t="n">
        <v>0</v>
      </c>
      <c r="G131" s="0" t="n">
        <v>0</v>
      </c>
      <c r="H131" s="0" t="n">
        <v>0</v>
      </c>
      <c r="I131" s="0" t="n">
        <v>0</v>
      </c>
      <c r="J131" s="0" t="n">
        <v>0</v>
      </c>
      <c r="L131" s="4" t="s">
        <v>5</v>
      </c>
      <c r="M131" s="4" t="s">
        <v>18</v>
      </c>
      <c r="N131" s="6" t="n">
        <v>14</v>
      </c>
      <c r="O131" s="6" t="n">
        <f aca="false">LOG10(F131+1)</f>
        <v>0</v>
      </c>
      <c r="P131" s="6" t="n">
        <f aca="false">LOG10(G131+1)</f>
        <v>0</v>
      </c>
      <c r="Q131" s="6" t="n">
        <f aca="false">LOG10(H131+1)</f>
        <v>0</v>
      </c>
      <c r="R131" s="6" t="n">
        <f aca="false">LOG10(I131+1)</f>
        <v>0</v>
      </c>
      <c r="S131" s="6" t="n">
        <f aca="false">LOG10(J131+1)</f>
        <v>0</v>
      </c>
    </row>
    <row r="132" customFormat="false" ht="15" hidden="false" customHeight="false" outlineLevel="0" collapsed="false">
      <c r="C132" s="4" t="s">
        <v>5</v>
      </c>
      <c r="D132" s="4" t="s">
        <v>18</v>
      </c>
      <c r="E132" s="6" t="n">
        <v>15</v>
      </c>
      <c r="F132" s="0" t="n">
        <v>3</v>
      </c>
      <c r="G132" s="0" t="n">
        <v>9</v>
      </c>
      <c r="H132" s="0" t="n">
        <v>11</v>
      </c>
      <c r="I132" s="0" t="n">
        <v>14</v>
      </c>
      <c r="J132" s="0" t="n">
        <v>16</v>
      </c>
      <c r="L132" s="4" t="s">
        <v>5</v>
      </c>
      <c r="M132" s="4" t="s">
        <v>18</v>
      </c>
      <c r="N132" s="6" t="n">
        <v>15</v>
      </c>
      <c r="O132" s="6" t="n">
        <f aca="false">LOG10(F132+1)</f>
        <v>0.602059991327962</v>
      </c>
      <c r="P132" s="6" t="n">
        <f aca="false">LOG10(G132+1)</f>
        <v>1</v>
      </c>
      <c r="Q132" s="6" t="n">
        <f aca="false">LOG10(H132+1)</f>
        <v>1.07918124604762</v>
      </c>
      <c r="R132" s="6" t="n">
        <f aca="false">LOG10(I132+1)</f>
        <v>1.17609125905568</v>
      </c>
      <c r="S132" s="6" t="n">
        <f aca="false">LOG10(J132+1)</f>
        <v>1.23044892137827</v>
      </c>
    </row>
    <row r="133" customFormat="false" ht="15" hidden="false" customHeight="false" outlineLevel="0" collapsed="false">
      <c r="C133" s="4" t="s">
        <v>5</v>
      </c>
      <c r="D133" s="4" t="s">
        <v>18</v>
      </c>
      <c r="E133" s="6" t="n">
        <v>16</v>
      </c>
      <c r="F133" s="0" t="n">
        <v>0</v>
      </c>
      <c r="G133" s="0" t="n">
        <v>2</v>
      </c>
      <c r="H133" s="0" t="n">
        <v>7</v>
      </c>
      <c r="I133" s="0" t="n">
        <v>8</v>
      </c>
      <c r="J133" s="0" t="n">
        <v>13</v>
      </c>
      <c r="L133" s="4" t="s">
        <v>5</v>
      </c>
      <c r="M133" s="4" t="s">
        <v>18</v>
      </c>
      <c r="N133" s="6" t="n">
        <v>16</v>
      </c>
      <c r="O133" s="6" t="n">
        <f aca="false">LOG10(F133+1)</f>
        <v>0</v>
      </c>
      <c r="P133" s="6" t="n">
        <f aca="false">LOG10(G133+1)</f>
        <v>0.477121254719662</v>
      </c>
      <c r="Q133" s="6" t="n">
        <f aca="false">LOG10(H133+1)</f>
        <v>0.903089986991944</v>
      </c>
      <c r="R133" s="6" t="n">
        <f aca="false">LOG10(I133+1)</f>
        <v>0.954242509439325</v>
      </c>
      <c r="S133" s="6" t="n">
        <f aca="false">LOG10(J133+1)</f>
        <v>1.14612803567824</v>
      </c>
    </row>
    <row r="134" customFormat="false" ht="15" hidden="false" customHeight="false" outlineLevel="0" collapsed="false">
      <c r="C134" s="4" t="s">
        <v>5</v>
      </c>
      <c r="D134" s="4" t="s">
        <v>18</v>
      </c>
      <c r="E134" s="6" t="n">
        <v>17</v>
      </c>
      <c r="F134" s="0" t="n">
        <v>0</v>
      </c>
      <c r="G134" s="0" t="n">
        <v>0</v>
      </c>
      <c r="H134" s="0" t="n">
        <v>0</v>
      </c>
      <c r="I134" s="0" t="n">
        <v>0</v>
      </c>
      <c r="J134" s="0" t="n">
        <v>0</v>
      </c>
      <c r="L134" s="4" t="s">
        <v>5</v>
      </c>
      <c r="M134" s="4" t="s">
        <v>18</v>
      </c>
      <c r="N134" s="6" t="n">
        <v>17</v>
      </c>
      <c r="O134" s="6" t="n">
        <f aca="false">LOG10(F134+1)</f>
        <v>0</v>
      </c>
      <c r="P134" s="6" t="n">
        <f aca="false">LOG10(G134+1)</f>
        <v>0</v>
      </c>
      <c r="Q134" s="6" t="n">
        <f aca="false">LOG10(H134+1)</f>
        <v>0</v>
      </c>
      <c r="R134" s="6" t="n">
        <f aca="false">LOG10(I134+1)</f>
        <v>0</v>
      </c>
      <c r="S134" s="6" t="n">
        <f aca="false">LOG10(J134+1)</f>
        <v>0</v>
      </c>
    </row>
    <row r="135" customFormat="false" ht="15" hidden="false" customHeight="false" outlineLevel="0" collapsed="false">
      <c r="C135" s="4" t="s">
        <v>5</v>
      </c>
      <c r="D135" s="4" t="s">
        <v>18</v>
      </c>
      <c r="E135" s="6" t="n">
        <v>18</v>
      </c>
      <c r="F135" s="0" t="n">
        <v>3</v>
      </c>
      <c r="G135" s="0" t="n">
        <v>9</v>
      </c>
      <c r="H135" s="0" t="n">
        <v>11</v>
      </c>
      <c r="I135" s="0" t="n">
        <v>16</v>
      </c>
      <c r="J135" s="0" t="n">
        <v>19</v>
      </c>
      <c r="L135" s="4" t="s">
        <v>5</v>
      </c>
      <c r="M135" s="4" t="s">
        <v>18</v>
      </c>
      <c r="N135" s="6" t="n">
        <v>18</v>
      </c>
      <c r="O135" s="6" t="n">
        <f aca="false">LOG10(F135+1)</f>
        <v>0.602059991327962</v>
      </c>
      <c r="P135" s="6" t="n">
        <f aca="false">LOG10(G135+1)</f>
        <v>1</v>
      </c>
      <c r="Q135" s="6" t="n">
        <f aca="false">LOG10(H135+1)</f>
        <v>1.07918124604762</v>
      </c>
      <c r="R135" s="6" t="n">
        <f aca="false">LOG10(I135+1)</f>
        <v>1.23044892137827</v>
      </c>
      <c r="S135" s="6" t="n">
        <f aca="false">LOG10(J135+1)</f>
        <v>1.30102999566398</v>
      </c>
    </row>
    <row r="136" customFormat="false" ht="15" hidden="false" customHeight="false" outlineLevel="0" collapsed="false">
      <c r="C136" s="4" t="s">
        <v>5</v>
      </c>
      <c r="D136" s="4" t="s">
        <v>18</v>
      </c>
      <c r="E136" s="6" t="n">
        <v>19</v>
      </c>
      <c r="F136" s="0" t="n">
        <v>0</v>
      </c>
      <c r="G136" s="0" t="n">
        <v>0</v>
      </c>
      <c r="H136" s="0" t="n">
        <v>0</v>
      </c>
      <c r="I136" s="0" t="n">
        <v>3</v>
      </c>
      <c r="J136" s="0" t="n">
        <v>3</v>
      </c>
      <c r="L136" s="4" t="s">
        <v>5</v>
      </c>
      <c r="M136" s="4" t="s">
        <v>18</v>
      </c>
      <c r="N136" s="6" t="n">
        <v>19</v>
      </c>
      <c r="O136" s="6" t="n">
        <f aca="false">LOG10(F136+1)</f>
        <v>0</v>
      </c>
      <c r="P136" s="6" t="n">
        <f aca="false">LOG10(G136+1)</f>
        <v>0</v>
      </c>
      <c r="Q136" s="6" t="n">
        <f aca="false">LOG10(H136+1)</f>
        <v>0</v>
      </c>
      <c r="R136" s="6" t="n">
        <f aca="false">LOG10(I136+1)</f>
        <v>0.602059991327962</v>
      </c>
      <c r="S136" s="6" t="n">
        <f aca="false">LOG10(J136+1)</f>
        <v>0.602059991327962</v>
      </c>
    </row>
    <row r="137" customFormat="false" ht="15" hidden="false" customHeight="false" outlineLevel="0" collapsed="false">
      <c r="C137" s="4" t="s">
        <v>5</v>
      </c>
      <c r="D137" s="4" t="s">
        <v>18</v>
      </c>
      <c r="E137" s="6" t="n">
        <v>20</v>
      </c>
      <c r="F137" s="0" t="n">
        <v>4</v>
      </c>
      <c r="G137" s="0" t="n">
        <v>6</v>
      </c>
      <c r="H137" s="0" t="n">
        <v>7</v>
      </c>
      <c r="I137" s="0" t="n">
        <v>9</v>
      </c>
      <c r="J137" s="0" t="n">
        <v>13</v>
      </c>
      <c r="L137" s="4" t="s">
        <v>5</v>
      </c>
      <c r="M137" s="4" t="s">
        <v>18</v>
      </c>
      <c r="N137" s="6" t="n">
        <v>20</v>
      </c>
      <c r="O137" s="6" t="n">
        <f aca="false">LOG10(F137+1)</f>
        <v>0.698970004336019</v>
      </c>
      <c r="P137" s="6" t="n">
        <f aca="false">LOG10(G137+1)</f>
        <v>0.845098040014257</v>
      </c>
      <c r="Q137" s="6" t="n">
        <f aca="false">LOG10(H137+1)</f>
        <v>0.903089986991944</v>
      </c>
      <c r="R137" s="6" t="n">
        <f aca="false">LOG10(I137+1)</f>
        <v>1</v>
      </c>
      <c r="S137" s="6" t="n">
        <f aca="false">LOG10(J137+1)</f>
        <v>1.14612803567824</v>
      </c>
    </row>
    <row r="138" customFormat="false" ht="15" hidden="false" customHeight="false" outlineLevel="0" collapsed="false">
      <c r="C138" s="4" t="s">
        <v>5</v>
      </c>
      <c r="D138" s="4" t="s">
        <v>18</v>
      </c>
      <c r="E138" s="6" t="n">
        <v>21</v>
      </c>
      <c r="F138" s="0" t="n">
        <v>2</v>
      </c>
      <c r="G138" s="0" t="n">
        <v>4</v>
      </c>
      <c r="H138" s="0" t="n">
        <v>6</v>
      </c>
      <c r="I138" s="0" t="n">
        <v>7</v>
      </c>
      <c r="J138" s="0" t="n">
        <v>7</v>
      </c>
      <c r="L138" s="4" t="s">
        <v>5</v>
      </c>
      <c r="M138" s="4" t="s">
        <v>18</v>
      </c>
      <c r="N138" s="6" t="n">
        <v>21</v>
      </c>
      <c r="O138" s="6" t="n">
        <f aca="false">LOG10(F138+1)</f>
        <v>0.477121254719662</v>
      </c>
      <c r="P138" s="6" t="n">
        <f aca="false">LOG10(G138+1)</f>
        <v>0.698970004336019</v>
      </c>
      <c r="Q138" s="6" t="n">
        <f aca="false">LOG10(H138+1)</f>
        <v>0.845098040014257</v>
      </c>
      <c r="R138" s="6" t="n">
        <f aca="false">LOG10(I138+1)</f>
        <v>0.903089986991944</v>
      </c>
      <c r="S138" s="6" t="n">
        <f aca="false">LOG10(J138+1)</f>
        <v>0.903089986991944</v>
      </c>
    </row>
    <row r="139" customFormat="false" ht="15" hidden="false" customHeight="false" outlineLevel="0" collapsed="false">
      <c r="C139" s="4" t="s">
        <v>5</v>
      </c>
      <c r="D139" s="4" t="s">
        <v>18</v>
      </c>
      <c r="E139" s="6" t="n">
        <v>22</v>
      </c>
      <c r="F139" s="0" t="n">
        <v>8</v>
      </c>
      <c r="G139" s="0" t="n">
        <v>9</v>
      </c>
      <c r="H139" s="0" t="n">
        <v>10</v>
      </c>
      <c r="I139" s="0" t="n">
        <v>11</v>
      </c>
      <c r="J139" s="0" t="n">
        <v>13</v>
      </c>
      <c r="L139" s="4" t="s">
        <v>5</v>
      </c>
      <c r="M139" s="4" t="s">
        <v>18</v>
      </c>
      <c r="N139" s="6" t="n">
        <v>22</v>
      </c>
      <c r="O139" s="6" t="n">
        <f aca="false">LOG10(F139+1)</f>
        <v>0.954242509439325</v>
      </c>
      <c r="P139" s="6" t="n">
        <f aca="false">LOG10(G139+1)</f>
        <v>1</v>
      </c>
      <c r="Q139" s="6" t="n">
        <f aca="false">LOG10(H139+1)</f>
        <v>1.04139268515823</v>
      </c>
      <c r="R139" s="6" t="n">
        <f aca="false">LOG10(I139+1)</f>
        <v>1.07918124604762</v>
      </c>
      <c r="S139" s="6" t="n">
        <f aca="false">LOG10(J139+1)</f>
        <v>1.14612803567824</v>
      </c>
    </row>
    <row r="140" customFormat="false" ht="15" hidden="false" customHeight="false" outlineLevel="0" collapsed="false">
      <c r="C140" s="4" t="s">
        <v>5</v>
      </c>
      <c r="D140" s="4" t="s">
        <v>18</v>
      </c>
      <c r="E140" s="6" t="n">
        <v>23</v>
      </c>
      <c r="F140" s="0" t="n">
        <v>3</v>
      </c>
      <c r="G140" s="0" t="n">
        <v>7</v>
      </c>
      <c r="H140" s="0" t="n">
        <v>10</v>
      </c>
      <c r="I140" s="0" t="n">
        <v>13</v>
      </c>
      <c r="J140" s="0" t="n">
        <v>16</v>
      </c>
      <c r="L140" s="4" t="s">
        <v>5</v>
      </c>
      <c r="M140" s="4" t="s">
        <v>18</v>
      </c>
      <c r="N140" s="6" t="n">
        <v>23</v>
      </c>
      <c r="O140" s="6" t="n">
        <f aca="false">LOG10(F140+1)</f>
        <v>0.602059991327962</v>
      </c>
      <c r="P140" s="6" t="n">
        <f aca="false">LOG10(G140+1)</f>
        <v>0.903089986991944</v>
      </c>
      <c r="Q140" s="6" t="n">
        <f aca="false">LOG10(H140+1)</f>
        <v>1.04139268515823</v>
      </c>
      <c r="R140" s="6" t="n">
        <f aca="false">LOG10(I140+1)</f>
        <v>1.14612803567824</v>
      </c>
      <c r="S140" s="6" t="n">
        <f aca="false">LOG10(J140+1)</f>
        <v>1.23044892137827</v>
      </c>
    </row>
    <row r="141" customFormat="false" ht="15" hidden="false" customHeight="false" outlineLevel="0" collapsed="false">
      <c r="C141" s="4" t="s">
        <v>5</v>
      </c>
      <c r="D141" s="4" t="s">
        <v>18</v>
      </c>
      <c r="E141" s="6" t="n">
        <v>24</v>
      </c>
      <c r="F141" s="0" t="n">
        <v>0</v>
      </c>
      <c r="G141" s="0" t="n">
        <v>0</v>
      </c>
      <c r="H141" s="0" t="n">
        <v>0</v>
      </c>
      <c r="I141" s="0" t="n">
        <v>0</v>
      </c>
      <c r="J141" s="0" t="n">
        <v>1</v>
      </c>
      <c r="L141" s="4" t="s">
        <v>5</v>
      </c>
      <c r="M141" s="4" t="s">
        <v>18</v>
      </c>
      <c r="N141" s="6" t="n">
        <v>24</v>
      </c>
      <c r="O141" s="6" t="n">
        <f aca="false">LOG10(F141+1)</f>
        <v>0</v>
      </c>
      <c r="P141" s="6" t="n">
        <f aca="false">LOG10(G141+1)</f>
        <v>0</v>
      </c>
      <c r="Q141" s="6" t="n">
        <f aca="false">LOG10(H141+1)</f>
        <v>0</v>
      </c>
      <c r="R141" s="6" t="n">
        <f aca="false">LOG10(I141+1)</f>
        <v>0</v>
      </c>
      <c r="S141" s="6" t="n">
        <f aca="false">LOG10(J141+1)</f>
        <v>0.301029995663981</v>
      </c>
    </row>
    <row r="142" customFormat="false" ht="15" hidden="false" customHeight="false" outlineLevel="0" collapsed="false">
      <c r="C142" s="4" t="s">
        <v>5</v>
      </c>
      <c r="D142" s="4" t="s">
        <v>18</v>
      </c>
      <c r="E142" s="6" t="n">
        <v>25</v>
      </c>
      <c r="F142" s="0" t="n">
        <v>0</v>
      </c>
      <c r="G142" s="0" t="n">
        <v>0</v>
      </c>
      <c r="H142" s="0" t="n">
        <v>0</v>
      </c>
      <c r="I142" s="0" t="n">
        <v>4</v>
      </c>
      <c r="J142" s="0" t="n">
        <v>7</v>
      </c>
      <c r="L142" s="4" t="s">
        <v>5</v>
      </c>
      <c r="M142" s="4" t="s">
        <v>18</v>
      </c>
      <c r="N142" s="6" t="n">
        <v>25</v>
      </c>
      <c r="O142" s="6" t="n">
        <f aca="false">LOG10(F142+1)</f>
        <v>0</v>
      </c>
      <c r="P142" s="6" t="n">
        <f aca="false">LOG10(G142+1)</f>
        <v>0</v>
      </c>
      <c r="Q142" s="6" t="n">
        <f aca="false">LOG10(H142+1)</f>
        <v>0</v>
      </c>
      <c r="R142" s="6" t="n">
        <f aca="false">LOG10(I142+1)</f>
        <v>0.698970004336019</v>
      </c>
      <c r="S142" s="6" t="n">
        <f aca="false">LOG10(J142+1)</f>
        <v>0.903089986991944</v>
      </c>
    </row>
    <row r="143" customFormat="false" ht="15" hidden="false" customHeight="false" outlineLevel="0" collapsed="false">
      <c r="C143" s="4" t="s">
        <v>5</v>
      </c>
      <c r="D143" s="4" t="s">
        <v>18</v>
      </c>
      <c r="E143" s="6" t="n">
        <v>26</v>
      </c>
      <c r="F143" s="0" t="n">
        <v>6</v>
      </c>
      <c r="G143" s="0" t="n">
        <v>14</v>
      </c>
      <c r="H143" s="0" t="n">
        <v>16</v>
      </c>
      <c r="I143" s="0" t="n">
        <v>17</v>
      </c>
      <c r="J143" s="0" t="n">
        <v>18</v>
      </c>
      <c r="L143" s="4" t="s">
        <v>5</v>
      </c>
      <c r="M143" s="4" t="s">
        <v>18</v>
      </c>
      <c r="N143" s="6" t="n">
        <v>26</v>
      </c>
      <c r="O143" s="6" t="n">
        <f aca="false">LOG10(F143+1)</f>
        <v>0.845098040014257</v>
      </c>
      <c r="P143" s="6" t="n">
        <f aca="false">LOG10(G143+1)</f>
        <v>1.17609125905568</v>
      </c>
      <c r="Q143" s="6" t="n">
        <f aca="false">LOG10(H143+1)</f>
        <v>1.23044892137827</v>
      </c>
      <c r="R143" s="6" t="n">
        <f aca="false">LOG10(I143+1)</f>
        <v>1.25527250510331</v>
      </c>
      <c r="S143" s="6" t="n">
        <f aca="false">LOG10(J143+1)</f>
        <v>1.27875360095283</v>
      </c>
    </row>
    <row r="144" customFormat="false" ht="15" hidden="false" customHeight="false" outlineLevel="0" collapsed="false">
      <c r="C144" s="4" t="s">
        <v>5</v>
      </c>
      <c r="D144" s="4" t="s">
        <v>20</v>
      </c>
      <c r="E144" s="6" t="n">
        <v>1</v>
      </c>
      <c r="F144" s="0" t="n">
        <v>0</v>
      </c>
      <c r="G144" s="0" t="n">
        <v>2</v>
      </c>
      <c r="H144" s="0" t="n">
        <v>2</v>
      </c>
      <c r="I144" s="0" t="n">
        <v>2</v>
      </c>
      <c r="J144" s="0" t="n">
        <v>2</v>
      </c>
      <c r="L144" s="4" t="s">
        <v>5</v>
      </c>
      <c r="M144" s="4" t="s">
        <v>20</v>
      </c>
      <c r="N144" s="6" t="n">
        <v>1</v>
      </c>
      <c r="O144" s="6" t="n">
        <f aca="false">LOG10(F144+1)</f>
        <v>0</v>
      </c>
      <c r="P144" s="6" t="n">
        <f aca="false">LOG10(G144+1)</f>
        <v>0.477121254719662</v>
      </c>
      <c r="Q144" s="6" t="n">
        <f aca="false">LOG10(H144+1)</f>
        <v>0.477121254719662</v>
      </c>
      <c r="R144" s="6" t="n">
        <f aca="false">LOG10(I144+1)</f>
        <v>0.477121254719662</v>
      </c>
      <c r="S144" s="6" t="n">
        <f aca="false">LOG10(J144+1)</f>
        <v>0.477121254719662</v>
      </c>
    </row>
    <row r="145" customFormat="false" ht="15" hidden="false" customHeight="false" outlineLevel="0" collapsed="false">
      <c r="C145" s="4" t="s">
        <v>5</v>
      </c>
      <c r="D145" s="4" t="s">
        <v>20</v>
      </c>
      <c r="E145" s="6" t="n">
        <v>2</v>
      </c>
      <c r="F145" s="0" t="n">
        <v>13</v>
      </c>
      <c r="G145" s="0" t="n">
        <v>20</v>
      </c>
      <c r="H145" s="0" t="n">
        <v>29</v>
      </c>
      <c r="I145" s="0" t="n">
        <v>37</v>
      </c>
      <c r="J145" s="0" t="n">
        <v>44</v>
      </c>
      <c r="L145" s="4" t="s">
        <v>5</v>
      </c>
      <c r="M145" s="4" t="s">
        <v>20</v>
      </c>
      <c r="N145" s="6" t="n">
        <v>2</v>
      </c>
      <c r="O145" s="6" t="n">
        <f aca="false">LOG10(F145+1)</f>
        <v>1.14612803567824</v>
      </c>
      <c r="P145" s="6" t="n">
        <f aca="false">LOG10(G145+1)</f>
        <v>1.32221929473392</v>
      </c>
      <c r="Q145" s="6" t="n">
        <f aca="false">LOG10(H145+1)</f>
        <v>1.47712125471966</v>
      </c>
      <c r="R145" s="6" t="n">
        <f aca="false">LOG10(I145+1)</f>
        <v>1.57978359661681</v>
      </c>
      <c r="S145" s="6" t="n">
        <f aca="false">LOG10(J145+1)</f>
        <v>1.65321251377534</v>
      </c>
    </row>
    <row r="146" customFormat="false" ht="15" hidden="false" customHeight="false" outlineLevel="0" collapsed="false">
      <c r="C146" s="4" t="s">
        <v>5</v>
      </c>
      <c r="D146" s="4" t="s">
        <v>20</v>
      </c>
      <c r="E146" s="6" t="n">
        <v>3</v>
      </c>
      <c r="F146" s="0" t="n">
        <v>0</v>
      </c>
      <c r="G146" s="0" t="n">
        <v>0</v>
      </c>
      <c r="H146" s="0" t="n">
        <v>1</v>
      </c>
      <c r="I146" s="0" t="n">
        <v>10</v>
      </c>
      <c r="J146" s="0" t="n">
        <v>13</v>
      </c>
      <c r="L146" s="4" t="s">
        <v>5</v>
      </c>
      <c r="M146" s="4" t="s">
        <v>20</v>
      </c>
      <c r="N146" s="6" t="n">
        <v>3</v>
      </c>
      <c r="O146" s="6" t="n">
        <f aca="false">LOG10(F146+1)</f>
        <v>0</v>
      </c>
      <c r="P146" s="6" t="n">
        <f aca="false">LOG10(G146+1)</f>
        <v>0</v>
      </c>
      <c r="Q146" s="6" t="n">
        <f aca="false">LOG10(H146+1)</f>
        <v>0.301029995663981</v>
      </c>
      <c r="R146" s="6" t="n">
        <f aca="false">LOG10(I146+1)</f>
        <v>1.04139268515823</v>
      </c>
      <c r="S146" s="6" t="n">
        <f aca="false">LOG10(J146+1)</f>
        <v>1.14612803567824</v>
      </c>
    </row>
    <row r="147" customFormat="false" ht="15" hidden="false" customHeight="false" outlineLevel="0" collapsed="false">
      <c r="C147" s="4" t="s">
        <v>5</v>
      </c>
      <c r="D147" s="4" t="s">
        <v>20</v>
      </c>
      <c r="E147" s="6" t="n">
        <v>4</v>
      </c>
      <c r="F147" s="0" t="n">
        <v>6</v>
      </c>
      <c r="G147" s="0" t="n">
        <v>12</v>
      </c>
      <c r="H147" s="0" t="n">
        <v>15</v>
      </c>
      <c r="I147" s="0" t="n">
        <v>16</v>
      </c>
      <c r="J147" s="0" t="n">
        <v>21</v>
      </c>
      <c r="L147" s="4" t="s">
        <v>5</v>
      </c>
      <c r="M147" s="4" t="s">
        <v>20</v>
      </c>
      <c r="N147" s="6" t="n">
        <v>4</v>
      </c>
      <c r="O147" s="6" t="n">
        <f aca="false">LOG10(F147+1)</f>
        <v>0.845098040014257</v>
      </c>
      <c r="P147" s="6" t="n">
        <f aca="false">LOG10(G147+1)</f>
        <v>1.11394335230684</v>
      </c>
      <c r="Q147" s="6" t="n">
        <f aca="false">LOG10(H147+1)</f>
        <v>1.20411998265592</v>
      </c>
      <c r="R147" s="6" t="n">
        <f aca="false">LOG10(I147+1)</f>
        <v>1.23044892137827</v>
      </c>
      <c r="S147" s="6" t="n">
        <f aca="false">LOG10(J147+1)</f>
        <v>1.34242268082221</v>
      </c>
    </row>
    <row r="148" customFormat="false" ht="15" hidden="false" customHeight="false" outlineLevel="0" collapsed="false">
      <c r="C148" s="4" t="s">
        <v>5</v>
      </c>
      <c r="D148" s="4" t="s">
        <v>20</v>
      </c>
      <c r="E148" s="6" t="n">
        <v>5</v>
      </c>
      <c r="F148" s="0" t="n">
        <v>0</v>
      </c>
      <c r="G148" s="0" t="n">
        <v>0</v>
      </c>
      <c r="H148" s="0" t="n">
        <v>0</v>
      </c>
      <c r="I148" s="0" t="n">
        <v>14</v>
      </c>
      <c r="J148" s="0" t="n">
        <v>28</v>
      </c>
      <c r="L148" s="4" t="s">
        <v>5</v>
      </c>
      <c r="M148" s="4" t="s">
        <v>20</v>
      </c>
      <c r="N148" s="6" t="n">
        <v>5</v>
      </c>
      <c r="O148" s="6" t="n">
        <f aca="false">LOG10(F148+1)</f>
        <v>0</v>
      </c>
      <c r="P148" s="6" t="n">
        <f aca="false">LOG10(G148+1)</f>
        <v>0</v>
      </c>
      <c r="Q148" s="6" t="n">
        <f aca="false">LOG10(H148+1)</f>
        <v>0</v>
      </c>
      <c r="R148" s="6" t="n">
        <f aca="false">LOG10(I148+1)</f>
        <v>1.17609125905568</v>
      </c>
      <c r="S148" s="6" t="n">
        <f aca="false">LOG10(J148+1)</f>
        <v>1.46239799789896</v>
      </c>
    </row>
    <row r="149" customFormat="false" ht="15" hidden="false" customHeight="false" outlineLevel="0" collapsed="false">
      <c r="C149" s="4" t="s">
        <v>5</v>
      </c>
      <c r="D149" s="4" t="s">
        <v>20</v>
      </c>
      <c r="E149" s="6" t="n">
        <v>6</v>
      </c>
      <c r="F149" s="0" t="n">
        <v>0</v>
      </c>
      <c r="G149" s="0" t="n">
        <v>0</v>
      </c>
      <c r="H149" s="0" t="n">
        <v>1</v>
      </c>
      <c r="I149" s="0" t="n">
        <v>2</v>
      </c>
      <c r="J149" s="0" t="n">
        <v>5</v>
      </c>
      <c r="L149" s="4" t="s">
        <v>5</v>
      </c>
      <c r="M149" s="4" t="s">
        <v>20</v>
      </c>
      <c r="N149" s="6" t="n">
        <v>6</v>
      </c>
      <c r="O149" s="6" t="n">
        <f aca="false">LOG10(F149+1)</f>
        <v>0</v>
      </c>
      <c r="P149" s="6" t="n">
        <f aca="false">LOG10(G149+1)</f>
        <v>0</v>
      </c>
      <c r="Q149" s="6" t="n">
        <f aca="false">LOG10(H149+1)</f>
        <v>0.301029995663981</v>
      </c>
      <c r="R149" s="6" t="n">
        <f aca="false">LOG10(I149+1)</f>
        <v>0.477121254719662</v>
      </c>
      <c r="S149" s="6" t="n">
        <f aca="false">LOG10(J149+1)</f>
        <v>0.778151250383644</v>
      </c>
    </row>
    <row r="150" customFormat="false" ht="15" hidden="false" customHeight="false" outlineLevel="0" collapsed="false">
      <c r="C150" s="4" t="s">
        <v>5</v>
      </c>
      <c r="D150" s="4" t="s">
        <v>20</v>
      </c>
      <c r="E150" s="6" t="n">
        <v>7</v>
      </c>
      <c r="F150" s="0" t="n">
        <v>4</v>
      </c>
      <c r="G150" s="0" t="n">
        <v>8</v>
      </c>
      <c r="H150" s="0" t="n">
        <v>9</v>
      </c>
      <c r="I150" s="0" t="n">
        <v>10</v>
      </c>
      <c r="J150" s="0" t="n">
        <v>10</v>
      </c>
      <c r="L150" s="4" t="s">
        <v>5</v>
      </c>
      <c r="M150" s="4" t="s">
        <v>20</v>
      </c>
      <c r="N150" s="6" t="n">
        <v>7</v>
      </c>
      <c r="O150" s="6" t="n">
        <f aca="false">LOG10(F150+1)</f>
        <v>0.698970004336019</v>
      </c>
      <c r="P150" s="6" t="n">
        <f aca="false">LOG10(G150+1)</f>
        <v>0.954242509439325</v>
      </c>
      <c r="Q150" s="6" t="n">
        <f aca="false">LOG10(H150+1)</f>
        <v>1</v>
      </c>
      <c r="R150" s="6" t="n">
        <f aca="false">LOG10(I150+1)</f>
        <v>1.04139268515823</v>
      </c>
      <c r="S150" s="6" t="n">
        <f aca="false">LOG10(J150+1)</f>
        <v>1.04139268515823</v>
      </c>
    </row>
    <row r="151" customFormat="false" ht="15" hidden="false" customHeight="false" outlineLevel="0" collapsed="false">
      <c r="C151" s="4" t="s">
        <v>5</v>
      </c>
      <c r="D151" s="4" t="s">
        <v>20</v>
      </c>
      <c r="E151" s="6" t="n">
        <v>8</v>
      </c>
      <c r="F151" s="0" t="n">
        <v>6</v>
      </c>
      <c r="G151" s="0" t="n">
        <v>14</v>
      </c>
      <c r="H151" s="0" t="n">
        <v>21</v>
      </c>
      <c r="I151" s="0" t="n">
        <v>26</v>
      </c>
      <c r="J151" s="0" t="n">
        <v>28</v>
      </c>
      <c r="L151" s="4" t="s">
        <v>5</v>
      </c>
      <c r="M151" s="4" t="s">
        <v>20</v>
      </c>
      <c r="N151" s="6" t="n">
        <v>8</v>
      </c>
      <c r="O151" s="6" t="n">
        <f aca="false">LOG10(F151+1)</f>
        <v>0.845098040014257</v>
      </c>
      <c r="P151" s="6" t="n">
        <f aca="false">LOG10(G151+1)</f>
        <v>1.17609125905568</v>
      </c>
      <c r="Q151" s="6" t="n">
        <f aca="false">LOG10(H151+1)</f>
        <v>1.34242268082221</v>
      </c>
      <c r="R151" s="6" t="n">
        <f aca="false">LOG10(I151+1)</f>
        <v>1.43136376415899</v>
      </c>
      <c r="S151" s="6" t="n">
        <f aca="false">LOG10(J151+1)</f>
        <v>1.46239799789896</v>
      </c>
    </row>
    <row r="152" customFormat="false" ht="15" hidden="false" customHeight="false" outlineLevel="0" collapsed="false">
      <c r="C152" s="4" t="s">
        <v>5</v>
      </c>
      <c r="D152" s="4" t="s">
        <v>20</v>
      </c>
      <c r="E152" s="6" t="n">
        <v>9</v>
      </c>
      <c r="F152" s="0" t="n">
        <v>0</v>
      </c>
      <c r="G152" s="0" t="n">
        <v>2</v>
      </c>
      <c r="H152" s="0" t="n">
        <v>3</v>
      </c>
      <c r="I152" s="0" t="n">
        <v>5</v>
      </c>
      <c r="J152" s="0" t="n">
        <v>8</v>
      </c>
      <c r="L152" s="4" t="s">
        <v>5</v>
      </c>
      <c r="M152" s="4" t="s">
        <v>20</v>
      </c>
      <c r="N152" s="6" t="n">
        <v>9</v>
      </c>
      <c r="O152" s="6" t="n">
        <f aca="false">LOG10(F152+1)</f>
        <v>0</v>
      </c>
      <c r="P152" s="6" t="n">
        <f aca="false">LOG10(G152+1)</f>
        <v>0.477121254719662</v>
      </c>
      <c r="Q152" s="6" t="n">
        <f aca="false">LOG10(H152+1)</f>
        <v>0.602059991327962</v>
      </c>
      <c r="R152" s="6" t="n">
        <f aca="false">LOG10(I152+1)</f>
        <v>0.778151250383644</v>
      </c>
      <c r="S152" s="6" t="n">
        <f aca="false">LOG10(J152+1)</f>
        <v>0.954242509439325</v>
      </c>
    </row>
    <row r="153" customFormat="false" ht="15" hidden="false" customHeight="false" outlineLevel="0" collapsed="false">
      <c r="C153" s="4" t="s">
        <v>5</v>
      </c>
      <c r="D153" s="4" t="s">
        <v>20</v>
      </c>
      <c r="E153" s="6" t="n">
        <v>10</v>
      </c>
      <c r="F153" s="0" t="n">
        <v>0</v>
      </c>
      <c r="G153" s="0" t="n">
        <v>0</v>
      </c>
      <c r="H153" s="0" t="n">
        <v>0</v>
      </c>
      <c r="I153" s="0" t="n">
        <v>0</v>
      </c>
      <c r="J153" s="0" t="n">
        <v>0</v>
      </c>
      <c r="L153" s="4" t="s">
        <v>5</v>
      </c>
      <c r="M153" s="4" t="s">
        <v>20</v>
      </c>
      <c r="N153" s="6" t="n">
        <v>10</v>
      </c>
      <c r="O153" s="6" t="n">
        <f aca="false">LOG10(F153+1)</f>
        <v>0</v>
      </c>
      <c r="P153" s="6" t="n">
        <f aca="false">LOG10(G153+1)</f>
        <v>0</v>
      </c>
      <c r="Q153" s="6" t="n">
        <f aca="false">LOG10(H153+1)</f>
        <v>0</v>
      </c>
      <c r="R153" s="6" t="n">
        <f aca="false">LOG10(I153+1)</f>
        <v>0</v>
      </c>
      <c r="S153" s="6" t="n">
        <f aca="false">LOG10(J153+1)</f>
        <v>0</v>
      </c>
    </row>
    <row r="154" customFormat="false" ht="15" hidden="false" customHeight="false" outlineLevel="0" collapsed="false">
      <c r="C154" s="4" t="s">
        <v>5</v>
      </c>
      <c r="D154" s="4" t="s">
        <v>20</v>
      </c>
      <c r="E154" s="6" t="n">
        <v>11</v>
      </c>
      <c r="F154" s="0" t="n">
        <v>7</v>
      </c>
      <c r="G154" s="0" t="n">
        <v>17</v>
      </c>
      <c r="H154" s="0" t="n">
        <v>26</v>
      </c>
      <c r="I154" s="0" t="n">
        <v>28</v>
      </c>
      <c r="J154" s="0" t="n">
        <v>29</v>
      </c>
      <c r="L154" s="4" t="s">
        <v>5</v>
      </c>
      <c r="M154" s="4" t="s">
        <v>20</v>
      </c>
      <c r="N154" s="6" t="n">
        <v>11</v>
      </c>
      <c r="O154" s="6" t="n">
        <f aca="false">LOG10(F154+1)</f>
        <v>0.903089986991944</v>
      </c>
      <c r="P154" s="6" t="n">
        <f aca="false">LOG10(G154+1)</f>
        <v>1.25527250510331</v>
      </c>
      <c r="Q154" s="6" t="n">
        <f aca="false">LOG10(H154+1)</f>
        <v>1.43136376415899</v>
      </c>
      <c r="R154" s="6" t="n">
        <f aca="false">LOG10(I154+1)</f>
        <v>1.46239799789896</v>
      </c>
      <c r="S154" s="6" t="n">
        <f aca="false">LOG10(J154+1)</f>
        <v>1.47712125471966</v>
      </c>
    </row>
    <row r="155" customFormat="false" ht="15" hidden="false" customHeight="false" outlineLevel="0" collapsed="false">
      <c r="C155" s="4" t="s">
        <v>5</v>
      </c>
      <c r="D155" s="4" t="s">
        <v>20</v>
      </c>
      <c r="E155" s="6" t="n">
        <v>12</v>
      </c>
      <c r="F155" s="0" t="n">
        <v>2</v>
      </c>
      <c r="G155" s="0" t="n">
        <v>6</v>
      </c>
      <c r="H155" s="0" t="n">
        <v>7</v>
      </c>
      <c r="I155" s="0" t="n">
        <v>8</v>
      </c>
      <c r="J155" s="0" t="n">
        <v>13</v>
      </c>
      <c r="L155" s="4" t="s">
        <v>5</v>
      </c>
      <c r="M155" s="4" t="s">
        <v>20</v>
      </c>
      <c r="N155" s="6" t="n">
        <v>12</v>
      </c>
      <c r="O155" s="6" t="n">
        <f aca="false">LOG10(F155+1)</f>
        <v>0.477121254719662</v>
      </c>
      <c r="P155" s="6" t="n">
        <f aca="false">LOG10(G155+1)</f>
        <v>0.845098040014257</v>
      </c>
      <c r="Q155" s="6" t="n">
        <f aca="false">LOG10(H155+1)</f>
        <v>0.903089986991944</v>
      </c>
      <c r="R155" s="6" t="n">
        <f aca="false">LOG10(I155+1)</f>
        <v>0.954242509439325</v>
      </c>
      <c r="S155" s="6" t="n">
        <f aca="false">LOG10(J155+1)</f>
        <v>1.14612803567824</v>
      </c>
    </row>
    <row r="156" customFormat="false" ht="15" hidden="false" customHeight="false" outlineLevel="0" collapsed="false">
      <c r="C156" s="4" t="s">
        <v>5</v>
      </c>
      <c r="D156" s="4" t="s">
        <v>20</v>
      </c>
      <c r="E156" s="6" t="n">
        <v>13</v>
      </c>
      <c r="F156" s="0" t="n">
        <v>7</v>
      </c>
      <c r="G156" s="0" t="n">
        <v>14</v>
      </c>
      <c r="H156" s="0" t="n">
        <v>21</v>
      </c>
      <c r="I156" s="0" t="n">
        <v>25</v>
      </c>
      <c r="J156" s="0" t="n">
        <v>30</v>
      </c>
      <c r="L156" s="4" t="s">
        <v>5</v>
      </c>
      <c r="M156" s="4" t="s">
        <v>20</v>
      </c>
      <c r="N156" s="6" t="n">
        <v>13</v>
      </c>
      <c r="O156" s="6" t="n">
        <f aca="false">LOG10(F156+1)</f>
        <v>0.903089986991944</v>
      </c>
      <c r="P156" s="6" t="n">
        <f aca="false">LOG10(G156+1)</f>
        <v>1.17609125905568</v>
      </c>
      <c r="Q156" s="6" t="n">
        <f aca="false">LOG10(H156+1)</f>
        <v>1.34242268082221</v>
      </c>
      <c r="R156" s="6" t="n">
        <f aca="false">LOG10(I156+1)</f>
        <v>1.41497334797082</v>
      </c>
      <c r="S156" s="6" t="n">
        <f aca="false">LOG10(J156+1)</f>
        <v>1.49136169383427</v>
      </c>
    </row>
    <row r="157" customFormat="false" ht="15" hidden="false" customHeight="false" outlineLevel="0" collapsed="false">
      <c r="C157" s="4" t="s">
        <v>5</v>
      </c>
      <c r="D157" s="4" t="s">
        <v>20</v>
      </c>
      <c r="E157" s="6" t="n">
        <v>14</v>
      </c>
      <c r="F157" s="0" t="n">
        <v>0</v>
      </c>
      <c r="G157" s="0" t="n">
        <v>0</v>
      </c>
      <c r="H157" s="0" t="n">
        <v>0</v>
      </c>
      <c r="I157" s="0" t="n">
        <v>4</v>
      </c>
      <c r="J157" s="0" t="n">
        <v>5</v>
      </c>
      <c r="L157" s="4" t="s">
        <v>5</v>
      </c>
      <c r="M157" s="4" t="s">
        <v>20</v>
      </c>
      <c r="N157" s="6" t="n">
        <v>14</v>
      </c>
      <c r="O157" s="6" t="n">
        <f aca="false">LOG10(F157+1)</f>
        <v>0</v>
      </c>
      <c r="P157" s="6" t="n">
        <f aca="false">LOG10(G157+1)</f>
        <v>0</v>
      </c>
      <c r="Q157" s="6" t="n">
        <f aca="false">LOG10(H157+1)</f>
        <v>0</v>
      </c>
      <c r="R157" s="6" t="n">
        <f aca="false">LOG10(I157+1)</f>
        <v>0.698970004336019</v>
      </c>
      <c r="S157" s="6" t="n">
        <f aca="false">LOG10(J157+1)</f>
        <v>0.778151250383644</v>
      </c>
    </row>
    <row r="158" customFormat="false" ht="15" hidden="false" customHeight="false" outlineLevel="0" collapsed="false">
      <c r="C158" s="4" t="s">
        <v>5</v>
      </c>
      <c r="D158" s="4" t="s">
        <v>20</v>
      </c>
      <c r="E158" s="6" t="n">
        <v>15</v>
      </c>
      <c r="F158" s="0" t="n">
        <v>1</v>
      </c>
      <c r="G158" s="0" t="n">
        <v>3</v>
      </c>
      <c r="H158" s="0" t="n">
        <v>3</v>
      </c>
      <c r="I158" s="0" t="n">
        <v>6</v>
      </c>
      <c r="J158" s="0" t="n">
        <v>10</v>
      </c>
      <c r="L158" s="4" t="s">
        <v>5</v>
      </c>
      <c r="M158" s="4" t="s">
        <v>20</v>
      </c>
      <c r="N158" s="6" t="n">
        <v>15</v>
      </c>
      <c r="O158" s="6" t="n">
        <f aca="false">LOG10(F158+1)</f>
        <v>0.301029995663981</v>
      </c>
      <c r="P158" s="6" t="n">
        <f aca="false">LOG10(G158+1)</f>
        <v>0.602059991327962</v>
      </c>
      <c r="Q158" s="6" t="n">
        <f aca="false">LOG10(H158+1)</f>
        <v>0.602059991327962</v>
      </c>
      <c r="R158" s="6" t="n">
        <f aca="false">LOG10(I158+1)</f>
        <v>0.845098040014257</v>
      </c>
      <c r="S158" s="6" t="n">
        <f aca="false">LOG10(J158+1)</f>
        <v>1.04139268515823</v>
      </c>
    </row>
    <row r="159" customFormat="false" ht="15" hidden="false" customHeight="false" outlineLevel="0" collapsed="false">
      <c r="C159" s="4" t="s">
        <v>5</v>
      </c>
      <c r="D159" s="4" t="s">
        <v>20</v>
      </c>
      <c r="E159" s="6" t="n">
        <v>16</v>
      </c>
      <c r="F159" s="9" t="n">
        <v>0</v>
      </c>
      <c r="G159" s="9" t="n">
        <v>0</v>
      </c>
      <c r="H159" s="9" t="n">
        <v>4</v>
      </c>
      <c r="I159" s="9" t="n">
        <v>6</v>
      </c>
      <c r="J159" s="9" t="n">
        <v>9</v>
      </c>
      <c r="L159" s="4" t="s">
        <v>5</v>
      </c>
      <c r="M159" s="4" t="s">
        <v>20</v>
      </c>
      <c r="N159" s="6" t="n">
        <v>16</v>
      </c>
      <c r="O159" s="6" t="n">
        <f aca="false">LOG10(F159+1)</f>
        <v>0</v>
      </c>
      <c r="P159" s="6" t="n">
        <f aca="false">LOG10(G159+1)</f>
        <v>0</v>
      </c>
      <c r="Q159" s="6" t="n">
        <f aca="false">LOG10(H159+1)</f>
        <v>0.698970004336019</v>
      </c>
      <c r="R159" s="6" t="n">
        <f aca="false">LOG10(I159+1)</f>
        <v>0.845098040014257</v>
      </c>
      <c r="S159" s="6" t="n">
        <f aca="false">LOG10(J159+1)</f>
        <v>1</v>
      </c>
    </row>
    <row r="160" customFormat="false" ht="15" hidden="false" customHeight="false" outlineLevel="0" collapsed="false">
      <c r="C160" s="4" t="s">
        <v>5</v>
      </c>
      <c r="D160" s="4" t="s">
        <v>20</v>
      </c>
      <c r="E160" s="6" t="n">
        <v>17</v>
      </c>
      <c r="F160" s="0" t="n">
        <v>0</v>
      </c>
      <c r="G160" s="0" t="n">
        <v>0</v>
      </c>
      <c r="H160" s="0" t="n">
        <v>0</v>
      </c>
      <c r="I160" s="0" t="n">
        <v>0</v>
      </c>
      <c r="J160" s="0" t="n">
        <v>1</v>
      </c>
      <c r="L160" s="4" t="s">
        <v>5</v>
      </c>
      <c r="M160" s="4" t="s">
        <v>20</v>
      </c>
      <c r="N160" s="6" t="n">
        <v>17</v>
      </c>
      <c r="O160" s="6" t="n">
        <f aca="false">LOG10(F160+1)</f>
        <v>0</v>
      </c>
      <c r="P160" s="6" t="n">
        <f aca="false">LOG10(G160+1)</f>
        <v>0</v>
      </c>
      <c r="Q160" s="6" t="n">
        <f aca="false">LOG10(H160+1)</f>
        <v>0</v>
      </c>
      <c r="R160" s="6" t="n">
        <f aca="false">LOG10(I160+1)</f>
        <v>0</v>
      </c>
      <c r="S160" s="6" t="n">
        <f aca="false">LOG10(J160+1)</f>
        <v>0.301029995663981</v>
      </c>
    </row>
    <row r="161" customFormat="false" ht="15" hidden="false" customHeight="false" outlineLevel="0" collapsed="false">
      <c r="C161" s="4" t="s">
        <v>5</v>
      </c>
      <c r="D161" s="4" t="s">
        <v>20</v>
      </c>
      <c r="E161" s="6" t="n">
        <v>18</v>
      </c>
      <c r="F161" s="0" t="n">
        <v>0</v>
      </c>
      <c r="G161" s="0" t="n">
        <v>0</v>
      </c>
      <c r="H161" s="0" t="n">
        <v>2</v>
      </c>
      <c r="I161" s="0" t="n">
        <v>2</v>
      </c>
      <c r="J161" s="0" t="n">
        <v>4</v>
      </c>
      <c r="L161" s="4" t="s">
        <v>5</v>
      </c>
      <c r="M161" s="4" t="s">
        <v>20</v>
      </c>
      <c r="N161" s="6" t="n">
        <v>18</v>
      </c>
      <c r="O161" s="6" t="n">
        <f aca="false">LOG10(F161+1)</f>
        <v>0</v>
      </c>
      <c r="P161" s="6" t="n">
        <f aca="false">LOG10(G161+1)</f>
        <v>0</v>
      </c>
      <c r="Q161" s="6" t="n">
        <f aca="false">LOG10(H161+1)</f>
        <v>0.477121254719662</v>
      </c>
      <c r="R161" s="6" t="n">
        <f aca="false">LOG10(I161+1)</f>
        <v>0.477121254719662</v>
      </c>
      <c r="S161" s="6" t="n">
        <f aca="false">LOG10(J161+1)</f>
        <v>0.698970004336019</v>
      </c>
    </row>
    <row r="162" customFormat="false" ht="15" hidden="false" customHeight="false" outlineLevel="0" collapsed="false">
      <c r="C162" s="4" t="s">
        <v>5</v>
      </c>
      <c r="D162" s="4" t="s">
        <v>20</v>
      </c>
      <c r="E162" s="6" t="n">
        <v>19</v>
      </c>
      <c r="F162" s="0" t="n">
        <v>0</v>
      </c>
      <c r="G162" s="0" t="n">
        <v>0</v>
      </c>
      <c r="H162" s="0" t="n">
        <v>0</v>
      </c>
      <c r="I162" s="0" t="n">
        <v>0</v>
      </c>
      <c r="J162" s="0" t="n">
        <v>0</v>
      </c>
      <c r="L162" s="4" t="s">
        <v>5</v>
      </c>
      <c r="M162" s="4" t="s">
        <v>20</v>
      </c>
      <c r="N162" s="6" t="n">
        <v>19</v>
      </c>
      <c r="O162" s="6" t="n">
        <f aca="false">LOG10(F162+1)</f>
        <v>0</v>
      </c>
      <c r="P162" s="6" t="n">
        <f aca="false">LOG10(G162+1)</f>
        <v>0</v>
      </c>
      <c r="Q162" s="6" t="n">
        <f aca="false">LOG10(H162+1)</f>
        <v>0</v>
      </c>
      <c r="R162" s="6" t="n">
        <f aca="false">LOG10(I162+1)</f>
        <v>0</v>
      </c>
      <c r="S162" s="6" t="n">
        <f aca="false">LOG10(J162+1)</f>
        <v>0</v>
      </c>
    </row>
    <row r="163" customFormat="false" ht="15" hidden="false" customHeight="false" outlineLevel="0" collapsed="false">
      <c r="C163" s="4" t="s">
        <v>5</v>
      </c>
      <c r="D163" s="4" t="s">
        <v>20</v>
      </c>
      <c r="E163" s="6" t="n">
        <v>20</v>
      </c>
      <c r="F163" s="0" t="n">
        <v>0</v>
      </c>
      <c r="G163" s="0" t="n">
        <v>1</v>
      </c>
      <c r="H163" s="0" t="n">
        <v>5</v>
      </c>
      <c r="I163" s="0" t="n">
        <v>8</v>
      </c>
      <c r="J163" s="0" t="n">
        <v>9</v>
      </c>
      <c r="L163" s="4" t="s">
        <v>5</v>
      </c>
      <c r="M163" s="4" t="s">
        <v>20</v>
      </c>
      <c r="N163" s="6" t="n">
        <v>20</v>
      </c>
      <c r="O163" s="6" t="n">
        <f aca="false">LOG10(F163+1)</f>
        <v>0</v>
      </c>
      <c r="P163" s="6" t="n">
        <f aca="false">LOG10(G163+1)</f>
        <v>0.301029995663981</v>
      </c>
      <c r="Q163" s="6" t="n">
        <f aca="false">LOG10(H163+1)</f>
        <v>0.778151250383644</v>
      </c>
      <c r="R163" s="6" t="n">
        <f aca="false">LOG10(I163+1)</f>
        <v>0.954242509439325</v>
      </c>
      <c r="S163" s="6" t="n">
        <f aca="false">LOG10(J163+1)</f>
        <v>1</v>
      </c>
    </row>
    <row r="164" customFormat="false" ht="15" hidden="false" customHeight="false" outlineLevel="0" collapsed="false">
      <c r="C164" s="4" t="s">
        <v>5</v>
      </c>
      <c r="D164" s="4" t="s">
        <v>20</v>
      </c>
      <c r="E164" s="6" t="n">
        <v>21</v>
      </c>
      <c r="F164" s="0" t="n">
        <v>0</v>
      </c>
      <c r="G164" s="0" t="n">
        <v>0</v>
      </c>
      <c r="H164" s="0" t="n">
        <v>1</v>
      </c>
      <c r="I164" s="0" t="n">
        <v>4</v>
      </c>
      <c r="J164" s="0" t="n">
        <v>11</v>
      </c>
      <c r="L164" s="4" t="s">
        <v>5</v>
      </c>
      <c r="M164" s="4" t="s">
        <v>20</v>
      </c>
      <c r="N164" s="6" t="n">
        <v>21</v>
      </c>
      <c r="O164" s="6" t="n">
        <f aca="false">LOG10(F164+1)</f>
        <v>0</v>
      </c>
      <c r="P164" s="6" t="n">
        <f aca="false">LOG10(G164+1)</f>
        <v>0</v>
      </c>
      <c r="Q164" s="6" t="n">
        <f aca="false">LOG10(H164+1)</f>
        <v>0.301029995663981</v>
      </c>
      <c r="R164" s="6" t="n">
        <f aca="false">LOG10(I164+1)</f>
        <v>0.698970004336019</v>
      </c>
      <c r="S164" s="6" t="n">
        <f aca="false">LOG10(J164+1)</f>
        <v>1.07918124604762</v>
      </c>
    </row>
    <row r="165" customFormat="false" ht="15" hidden="false" customHeight="false" outlineLevel="0" collapsed="false">
      <c r="C165" s="4" t="s">
        <v>5</v>
      </c>
      <c r="D165" s="4" t="s">
        <v>20</v>
      </c>
      <c r="E165" s="6" t="n">
        <v>22</v>
      </c>
      <c r="F165" s="0" t="n">
        <v>0</v>
      </c>
      <c r="G165" s="0" t="n">
        <v>1</v>
      </c>
      <c r="H165" s="0" t="n">
        <v>1</v>
      </c>
      <c r="I165" s="0" t="n">
        <v>1</v>
      </c>
      <c r="J165" s="0" t="n">
        <v>2</v>
      </c>
      <c r="L165" s="4" t="s">
        <v>5</v>
      </c>
      <c r="M165" s="4" t="s">
        <v>20</v>
      </c>
      <c r="N165" s="6" t="n">
        <v>22</v>
      </c>
      <c r="O165" s="6" t="n">
        <f aca="false">LOG10(F165+1)</f>
        <v>0</v>
      </c>
      <c r="P165" s="6" t="n">
        <f aca="false">LOG10(G165+1)</f>
        <v>0.301029995663981</v>
      </c>
      <c r="Q165" s="6" t="n">
        <f aca="false">LOG10(H165+1)</f>
        <v>0.301029995663981</v>
      </c>
      <c r="R165" s="6" t="n">
        <f aca="false">LOG10(I165+1)</f>
        <v>0.301029995663981</v>
      </c>
      <c r="S165" s="6" t="n">
        <f aca="false">LOG10(J165+1)</f>
        <v>0.477121254719662</v>
      </c>
    </row>
    <row r="166" customFormat="false" ht="15" hidden="false" customHeight="false" outlineLevel="0" collapsed="false">
      <c r="C166" s="4" t="s">
        <v>5</v>
      </c>
      <c r="D166" s="4" t="s">
        <v>20</v>
      </c>
      <c r="E166" s="6" t="n">
        <v>23</v>
      </c>
      <c r="F166" s="0" t="n">
        <v>0</v>
      </c>
      <c r="G166" s="0" t="n">
        <v>1</v>
      </c>
      <c r="H166" s="0" t="n">
        <v>4</v>
      </c>
      <c r="I166" s="0" t="n">
        <v>6</v>
      </c>
      <c r="J166" s="0" t="n">
        <v>7</v>
      </c>
      <c r="L166" s="4" t="s">
        <v>5</v>
      </c>
      <c r="M166" s="4" t="s">
        <v>20</v>
      </c>
      <c r="N166" s="6" t="n">
        <v>23</v>
      </c>
      <c r="O166" s="6" t="n">
        <f aca="false">LOG10(F166+1)</f>
        <v>0</v>
      </c>
      <c r="P166" s="6" t="n">
        <f aca="false">LOG10(G166+1)</f>
        <v>0.301029995663981</v>
      </c>
      <c r="Q166" s="6" t="n">
        <f aca="false">LOG10(H166+1)</f>
        <v>0.698970004336019</v>
      </c>
      <c r="R166" s="6" t="n">
        <f aca="false">LOG10(I166+1)</f>
        <v>0.845098040014257</v>
      </c>
      <c r="S166" s="6" t="n">
        <f aca="false">LOG10(J166+1)</f>
        <v>0.903089986991944</v>
      </c>
    </row>
    <row r="167" customFormat="false" ht="15" hidden="false" customHeight="false" outlineLevel="0" collapsed="false">
      <c r="C167" s="4" t="s">
        <v>5</v>
      </c>
      <c r="D167" s="4" t="s">
        <v>20</v>
      </c>
      <c r="E167" s="6" t="n">
        <v>24</v>
      </c>
      <c r="F167" s="0" t="n">
        <v>3</v>
      </c>
      <c r="G167" s="0" t="n">
        <v>3</v>
      </c>
      <c r="H167" s="0" t="n">
        <v>6</v>
      </c>
      <c r="I167" s="0" t="n">
        <v>8</v>
      </c>
      <c r="J167" s="0" t="n">
        <v>11</v>
      </c>
      <c r="L167" s="4" t="s">
        <v>5</v>
      </c>
      <c r="M167" s="4" t="s">
        <v>20</v>
      </c>
      <c r="N167" s="6" t="n">
        <v>24</v>
      </c>
      <c r="O167" s="6" t="n">
        <f aca="false">LOG10(F167+1)</f>
        <v>0.602059991327962</v>
      </c>
      <c r="P167" s="6" t="n">
        <f aca="false">LOG10(G167+1)</f>
        <v>0.602059991327962</v>
      </c>
      <c r="Q167" s="6" t="n">
        <f aca="false">LOG10(H167+1)</f>
        <v>0.845098040014257</v>
      </c>
      <c r="R167" s="6" t="n">
        <f aca="false">LOG10(I167+1)</f>
        <v>0.954242509439325</v>
      </c>
      <c r="S167" s="6" t="n">
        <f aca="false">LOG10(J167+1)</f>
        <v>1.07918124604762</v>
      </c>
    </row>
    <row r="168" customFormat="false" ht="15" hidden="false" customHeight="false" outlineLevel="0" collapsed="false">
      <c r="C168" s="4" t="s">
        <v>5</v>
      </c>
      <c r="D168" s="4" t="s">
        <v>20</v>
      </c>
      <c r="E168" s="6" t="n">
        <v>25</v>
      </c>
      <c r="F168" s="0" t="n">
        <v>2</v>
      </c>
      <c r="G168" s="0" t="n">
        <v>2</v>
      </c>
      <c r="H168" s="0" t="n">
        <v>4</v>
      </c>
      <c r="I168" s="0" t="n">
        <v>6</v>
      </c>
      <c r="J168" s="0" t="n">
        <v>7</v>
      </c>
      <c r="L168" s="4" t="s">
        <v>5</v>
      </c>
      <c r="M168" s="4" t="s">
        <v>20</v>
      </c>
      <c r="N168" s="6" t="n">
        <v>25</v>
      </c>
      <c r="O168" s="6" t="n">
        <f aca="false">LOG10(F168+1)</f>
        <v>0.477121254719662</v>
      </c>
      <c r="P168" s="6" t="n">
        <f aca="false">LOG10(G168+1)</f>
        <v>0.477121254719662</v>
      </c>
      <c r="Q168" s="6" t="n">
        <f aca="false">LOG10(H168+1)</f>
        <v>0.698970004336019</v>
      </c>
      <c r="R168" s="6" t="n">
        <f aca="false">LOG10(I168+1)</f>
        <v>0.845098040014257</v>
      </c>
      <c r="S168" s="6" t="n">
        <f aca="false">LOG10(J168+1)</f>
        <v>0.903089986991944</v>
      </c>
    </row>
    <row r="169" customFormat="false" ht="15" hidden="false" customHeight="false" outlineLevel="0" collapsed="false">
      <c r="C169" s="4" t="s">
        <v>5</v>
      </c>
      <c r="D169" s="4" t="s">
        <v>20</v>
      </c>
      <c r="E169" s="6" t="n">
        <v>26</v>
      </c>
      <c r="F169" s="0" t="n">
        <v>0</v>
      </c>
      <c r="G169" s="0" t="n">
        <v>0</v>
      </c>
      <c r="H169" s="0" t="n">
        <v>0</v>
      </c>
      <c r="I169" s="0" t="n">
        <v>0</v>
      </c>
      <c r="J169" s="0" t="n">
        <v>0</v>
      </c>
      <c r="L169" s="4" t="s">
        <v>5</v>
      </c>
      <c r="M169" s="4" t="s">
        <v>20</v>
      </c>
      <c r="N169" s="6" t="n">
        <v>26</v>
      </c>
      <c r="O169" s="6" t="n">
        <f aca="false">LOG10(F169+1)</f>
        <v>0</v>
      </c>
      <c r="P169" s="6" t="n">
        <f aca="false">LOG10(G169+1)</f>
        <v>0</v>
      </c>
      <c r="Q169" s="6" t="n">
        <f aca="false">LOG10(H169+1)</f>
        <v>0</v>
      </c>
      <c r="R169" s="6" t="n">
        <f aca="false">LOG10(I169+1)</f>
        <v>0</v>
      </c>
      <c r="S169" s="6" t="n">
        <f aca="false">LOG10(J169+1)</f>
        <v>0</v>
      </c>
    </row>
    <row r="170" customFormat="false" ht="15" hidden="false" customHeight="false" outlineLevel="0" collapsed="false">
      <c r="C170" s="4" t="s">
        <v>5</v>
      </c>
      <c r="D170" s="4" t="s">
        <v>19</v>
      </c>
      <c r="E170" s="6" t="n">
        <v>1</v>
      </c>
      <c r="F170" s="0" t="n">
        <v>5</v>
      </c>
      <c r="G170" s="0" t="n">
        <v>9</v>
      </c>
      <c r="H170" s="0" t="n">
        <v>11</v>
      </c>
      <c r="I170" s="0" t="n">
        <v>12</v>
      </c>
      <c r="J170" s="0" t="n">
        <v>12</v>
      </c>
      <c r="L170" s="4" t="s">
        <v>5</v>
      </c>
      <c r="M170" s="4" t="s">
        <v>19</v>
      </c>
      <c r="N170" s="6" t="n">
        <v>1</v>
      </c>
      <c r="O170" s="6" t="n">
        <f aca="false">LOG10(F170+1)</f>
        <v>0.778151250383644</v>
      </c>
      <c r="P170" s="6" t="n">
        <f aca="false">LOG10(G170+1)</f>
        <v>1</v>
      </c>
      <c r="Q170" s="6" t="n">
        <f aca="false">LOG10(H170+1)</f>
        <v>1.07918124604762</v>
      </c>
      <c r="R170" s="6" t="n">
        <f aca="false">LOG10(I170+1)</f>
        <v>1.11394335230684</v>
      </c>
      <c r="S170" s="6" t="n">
        <f aca="false">LOG10(J170+1)</f>
        <v>1.11394335230684</v>
      </c>
    </row>
    <row r="171" customFormat="false" ht="15" hidden="false" customHeight="false" outlineLevel="0" collapsed="false">
      <c r="C171" s="4" t="s">
        <v>5</v>
      </c>
      <c r="D171" s="4" t="s">
        <v>19</v>
      </c>
      <c r="E171" s="6" t="n">
        <v>2</v>
      </c>
      <c r="F171" s="0" t="n">
        <v>0</v>
      </c>
      <c r="G171" s="0" t="n">
        <v>0</v>
      </c>
      <c r="H171" s="0" t="n">
        <v>1</v>
      </c>
      <c r="I171" s="0" t="n">
        <v>2</v>
      </c>
      <c r="J171" s="0" t="n">
        <v>2</v>
      </c>
      <c r="L171" s="4" t="s">
        <v>5</v>
      </c>
      <c r="M171" s="4" t="s">
        <v>19</v>
      </c>
      <c r="N171" s="6" t="n">
        <v>2</v>
      </c>
      <c r="O171" s="6" t="n">
        <f aca="false">LOG10(F171+1)</f>
        <v>0</v>
      </c>
      <c r="P171" s="6" t="n">
        <f aca="false">LOG10(G171+1)</f>
        <v>0</v>
      </c>
      <c r="Q171" s="6" t="n">
        <f aca="false">LOG10(H171+1)</f>
        <v>0.301029995663981</v>
      </c>
      <c r="R171" s="6" t="n">
        <f aca="false">LOG10(I171+1)</f>
        <v>0.477121254719662</v>
      </c>
      <c r="S171" s="6" t="n">
        <f aca="false">LOG10(J171+1)</f>
        <v>0.477121254719662</v>
      </c>
    </row>
    <row r="172" customFormat="false" ht="15" hidden="false" customHeight="false" outlineLevel="0" collapsed="false">
      <c r="C172" s="4" t="s">
        <v>5</v>
      </c>
      <c r="D172" s="4" t="s">
        <v>19</v>
      </c>
      <c r="E172" s="6" t="n">
        <v>3</v>
      </c>
      <c r="F172" s="0" t="n">
        <v>12</v>
      </c>
      <c r="G172" s="0" t="n">
        <v>18</v>
      </c>
      <c r="H172" s="0" t="n">
        <v>24</v>
      </c>
      <c r="I172" s="0" t="n">
        <v>29</v>
      </c>
      <c r="J172" s="0" t="n">
        <v>36</v>
      </c>
      <c r="L172" s="4" t="s">
        <v>5</v>
      </c>
      <c r="M172" s="4" t="s">
        <v>19</v>
      </c>
      <c r="N172" s="6" t="n">
        <v>3</v>
      </c>
      <c r="O172" s="6" t="n">
        <f aca="false">LOG10(F172+1)</f>
        <v>1.11394335230684</v>
      </c>
      <c r="P172" s="6" t="n">
        <f aca="false">LOG10(G172+1)</f>
        <v>1.27875360095283</v>
      </c>
      <c r="Q172" s="6" t="n">
        <f aca="false">LOG10(H172+1)</f>
        <v>1.39794000867204</v>
      </c>
      <c r="R172" s="6" t="n">
        <f aca="false">LOG10(I172+1)</f>
        <v>1.47712125471966</v>
      </c>
      <c r="S172" s="6" t="n">
        <f aca="false">LOG10(J172+1)</f>
        <v>1.568201724067</v>
      </c>
    </row>
    <row r="173" customFormat="false" ht="15" hidden="false" customHeight="false" outlineLevel="0" collapsed="false">
      <c r="C173" s="4" t="s">
        <v>5</v>
      </c>
      <c r="D173" s="4" t="s">
        <v>19</v>
      </c>
      <c r="E173" s="6" t="n">
        <v>4</v>
      </c>
      <c r="F173" s="0" t="n">
        <v>0</v>
      </c>
      <c r="G173" s="0" t="n">
        <v>2</v>
      </c>
      <c r="H173" s="0" t="n">
        <v>2</v>
      </c>
      <c r="I173" s="0" t="n">
        <v>5</v>
      </c>
      <c r="J173" s="0" t="n">
        <v>7</v>
      </c>
      <c r="L173" s="4" t="s">
        <v>5</v>
      </c>
      <c r="M173" s="4" t="s">
        <v>19</v>
      </c>
      <c r="N173" s="6" t="n">
        <v>4</v>
      </c>
      <c r="O173" s="6" t="n">
        <f aca="false">LOG10(F173+1)</f>
        <v>0</v>
      </c>
      <c r="P173" s="6" t="n">
        <f aca="false">LOG10(G173+1)</f>
        <v>0.477121254719662</v>
      </c>
      <c r="Q173" s="6" t="n">
        <f aca="false">LOG10(H173+1)</f>
        <v>0.477121254719662</v>
      </c>
      <c r="R173" s="6" t="n">
        <f aca="false">LOG10(I173+1)</f>
        <v>0.778151250383644</v>
      </c>
      <c r="S173" s="6" t="n">
        <f aca="false">LOG10(J173+1)</f>
        <v>0.903089986991944</v>
      </c>
    </row>
    <row r="174" customFormat="false" ht="15" hidden="false" customHeight="false" outlineLevel="0" collapsed="false">
      <c r="C174" s="4" t="s">
        <v>5</v>
      </c>
      <c r="D174" s="4" t="s">
        <v>19</v>
      </c>
      <c r="E174" s="6" t="n">
        <v>5</v>
      </c>
      <c r="F174" s="0" t="n">
        <v>3</v>
      </c>
      <c r="G174" s="0" t="n">
        <v>4</v>
      </c>
      <c r="H174" s="0" t="n">
        <v>6</v>
      </c>
      <c r="I174" s="0" t="n">
        <v>9</v>
      </c>
      <c r="J174" s="0" t="n">
        <v>9</v>
      </c>
      <c r="L174" s="4" t="s">
        <v>5</v>
      </c>
      <c r="M174" s="4" t="s">
        <v>19</v>
      </c>
      <c r="N174" s="6" t="n">
        <v>5</v>
      </c>
      <c r="O174" s="6" t="n">
        <f aca="false">LOG10(F174+1)</f>
        <v>0.602059991327962</v>
      </c>
      <c r="P174" s="6" t="n">
        <f aca="false">LOG10(G174+1)</f>
        <v>0.698970004336019</v>
      </c>
      <c r="Q174" s="6" t="n">
        <f aca="false">LOG10(H174+1)</f>
        <v>0.845098040014257</v>
      </c>
      <c r="R174" s="6" t="n">
        <f aca="false">LOG10(I174+1)</f>
        <v>1</v>
      </c>
      <c r="S174" s="6" t="n">
        <f aca="false">LOG10(J174+1)</f>
        <v>1</v>
      </c>
    </row>
    <row r="175" customFormat="false" ht="15" hidden="false" customHeight="false" outlineLevel="0" collapsed="false">
      <c r="C175" s="4" t="s">
        <v>5</v>
      </c>
      <c r="D175" s="4" t="s">
        <v>19</v>
      </c>
      <c r="E175" s="6" t="n">
        <v>6</v>
      </c>
      <c r="F175" s="0" t="n">
        <v>1</v>
      </c>
      <c r="G175" s="0" t="n">
        <v>2</v>
      </c>
      <c r="H175" s="0" t="n">
        <v>2</v>
      </c>
      <c r="I175" s="0" t="n">
        <v>3</v>
      </c>
      <c r="J175" s="0" t="n">
        <v>3</v>
      </c>
      <c r="L175" s="4" t="s">
        <v>5</v>
      </c>
      <c r="M175" s="4" t="s">
        <v>19</v>
      </c>
      <c r="N175" s="6" t="n">
        <v>6</v>
      </c>
      <c r="O175" s="6" t="n">
        <f aca="false">LOG10(F175+1)</f>
        <v>0.301029995663981</v>
      </c>
      <c r="P175" s="6" t="n">
        <f aca="false">LOG10(G175+1)</f>
        <v>0.477121254719662</v>
      </c>
      <c r="Q175" s="6" t="n">
        <f aca="false">LOG10(H175+1)</f>
        <v>0.477121254719662</v>
      </c>
      <c r="R175" s="6" t="n">
        <f aca="false">LOG10(I175+1)</f>
        <v>0.602059991327962</v>
      </c>
      <c r="S175" s="6" t="n">
        <f aca="false">LOG10(J175+1)</f>
        <v>0.602059991327962</v>
      </c>
    </row>
    <row r="176" customFormat="false" ht="15" hidden="false" customHeight="false" outlineLevel="0" collapsed="false">
      <c r="C176" s="4" t="s">
        <v>5</v>
      </c>
      <c r="D176" s="4" t="s">
        <v>19</v>
      </c>
      <c r="E176" s="6" t="n">
        <v>7</v>
      </c>
      <c r="F176" s="0" t="n">
        <v>0</v>
      </c>
      <c r="G176" s="0" t="n">
        <v>0</v>
      </c>
      <c r="H176" s="0" t="n">
        <v>0</v>
      </c>
      <c r="I176" s="0" t="n">
        <v>0</v>
      </c>
      <c r="J176" s="0" t="n">
        <v>1</v>
      </c>
      <c r="L176" s="4" t="s">
        <v>5</v>
      </c>
      <c r="M176" s="4" t="s">
        <v>19</v>
      </c>
      <c r="N176" s="6" t="n">
        <v>7</v>
      </c>
      <c r="O176" s="6" t="n">
        <f aca="false">LOG10(F176+1)</f>
        <v>0</v>
      </c>
      <c r="P176" s="6" t="n">
        <f aca="false">LOG10(G176+1)</f>
        <v>0</v>
      </c>
      <c r="Q176" s="6" t="n">
        <f aca="false">LOG10(H176+1)</f>
        <v>0</v>
      </c>
      <c r="R176" s="6" t="n">
        <f aca="false">LOG10(I176+1)</f>
        <v>0</v>
      </c>
      <c r="S176" s="6" t="n">
        <f aca="false">LOG10(J176+1)</f>
        <v>0.301029995663981</v>
      </c>
    </row>
    <row r="177" customFormat="false" ht="15" hidden="false" customHeight="false" outlineLevel="0" collapsed="false">
      <c r="C177" s="4" t="s">
        <v>5</v>
      </c>
      <c r="D177" s="4" t="s">
        <v>19</v>
      </c>
      <c r="E177" s="6" t="n">
        <v>8</v>
      </c>
      <c r="F177" s="0" t="n">
        <v>11</v>
      </c>
      <c r="G177" s="0" t="n">
        <v>24</v>
      </c>
      <c r="H177" s="0" t="n">
        <v>32</v>
      </c>
      <c r="I177" s="0" t="n">
        <v>41</v>
      </c>
      <c r="J177" s="0" t="n">
        <v>47</v>
      </c>
      <c r="L177" s="4" t="s">
        <v>5</v>
      </c>
      <c r="M177" s="4" t="s">
        <v>19</v>
      </c>
      <c r="N177" s="6" t="n">
        <v>8</v>
      </c>
      <c r="O177" s="6" t="n">
        <f aca="false">LOG10(F177+1)</f>
        <v>1.07918124604762</v>
      </c>
      <c r="P177" s="6" t="n">
        <f aca="false">LOG10(G177+1)</f>
        <v>1.39794000867204</v>
      </c>
      <c r="Q177" s="6" t="n">
        <f aca="false">LOG10(H177+1)</f>
        <v>1.51851393987789</v>
      </c>
      <c r="R177" s="6" t="n">
        <f aca="false">LOG10(I177+1)</f>
        <v>1.6232492903979</v>
      </c>
      <c r="S177" s="6" t="n">
        <f aca="false">LOG10(J177+1)</f>
        <v>1.68124123737559</v>
      </c>
    </row>
    <row r="178" customFormat="false" ht="15" hidden="false" customHeight="false" outlineLevel="0" collapsed="false">
      <c r="C178" s="4" t="s">
        <v>5</v>
      </c>
      <c r="D178" s="4" t="s">
        <v>19</v>
      </c>
      <c r="E178" s="6" t="n">
        <v>9</v>
      </c>
      <c r="F178" s="0" t="n">
        <v>12</v>
      </c>
      <c r="G178" s="0" t="n">
        <v>22</v>
      </c>
      <c r="H178" s="0" t="n">
        <v>29</v>
      </c>
      <c r="I178" s="0" t="n">
        <v>36</v>
      </c>
      <c r="J178" s="0" t="n">
        <v>42</v>
      </c>
      <c r="L178" s="4" t="s">
        <v>5</v>
      </c>
      <c r="M178" s="4" t="s">
        <v>19</v>
      </c>
      <c r="N178" s="6" t="n">
        <v>9</v>
      </c>
      <c r="O178" s="6" t="n">
        <f aca="false">LOG10(F178+1)</f>
        <v>1.11394335230684</v>
      </c>
      <c r="P178" s="6" t="n">
        <f aca="false">LOG10(G178+1)</f>
        <v>1.36172783601759</v>
      </c>
      <c r="Q178" s="6" t="n">
        <f aca="false">LOG10(H178+1)</f>
        <v>1.47712125471966</v>
      </c>
      <c r="R178" s="6" t="n">
        <f aca="false">LOG10(I178+1)</f>
        <v>1.568201724067</v>
      </c>
      <c r="S178" s="6" t="n">
        <f aca="false">LOG10(J178+1)</f>
        <v>1.63346845557959</v>
      </c>
    </row>
    <row r="179" customFormat="false" ht="15" hidden="false" customHeight="false" outlineLevel="0" collapsed="false">
      <c r="C179" s="4" t="s">
        <v>5</v>
      </c>
      <c r="D179" s="4" t="s">
        <v>19</v>
      </c>
      <c r="E179" s="6" t="n">
        <v>10</v>
      </c>
      <c r="F179" s="0" t="n">
        <v>1</v>
      </c>
      <c r="G179" s="0" t="n">
        <v>1</v>
      </c>
      <c r="H179" s="0" t="n">
        <v>2</v>
      </c>
      <c r="I179" s="0" t="n">
        <v>3</v>
      </c>
      <c r="J179" s="0" t="n">
        <v>5</v>
      </c>
      <c r="L179" s="4" t="s">
        <v>5</v>
      </c>
      <c r="M179" s="4" t="s">
        <v>19</v>
      </c>
      <c r="N179" s="6" t="n">
        <v>10</v>
      </c>
      <c r="O179" s="6" t="n">
        <f aca="false">LOG10(F179+1)</f>
        <v>0.301029995663981</v>
      </c>
      <c r="P179" s="6" t="n">
        <f aca="false">LOG10(G179+1)</f>
        <v>0.301029995663981</v>
      </c>
      <c r="Q179" s="6" t="n">
        <f aca="false">LOG10(H179+1)</f>
        <v>0.477121254719662</v>
      </c>
      <c r="R179" s="6" t="n">
        <f aca="false">LOG10(I179+1)</f>
        <v>0.602059991327962</v>
      </c>
      <c r="S179" s="6" t="n">
        <f aca="false">LOG10(J179+1)</f>
        <v>0.778151250383644</v>
      </c>
    </row>
    <row r="180" customFormat="false" ht="15" hidden="false" customHeight="false" outlineLevel="0" collapsed="false">
      <c r="C180" s="4" t="s">
        <v>5</v>
      </c>
      <c r="D180" s="4" t="s">
        <v>19</v>
      </c>
      <c r="E180" s="6" t="n">
        <v>11</v>
      </c>
      <c r="F180" s="0" t="n">
        <v>1</v>
      </c>
      <c r="G180" s="0" t="n">
        <v>5</v>
      </c>
      <c r="H180" s="0" t="n">
        <v>8</v>
      </c>
      <c r="I180" s="0" t="n">
        <v>9</v>
      </c>
      <c r="J180" s="0" t="n">
        <v>9</v>
      </c>
      <c r="L180" s="4" t="s">
        <v>5</v>
      </c>
      <c r="M180" s="4" t="s">
        <v>19</v>
      </c>
      <c r="N180" s="6" t="n">
        <v>11</v>
      </c>
      <c r="O180" s="6" t="n">
        <f aca="false">LOG10(F180+1)</f>
        <v>0.301029995663981</v>
      </c>
      <c r="P180" s="6" t="n">
        <f aca="false">LOG10(G180+1)</f>
        <v>0.778151250383644</v>
      </c>
      <c r="Q180" s="6" t="n">
        <f aca="false">LOG10(H180+1)</f>
        <v>0.954242509439325</v>
      </c>
      <c r="R180" s="6" t="n">
        <f aca="false">LOG10(I180+1)</f>
        <v>1</v>
      </c>
      <c r="S180" s="6" t="n">
        <f aca="false">LOG10(J180+1)</f>
        <v>1</v>
      </c>
    </row>
    <row r="181" customFormat="false" ht="15" hidden="false" customHeight="false" outlineLevel="0" collapsed="false">
      <c r="C181" s="4" t="s">
        <v>5</v>
      </c>
      <c r="D181" s="4" t="s">
        <v>19</v>
      </c>
      <c r="E181" s="6" t="n">
        <v>12</v>
      </c>
      <c r="F181" s="0" t="n">
        <v>3</v>
      </c>
      <c r="G181" s="0" t="n">
        <v>7</v>
      </c>
      <c r="H181" s="0" t="n">
        <v>8</v>
      </c>
      <c r="I181" s="0" t="n">
        <v>9</v>
      </c>
      <c r="J181" s="0" t="n">
        <v>9</v>
      </c>
      <c r="L181" s="4" t="s">
        <v>5</v>
      </c>
      <c r="M181" s="4" t="s">
        <v>19</v>
      </c>
      <c r="N181" s="6" t="n">
        <v>12</v>
      </c>
      <c r="O181" s="6" t="n">
        <f aca="false">LOG10(F181+1)</f>
        <v>0.602059991327962</v>
      </c>
      <c r="P181" s="6" t="n">
        <f aca="false">LOG10(G181+1)</f>
        <v>0.903089986991944</v>
      </c>
      <c r="Q181" s="6" t="n">
        <f aca="false">LOG10(H181+1)</f>
        <v>0.954242509439325</v>
      </c>
      <c r="R181" s="6" t="n">
        <f aca="false">LOG10(I181+1)</f>
        <v>1</v>
      </c>
      <c r="S181" s="6" t="n">
        <f aca="false">LOG10(J181+1)</f>
        <v>1</v>
      </c>
    </row>
    <row r="182" customFormat="false" ht="15" hidden="false" customHeight="false" outlineLevel="0" collapsed="false">
      <c r="C182" s="4" t="s">
        <v>5</v>
      </c>
      <c r="D182" s="4" t="s">
        <v>19</v>
      </c>
      <c r="E182" s="6" t="n">
        <v>13</v>
      </c>
      <c r="F182" s="0" t="n">
        <v>6</v>
      </c>
      <c r="G182" s="0" t="n">
        <v>14</v>
      </c>
      <c r="H182" s="0" t="n">
        <v>21</v>
      </c>
      <c r="I182" s="0" t="n">
        <v>26</v>
      </c>
      <c r="J182" s="0" t="n">
        <v>30</v>
      </c>
      <c r="L182" s="4" t="s">
        <v>5</v>
      </c>
      <c r="M182" s="4" t="s">
        <v>19</v>
      </c>
      <c r="N182" s="6" t="n">
        <v>13</v>
      </c>
      <c r="O182" s="6" t="n">
        <f aca="false">LOG10(F182+1)</f>
        <v>0.845098040014257</v>
      </c>
      <c r="P182" s="6" t="n">
        <f aca="false">LOG10(G182+1)</f>
        <v>1.17609125905568</v>
      </c>
      <c r="Q182" s="6" t="n">
        <f aca="false">LOG10(H182+1)</f>
        <v>1.34242268082221</v>
      </c>
      <c r="R182" s="6" t="n">
        <f aca="false">LOG10(I182+1)</f>
        <v>1.43136376415899</v>
      </c>
      <c r="S182" s="6" t="n">
        <f aca="false">LOG10(J182+1)</f>
        <v>1.49136169383427</v>
      </c>
    </row>
    <row r="183" customFormat="false" ht="15" hidden="false" customHeight="false" outlineLevel="0" collapsed="false">
      <c r="C183" s="4" t="s">
        <v>5</v>
      </c>
      <c r="D183" s="4" t="s">
        <v>19</v>
      </c>
      <c r="E183" s="6" t="n">
        <v>14</v>
      </c>
      <c r="F183" s="0" t="n">
        <v>2</v>
      </c>
      <c r="G183" s="0" t="n">
        <v>6</v>
      </c>
      <c r="H183" s="0" t="n">
        <v>9</v>
      </c>
      <c r="I183" s="0" t="n">
        <v>12</v>
      </c>
      <c r="J183" s="0" t="n">
        <v>14</v>
      </c>
      <c r="L183" s="4" t="s">
        <v>5</v>
      </c>
      <c r="M183" s="4" t="s">
        <v>19</v>
      </c>
      <c r="N183" s="6" t="n">
        <v>14</v>
      </c>
      <c r="O183" s="6" t="n">
        <f aca="false">LOG10(F183+1)</f>
        <v>0.477121254719662</v>
      </c>
      <c r="P183" s="6" t="n">
        <f aca="false">LOG10(G183+1)</f>
        <v>0.845098040014257</v>
      </c>
      <c r="Q183" s="6" t="n">
        <f aca="false">LOG10(H183+1)</f>
        <v>1</v>
      </c>
      <c r="R183" s="6" t="n">
        <f aca="false">LOG10(I183+1)</f>
        <v>1.11394335230684</v>
      </c>
      <c r="S183" s="6" t="n">
        <f aca="false">LOG10(J183+1)</f>
        <v>1.17609125905568</v>
      </c>
    </row>
    <row r="184" customFormat="false" ht="15" hidden="false" customHeight="false" outlineLevel="0" collapsed="false">
      <c r="C184" s="4" t="s">
        <v>5</v>
      </c>
      <c r="D184" s="4" t="s">
        <v>19</v>
      </c>
      <c r="E184" s="6" t="n">
        <v>15</v>
      </c>
      <c r="F184" s="0" t="n">
        <v>1</v>
      </c>
      <c r="G184" s="0" t="n">
        <v>1</v>
      </c>
      <c r="H184" s="0" t="n">
        <v>2</v>
      </c>
      <c r="I184" s="0" t="n">
        <v>3</v>
      </c>
      <c r="J184" s="0" t="n">
        <v>3</v>
      </c>
      <c r="L184" s="4" t="s">
        <v>5</v>
      </c>
      <c r="M184" s="4" t="s">
        <v>19</v>
      </c>
      <c r="N184" s="6" t="n">
        <v>15</v>
      </c>
      <c r="O184" s="6" t="n">
        <f aca="false">LOG10(F184+1)</f>
        <v>0.301029995663981</v>
      </c>
      <c r="P184" s="6" t="n">
        <f aca="false">LOG10(G184+1)</f>
        <v>0.301029995663981</v>
      </c>
      <c r="Q184" s="6" t="n">
        <f aca="false">LOG10(H184+1)</f>
        <v>0.477121254719662</v>
      </c>
      <c r="R184" s="6" t="n">
        <f aca="false">LOG10(I184+1)</f>
        <v>0.602059991327962</v>
      </c>
      <c r="S184" s="6" t="n">
        <f aca="false">LOG10(J184+1)</f>
        <v>0.602059991327962</v>
      </c>
    </row>
    <row r="185" customFormat="false" ht="15" hidden="false" customHeight="false" outlineLevel="0" collapsed="false">
      <c r="C185" s="4" t="s">
        <v>5</v>
      </c>
      <c r="D185" s="4" t="s">
        <v>19</v>
      </c>
      <c r="E185" s="6" t="n">
        <v>16</v>
      </c>
      <c r="F185" s="0" t="n">
        <v>1</v>
      </c>
      <c r="G185" s="0" t="n">
        <v>1</v>
      </c>
      <c r="H185" s="0" t="n">
        <v>2</v>
      </c>
      <c r="I185" s="0" t="n">
        <v>5</v>
      </c>
      <c r="J185" s="0" t="n">
        <v>13</v>
      </c>
      <c r="L185" s="4" t="s">
        <v>5</v>
      </c>
      <c r="M185" s="4" t="s">
        <v>19</v>
      </c>
      <c r="N185" s="6" t="n">
        <v>16</v>
      </c>
      <c r="O185" s="6" t="n">
        <f aca="false">LOG10(F185+1)</f>
        <v>0.301029995663981</v>
      </c>
      <c r="P185" s="6" t="n">
        <f aca="false">LOG10(G185+1)</f>
        <v>0.301029995663981</v>
      </c>
      <c r="Q185" s="6" t="n">
        <f aca="false">LOG10(H185+1)</f>
        <v>0.477121254719662</v>
      </c>
      <c r="R185" s="6" t="n">
        <f aca="false">LOG10(I185+1)</f>
        <v>0.778151250383644</v>
      </c>
      <c r="S185" s="6" t="n">
        <f aca="false">LOG10(J185+1)</f>
        <v>1.14612803567824</v>
      </c>
    </row>
    <row r="186" customFormat="false" ht="15" hidden="false" customHeight="false" outlineLevel="0" collapsed="false">
      <c r="C186" s="4" t="s">
        <v>5</v>
      </c>
      <c r="D186" s="4" t="s">
        <v>19</v>
      </c>
      <c r="E186" s="6" t="n">
        <v>17</v>
      </c>
      <c r="F186" s="0" t="n">
        <v>5</v>
      </c>
      <c r="G186" s="0" t="n">
        <v>7</v>
      </c>
      <c r="H186" s="0" t="n">
        <v>10</v>
      </c>
      <c r="I186" s="0" t="n">
        <v>12</v>
      </c>
      <c r="J186" s="0" t="n">
        <v>17</v>
      </c>
      <c r="L186" s="4" t="s">
        <v>5</v>
      </c>
      <c r="M186" s="4" t="s">
        <v>19</v>
      </c>
      <c r="N186" s="6" t="n">
        <v>17</v>
      </c>
      <c r="O186" s="6" t="n">
        <f aca="false">LOG10(F186+1)</f>
        <v>0.778151250383644</v>
      </c>
      <c r="P186" s="6" t="n">
        <f aca="false">LOG10(G186+1)</f>
        <v>0.903089986991944</v>
      </c>
      <c r="Q186" s="6" t="n">
        <f aca="false">LOG10(H186+1)</f>
        <v>1.04139268515823</v>
      </c>
      <c r="R186" s="6" t="n">
        <f aca="false">LOG10(I186+1)</f>
        <v>1.11394335230684</v>
      </c>
      <c r="S186" s="6" t="n">
        <f aca="false">LOG10(J186+1)</f>
        <v>1.25527250510331</v>
      </c>
    </row>
    <row r="187" customFormat="false" ht="15" hidden="false" customHeight="false" outlineLevel="0" collapsed="false">
      <c r="C187" s="4" t="s">
        <v>5</v>
      </c>
      <c r="D187" s="4" t="s">
        <v>19</v>
      </c>
      <c r="E187" s="6" t="n">
        <v>18</v>
      </c>
      <c r="F187" s="0" t="n">
        <v>0</v>
      </c>
      <c r="G187" s="0" t="n">
        <v>18</v>
      </c>
      <c r="H187" s="0" t="n">
        <v>19</v>
      </c>
      <c r="I187" s="0" t="n">
        <v>21</v>
      </c>
      <c r="J187" s="0" t="n">
        <v>27</v>
      </c>
      <c r="L187" s="4" t="s">
        <v>5</v>
      </c>
      <c r="M187" s="4" t="s">
        <v>19</v>
      </c>
      <c r="N187" s="6" t="n">
        <v>18</v>
      </c>
      <c r="O187" s="6" t="n">
        <f aca="false">LOG10(F187+1)</f>
        <v>0</v>
      </c>
      <c r="P187" s="6" t="n">
        <f aca="false">LOG10(G187+1)</f>
        <v>1.27875360095283</v>
      </c>
      <c r="Q187" s="6" t="n">
        <f aca="false">LOG10(H187+1)</f>
        <v>1.30102999566398</v>
      </c>
      <c r="R187" s="6" t="n">
        <f aca="false">LOG10(I187+1)</f>
        <v>1.34242268082221</v>
      </c>
      <c r="S187" s="6" t="n">
        <f aca="false">LOG10(J187+1)</f>
        <v>1.44715803134222</v>
      </c>
    </row>
    <row r="188" customFormat="false" ht="15" hidden="false" customHeight="false" outlineLevel="0" collapsed="false">
      <c r="C188" s="4" t="s">
        <v>5</v>
      </c>
      <c r="D188" s="4" t="s">
        <v>19</v>
      </c>
      <c r="E188" s="6" t="n">
        <v>19</v>
      </c>
      <c r="F188" s="0" t="n">
        <v>10</v>
      </c>
      <c r="G188" s="0" t="n">
        <v>10</v>
      </c>
      <c r="H188" s="0" t="n">
        <v>13</v>
      </c>
      <c r="I188" s="0" t="n">
        <v>16</v>
      </c>
      <c r="J188" s="0" t="n">
        <v>16</v>
      </c>
      <c r="L188" s="4" t="s">
        <v>5</v>
      </c>
      <c r="M188" s="4" t="s">
        <v>19</v>
      </c>
      <c r="N188" s="6" t="n">
        <v>19</v>
      </c>
      <c r="O188" s="6" t="n">
        <f aca="false">LOG10(F188+1)</f>
        <v>1.04139268515823</v>
      </c>
      <c r="P188" s="6" t="n">
        <f aca="false">LOG10(G188+1)</f>
        <v>1.04139268515823</v>
      </c>
      <c r="Q188" s="6" t="n">
        <f aca="false">LOG10(H188+1)</f>
        <v>1.14612803567824</v>
      </c>
      <c r="R188" s="6" t="n">
        <f aca="false">LOG10(I188+1)</f>
        <v>1.23044892137827</v>
      </c>
      <c r="S188" s="6" t="n">
        <f aca="false">LOG10(J188+1)</f>
        <v>1.23044892137827</v>
      </c>
    </row>
    <row r="189" customFormat="false" ht="15" hidden="false" customHeight="false" outlineLevel="0" collapsed="false">
      <c r="C189" s="4" t="s">
        <v>5</v>
      </c>
      <c r="D189" s="4" t="s">
        <v>19</v>
      </c>
      <c r="E189" s="6" t="n">
        <v>20</v>
      </c>
      <c r="F189" s="0" t="n">
        <v>0</v>
      </c>
      <c r="G189" s="0" t="n">
        <v>0</v>
      </c>
      <c r="H189" s="0" t="n">
        <v>0</v>
      </c>
      <c r="I189" s="0" t="n">
        <v>4</v>
      </c>
      <c r="J189" s="0" t="n">
        <v>6</v>
      </c>
      <c r="L189" s="4" t="s">
        <v>5</v>
      </c>
      <c r="M189" s="4" t="s">
        <v>19</v>
      </c>
      <c r="N189" s="6" t="n">
        <v>20</v>
      </c>
      <c r="O189" s="6" t="n">
        <f aca="false">LOG10(F189+1)</f>
        <v>0</v>
      </c>
      <c r="P189" s="6" t="n">
        <f aca="false">LOG10(G189+1)</f>
        <v>0</v>
      </c>
      <c r="Q189" s="6" t="n">
        <f aca="false">LOG10(H189+1)</f>
        <v>0</v>
      </c>
      <c r="R189" s="6" t="n">
        <f aca="false">LOG10(I189+1)</f>
        <v>0.698970004336019</v>
      </c>
      <c r="S189" s="6" t="n">
        <f aca="false">LOG10(J189+1)</f>
        <v>0.845098040014257</v>
      </c>
    </row>
    <row r="190" customFormat="false" ht="15" hidden="false" customHeight="false" outlineLevel="0" collapsed="false">
      <c r="C190" s="4" t="s">
        <v>5</v>
      </c>
      <c r="D190" s="4" t="s">
        <v>19</v>
      </c>
      <c r="E190" s="6" t="n">
        <v>21</v>
      </c>
      <c r="F190" s="0" t="n">
        <v>1</v>
      </c>
      <c r="G190" s="0" t="n">
        <v>5</v>
      </c>
      <c r="H190" s="0" t="n">
        <v>6</v>
      </c>
      <c r="I190" s="0" t="n">
        <v>7</v>
      </c>
      <c r="J190" s="0" t="n">
        <v>8</v>
      </c>
      <c r="L190" s="4" t="s">
        <v>5</v>
      </c>
      <c r="M190" s="4" t="s">
        <v>19</v>
      </c>
      <c r="N190" s="6" t="n">
        <v>21</v>
      </c>
      <c r="O190" s="6" t="n">
        <f aca="false">LOG10(F190+1)</f>
        <v>0.301029995663981</v>
      </c>
      <c r="P190" s="6" t="n">
        <f aca="false">LOG10(G190+1)</f>
        <v>0.778151250383644</v>
      </c>
      <c r="Q190" s="6" t="n">
        <f aca="false">LOG10(H190+1)</f>
        <v>0.845098040014257</v>
      </c>
      <c r="R190" s="6" t="n">
        <f aca="false">LOG10(I190+1)</f>
        <v>0.903089986991944</v>
      </c>
      <c r="S190" s="6" t="n">
        <f aca="false">LOG10(J190+1)</f>
        <v>0.954242509439325</v>
      </c>
    </row>
    <row r="191" customFormat="false" ht="15" hidden="false" customHeight="false" outlineLevel="0" collapsed="false">
      <c r="C191" s="4" t="s">
        <v>5</v>
      </c>
      <c r="D191" s="4" t="s">
        <v>19</v>
      </c>
      <c r="E191" s="6" t="n">
        <v>22</v>
      </c>
      <c r="F191" s="0" t="n">
        <v>0</v>
      </c>
      <c r="G191" s="0" t="n">
        <v>2</v>
      </c>
      <c r="H191" s="0" t="n">
        <v>6</v>
      </c>
      <c r="I191" s="0" t="n">
        <v>9</v>
      </c>
      <c r="J191" s="0" t="n">
        <v>16</v>
      </c>
      <c r="L191" s="4" t="s">
        <v>5</v>
      </c>
      <c r="M191" s="4" t="s">
        <v>19</v>
      </c>
      <c r="N191" s="6" t="n">
        <v>22</v>
      </c>
      <c r="O191" s="6" t="n">
        <f aca="false">LOG10(F191+1)</f>
        <v>0</v>
      </c>
      <c r="P191" s="6" t="n">
        <f aca="false">LOG10(G191+1)</f>
        <v>0.477121254719662</v>
      </c>
      <c r="Q191" s="6" t="n">
        <f aca="false">LOG10(H191+1)</f>
        <v>0.845098040014257</v>
      </c>
      <c r="R191" s="6" t="n">
        <f aca="false">LOG10(I191+1)</f>
        <v>1</v>
      </c>
      <c r="S191" s="6" t="n">
        <f aca="false">LOG10(J191+1)</f>
        <v>1.23044892137827</v>
      </c>
    </row>
    <row r="192" customFormat="false" ht="15" hidden="false" customHeight="false" outlineLevel="0" collapsed="false">
      <c r="C192" s="4" t="s">
        <v>5</v>
      </c>
      <c r="D192" s="4" t="s">
        <v>19</v>
      </c>
      <c r="E192" s="6" t="n">
        <v>23</v>
      </c>
      <c r="F192" s="0" t="n">
        <v>7</v>
      </c>
      <c r="G192" s="0" t="n">
        <v>12</v>
      </c>
      <c r="H192" s="0" t="n">
        <v>17</v>
      </c>
      <c r="I192" s="0" t="n">
        <v>18</v>
      </c>
      <c r="J192" s="0" t="n">
        <v>19</v>
      </c>
      <c r="L192" s="4" t="s">
        <v>5</v>
      </c>
      <c r="M192" s="4" t="s">
        <v>19</v>
      </c>
      <c r="N192" s="6" t="n">
        <v>23</v>
      </c>
      <c r="O192" s="6" t="n">
        <f aca="false">LOG10(F192+1)</f>
        <v>0.903089986991944</v>
      </c>
      <c r="P192" s="6" t="n">
        <f aca="false">LOG10(G192+1)</f>
        <v>1.11394335230684</v>
      </c>
      <c r="Q192" s="6" t="n">
        <f aca="false">LOG10(H192+1)</f>
        <v>1.25527250510331</v>
      </c>
      <c r="R192" s="6" t="n">
        <f aca="false">LOG10(I192+1)</f>
        <v>1.27875360095283</v>
      </c>
      <c r="S192" s="6" t="n">
        <f aca="false">LOG10(J192+1)</f>
        <v>1.30102999566398</v>
      </c>
    </row>
    <row r="193" customFormat="false" ht="15" hidden="false" customHeight="false" outlineLevel="0" collapsed="false">
      <c r="C193" s="4" t="s">
        <v>5</v>
      </c>
      <c r="D193" s="4" t="s">
        <v>19</v>
      </c>
      <c r="E193" s="6" t="n">
        <v>24</v>
      </c>
      <c r="F193" s="0" t="n">
        <v>0</v>
      </c>
      <c r="G193" s="0" t="n">
        <v>0</v>
      </c>
      <c r="H193" s="0" t="n">
        <v>0</v>
      </c>
      <c r="I193" s="0" t="n">
        <v>0</v>
      </c>
      <c r="J193" s="0" t="n">
        <v>0</v>
      </c>
      <c r="L193" s="4" t="s">
        <v>5</v>
      </c>
      <c r="M193" s="4" t="s">
        <v>19</v>
      </c>
      <c r="N193" s="6" t="n">
        <v>24</v>
      </c>
      <c r="O193" s="6" t="n">
        <f aca="false">LOG10(F193+1)</f>
        <v>0</v>
      </c>
      <c r="P193" s="6" t="n">
        <f aca="false">LOG10(G193+1)</f>
        <v>0</v>
      </c>
      <c r="Q193" s="6" t="n">
        <f aca="false">LOG10(H193+1)</f>
        <v>0</v>
      </c>
      <c r="R193" s="6" t="n">
        <f aca="false">LOG10(I193+1)</f>
        <v>0</v>
      </c>
      <c r="S193" s="6" t="n">
        <f aca="false">LOG10(J193+1)</f>
        <v>0</v>
      </c>
    </row>
    <row r="194" customFormat="false" ht="15" hidden="false" customHeight="false" outlineLevel="0" collapsed="false">
      <c r="C194" s="4" t="s">
        <v>5</v>
      </c>
      <c r="D194" s="4" t="s">
        <v>19</v>
      </c>
      <c r="E194" s="6" t="n">
        <v>25</v>
      </c>
      <c r="F194" s="0" t="n">
        <v>2</v>
      </c>
      <c r="G194" s="0" t="n">
        <v>5</v>
      </c>
      <c r="H194" s="0" t="n">
        <v>9</v>
      </c>
      <c r="I194" s="0" t="n">
        <v>13</v>
      </c>
      <c r="J194" s="0" t="n">
        <v>16</v>
      </c>
      <c r="L194" s="4" t="s">
        <v>5</v>
      </c>
      <c r="M194" s="4" t="s">
        <v>19</v>
      </c>
      <c r="N194" s="6" t="n">
        <v>25</v>
      </c>
      <c r="O194" s="6" t="n">
        <f aca="false">LOG10(F194+1)</f>
        <v>0.477121254719662</v>
      </c>
      <c r="P194" s="6" t="n">
        <f aca="false">LOG10(G194+1)</f>
        <v>0.778151250383644</v>
      </c>
      <c r="Q194" s="6" t="n">
        <f aca="false">LOG10(H194+1)</f>
        <v>1</v>
      </c>
      <c r="R194" s="6" t="n">
        <f aca="false">LOG10(I194+1)</f>
        <v>1.14612803567824</v>
      </c>
      <c r="S194" s="6" t="n">
        <f aca="false">LOG10(J194+1)</f>
        <v>1.23044892137827</v>
      </c>
    </row>
    <row r="195" customFormat="false" ht="15" hidden="false" customHeight="false" outlineLevel="0" collapsed="false">
      <c r="C195" s="4" t="s">
        <v>5</v>
      </c>
      <c r="D195" s="4" t="s">
        <v>19</v>
      </c>
      <c r="E195" s="6" t="n">
        <v>26</v>
      </c>
      <c r="F195" s="9" t="n">
        <v>0</v>
      </c>
      <c r="G195" s="9" t="n">
        <v>2</v>
      </c>
      <c r="H195" s="9" t="n">
        <v>2</v>
      </c>
      <c r="I195" s="9" t="n">
        <v>4</v>
      </c>
      <c r="J195" s="9" t="n">
        <v>5</v>
      </c>
      <c r="L195" s="4" t="s">
        <v>5</v>
      </c>
      <c r="M195" s="4" t="s">
        <v>19</v>
      </c>
      <c r="N195" s="6" t="n">
        <v>26</v>
      </c>
      <c r="O195" s="6" t="n">
        <f aca="false">LOG10(F195+1)</f>
        <v>0</v>
      </c>
      <c r="P195" s="6" t="n">
        <f aca="false">LOG10(G195+1)</f>
        <v>0.477121254719662</v>
      </c>
      <c r="Q195" s="6" t="n">
        <f aca="false">LOG10(H195+1)</f>
        <v>0.477121254719662</v>
      </c>
      <c r="R195" s="6" t="n">
        <f aca="false">LOG10(I195+1)</f>
        <v>0.698970004336019</v>
      </c>
      <c r="S195" s="6" t="n">
        <f aca="false">LOG10(J195+1)</f>
        <v>0.778151250383644</v>
      </c>
    </row>
    <row r="196" customFormat="false" ht="15" hidden="false" customHeight="false" outlineLevel="0" collapsed="false">
      <c r="C196" s="4" t="s">
        <v>5</v>
      </c>
      <c r="D196" s="4" t="s">
        <v>21</v>
      </c>
      <c r="E196" s="6" t="n">
        <v>1</v>
      </c>
      <c r="F196" s="0" t="n">
        <v>1</v>
      </c>
      <c r="G196" s="0" t="n">
        <v>6</v>
      </c>
      <c r="H196" s="0" t="n">
        <v>7</v>
      </c>
      <c r="I196" s="0" t="n">
        <v>7</v>
      </c>
      <c r="J196" s="0" t="n">
        <v>7</v>
      </c>
      <c r="L196" s="4" t="s">
        <v>5</v>
      </c>
      <c r="M196" s="4" t="s">
        <v>21</v>
      </c>
      <c r="N196" s="6" t="n">
        <v>1</v>
      </c>
      <c r="O196" s="6" t="n">
        <f aca="false">LOG10(F196+1)</f>
        <v>0.301029995663981</v>
      </c>
      <c r="P196" s="6" t="n">
        <f aca="false">LOG10(G196+1)</f>
        <v>0.845098040014257</v>
      </c>
      <c r="Q196" s="6" t="n">
        <f aca="false">LOG10(H196+1)</f>
        <v>0.903089986991944</v>
      </c>
      <c r="R196" s="6" t="n">
        <f aca="false">LOG10(I196+1)</f>
        <v>0.903089986991944</v>
      </c>
      <c r="S196" s="6" t="n">
        <f aca="false">LOG10(J196+1)</f>
        <v>0.903089986991944</v>
      </c>
    </row>
    <row r="197" customFormat="false" ht="15" hidden="false" customHeight="false" outlineLevel="0" collapsed="false">
      <c r="C197" s="4" t="s">
        <v>5</v>
      </c>
      <c r="D197" s="4" t="s">
        <v>21</v>
      </c>
      <c r="E197" s="6" t="n">
        <v>2</v>
      </c>
      <c r="F197" s="0" t="n">
        <v>0</v>
      </c>
      <c r="G197" s="0" t="n">
        <v>6</v>
      </c>
      <c r="H197" s="0" t="n">
        <v>11</v>
      </c>
      <c r="I197" s="0" t="n">
        <v>12</v>
      </c>
      <c r="J197" s="0" t="n">
        <v>13</v>
      </c>
      <c r="L197" s="4" t="s">
        <v>5</v>
      </c>
      <c r="M197" s="4" t="s">
        <v>21</v>
      </c>
      <c r="N197" s="6" t="n">
        <v>2</v>
      </c>
      <c r="O197" s="6" t="n">
        <f aca="false">LOG10(F197+1)</f>
        <v>0</v>
      </c>
      <c r="P197" s="6" t="n">
        <f aca="false">LOG10(G197+1)</f>
        <v>0.845098040014257</v>
      </c>
      <c r="Q197" s="6" t="n">
        <f aca="false">LOG10(H197+1)</f>
        <v>1.07918124604762</v>
      </c>
      <c r="R197" s="6" t="n">
        <f aca="false">LOG10(I197+1)</f>
        <v>1.11394335230684</v>
      </c>
      <c r="S197" s="6" t="n">
        <f aca="false">LOG10(J197+1)</f>
        <v>1.14612803567824</v>
      </c>
    </row>
    <row r="198" customFormat="false" ht="15" hidden="false" customHeight="false" outlineLevel="0" collapsed="false">
      <c r="C198" s="4" t="s">
        <v>5</v>
      </c>
      <c r="D198" s="4" t="s">
        <v>21</v>
      </c>
      <c r="E198" s="6" t="n">
        <v>3</v>
      </c>
      <c r="F198" s="0" t="n">
        <v>0</v>
      </c>
      <c r="G198" s="0" t="n">
        <v>0</v>
      </c>
      <c r="H198" s="0" t="n">
        <v>0</v>
      </c>
      <c r="I198" s="0" t="n">
        <v>2</v>
      </c>
      <c r="J198" s="0" t="n">
        <v>2</v>
      </c>
      <c r="L198" s="4" t="s">
        <v>5</v>
      </c>
      <c r="M198" s="4" t="s">
        <v>21</v>
      </c>
      <c r="N198" s="6" t="n">
        <v>3</v>
      </c>
      <c r="O198" s="6" t="n">
        <f aca="false">LOG10(F198+1)</f>
        <v>0</v>
      </c>
      <c r="P198" s="6" t="n">
        <f aca="false">LOG10(G198+1)</f>
        <v>0</v>
      </c>
      <c r="Q198" s="6" t="n">
        <f aca="false">LOG10(H198+1)</f>
        <v>0</v>
      </c>
      <c r="R198" s="6" t="n">
        <f aca="false">LOG10(I198+1)</f>
        <v>0.477121254719662</v>
      </c>
      <c r="S198" s="6" t="n">
        <f aca="false">LOG10(J198+1)</f>
        <v>0.477121254719662</v>
      </c>
    </row>
    <row r="199" customFormat="false" ht="15" hidden="false" customHeight="false" outlineLevel="0" collapsed="false">
      <c r="C199" s="4" t="s">
        <v>5</v>
      </c>
      <c r="D199" s="4" t="s">
        <v>21</v>
      </c>
      <c r="E199" s="6" t="n">
        <v>4</v>
      </c>
      <c r="F199" s="0" t="n">
        <v>0</v>
      </c>
      <c r="G199" s="0" t="n">
        <v>2</v>
      </c>
      <c r="H199" s="0" t="n">
        <v>9</v>
      </c>
      <c r="I199" s="0" t="n">
        <v>11</v>
      </c>
      <c r="J199" s="0" t="n">
        <v>14</v>
      </c>
      <c r="L199" s="4" t="s">
        <v>5</v>
      </c>
      <c r="M199" s="4" t="s">
        <v>21</v>
      </c>
      <c r="N199" s="6" t="n">
        <v>4</v>
      </c>
      <c r="O199" s="6" t="n">
        <f aca="false">LOG10(F199+1)</f>
        <v>0</v>
      </c>
      <c r="P199" s="6" t="n">
        <f aca="false">LOG10(G199+1)</f>
        <v>0.477121254719662</v>
      </c>
      <c r="Q199" s="6" t="n">
        <f aca="false">LOG10(H199+1)</f>
        <v>1</v>
      </c>
      <c r="R199" s="6" t="n">
        <f aca="false">LOG10(I199+1)</f>
        <v>1.07918124604762</v>
      </c>
      <c r="S199" s="6" t="n">
        <f aca="false">LOG10(J199+1)</f>
        <v>1.17609125905568</v>
      </c>
    </row>
    <row r="200" customFormat="false" ht="15" hidden="false" customHeight="false" outlineLevel="0" collapsed="false">
      <c r="C200" s="4" t="s">
        <v>5</v>
      </c>
      <c r="D200" s="4" t="s">
        <v>21</v>
      </c>
      <c r="E200" s="6" t="n">
        <v>5</v>
      </c>
      <c r="F200" s="0" t="n">
        <v>0</v>
      </c>
      <c r="G200" s="0" t="n">
        <v>0</v>
      </c>
      <c r="H200" s="0" t="n">
        <v>0</v>
      </c>
      <c r="I200" s="0" t="n">
        <v>0</v>
      </c>
      <c r="J200" s="0" t="n">
        <v>0</v>
      </c>
      <c r="L200" s="4" t="s">
        <v>5</v>
      </c>
      <c r="M200" s="4" t="s">
        <v>21</v>
      </c>
      <c r="N200" s="6" t="n">
        <v>5</v>
      </c>
      <c r="O200" s="6" t="n">
        <f aca="false">LOG10(F200+1)</f>
        <v>0</v>
      </c>
      <c r="P200" s="6" t="n">
        <f aca="false">LOG10(G200+1)</f>
        <v>0</v>
      </c>
      <c r="Q200" s="6" t="n">
        <f aca="false">LOG10(H200+1)</f>
        <v>0</v>
      </c>
      <c r="R200" s="6" t="n">
        <f aca="false">LOG10(I200+1)</f>
        <v>0</v>
      </c>
      <c r="S200" s="6" t="n">
        <f aca="false">LOG10(J200+1)</f>
        <v>0</v>
      </c>
    </row>
    <row r="201" customFormat="false" ht="15" hidden="false" customHeight="false" outlineLevel="0" collapsed="false">
      <c r="C201" s="4" t="s">
        <v>5</v>
      </c>
      <c r="D201" s="4" t="s">
        <v>21</v>
      </c>
      <c r="E201" s="6" t="n">
        <v>6</v>
      </c>
      <c r="F201" s="0" t="n">
        <v>4</v>
      </c>
      <c r="G201" s="0" t="n">
        <v>7</v>
      </c>
      <c r="H201" s="0" t="n">
        <v>9</v>
      </c>
      <c r="I201" s="0" t="n">
        <v>13</v>
      </c>
      <c r="J201" s="0" t="n">
        <v>16</v>
      </c>
      <c r="L201" s="4" t="s">
        <v>5</v>
      </c>
      <c r="M201" s="4" t="s">
        <v>21</v>
      </c>
      <c r="N201" s="6" t="n">
        <v>6</v>
      </c>
      <c r="O201" s="6" t="n">
        <f aca="false">LOG10(F201+1)</f>
        <v>0.698970004336019</v>
      </c>
      <c r="P201" s="6" t="n">
        <f aca="false">LOG10(G201+1)</f>
        <v>0.903089986991944</v>
      </c>
      <c r="Q201" s="6" t="n">
        <f aca="false">LOG10(H201+1)</f>
        <v>1</v>
      </c>
      <c r="R201" s="6" t="n">
        <f aca="false">LOG10(I201+1)</f>
        <v>1.14612803567824</v>
      </c>
      <c r="S201" s="6" t="n">
        <f aca="false">LOG10(J201+1)</f>
        <v>1.23044892137827</v>
      </c>
    </row>
    <row r="202" customFormat="false" ht="15" hidden="false" customHeight="false" outlineLevel="0" collapsed="false">
      <c r="C202" s="4" t="s">
        <v>5</v>
      </c>
      <c r="D202" s="4" t="s">
        <v>21</v>
      </c>
      <c r="E202" s="6" t="n">
        <v>7</v>
      </c>
      <c r="F202" s="0" t="n">
        <v>0</v>
      </c>
      <c r="G202" s="0" t="n">
        <v>0</v>
      </c>
      <c r="H202" s="0" t="n">
        <v>0</v>
      </c>
      <c r="I202" s="0" t="n">
        <v>0</v>
      </c>
      <c r="J202" s="0" t="n">
        <v>1</v>
      </c>
      <c r="L202" s="4" t="s">
        <v>5</v>
      </c>
      <c r="M202" s="4" t="s">
        <v>21</v>
      </c>
      <c r="N202" s="6" t="n">
        <v>7</v>
      </c>
      <c r="O202" s="6" t="n">
        <f aca="false">LOG10(F202+1)</f>
        <v>0</v>
      </c>
      <c r="P202" s="6" t="n">
        <f aca="false">LOG10(G202+1)</f>
        <v>0</v>
      </c>
      <c r="Q202" s="6" t="n">
        <f aca="false">LOG10(H202+1)</f>
        <v>0</v>
      </c>
      <c r="R202" s="6" t="n">
        <f aca="false">LOG10(I202+1)</f>
        <v>0</v>
      </c>
      <c r="S202" s="6" t="n">
        <f aca="false">LOG10(J202+1)</f>
        <v>0.301029995663981</v>
      </c>
    </row>
    <row r="203" customFormat="false" ht="15" hidden="false" customHeight="false" outlineLevel="0" collapsed="false">
      <c r="C203" s="4" t="s">
        <v>5</v>
      </c>
      <c r="D203" s="4" t="s">
        <v>21</v>
      </c>
      <c r="E203" s="6" t="n">
        <v>8</v>
      </c>
      <c r="F203" s="0" t="n">
        <v>13</v>
      </c>
      <c r="G203" s="0" t="n">
        <v>22</v>
      </c>
      <c r="H203" s="0" t="n">
        <v>27</v>
      </c>
      <c r="I203" s="0" t="n">
        <v>28</v>
      </c>
      <c r="J203" s="0" t="n">
        <v>28</v>
      </c>
      <c r="L203" s="4" t="s">
        <v>5</v>
      </c>
      <c r="M203" s="4" t="s">
        <v>21</v>
      </c>
      <c r="N203" s="6" t="n">
        <v>8</v>
      </c>
      <c r="O203" s="6" t="n">
        <f aca="false">LOG10(F203+1)</f>
        <v>1.14612803567824</v>
      </c>
      <c r="P203" s="6" t="n">
        <f aca="false">LOG10(G203+1)</f>
        <v>1.36172783601759</v>
      </c>
      <c r="Q203" s="6" t="n">
        <f aca="false">LOG10(H203+1)</f>
        <v>1.44715803134222</v>
      </c>
      <c r="R203" s="6" t="n">
        <f aca="false">LOG10(I203+1)</f>
        <v>1.46239799789896</v>
      </c>
      <c r="S203" s="6" t="n">
        <f aca="false">LOG10(J203+1)</f>
        <v>1.46239799789896</v>
      </c>
    </row>
    <row r="204" customFormat="false" ht="15" hidden="false" customHeight="false" outlineLevel="0" collapsed="false">
      <c r="C204" s="4" t="s">
        <v>5</v>
      </c>
      <c r="D204" s="4" t="s">
        <v>21</v>
      </c>
      <c r="E204" s="6" t="n">
        <v>9</v>
      </c>
      <c r="F204" s="0" t="n">
        <v>1</v>
      </c>
      <c r="G204" s="0" t="n">
        <v>2</v>
      </c>
      <c r="H204" s="0" t="n">
        <v>2</v>
      </c>
      <c r="I204" s="0" t="n">
        <v>4</v>
      </c>
      <c r="J204" s="0" t="n">
        <v>8</v>
      </c>
      <c r="L204" s="4" t="s">
        <v>5</v>
      </c>
      <c r="M204" s="4" t="s">
        <v>21</v>
      </c>
      <c r="N204" s="6" t="n">
        <v>9</v>
      </c>
      <c r="O204" s="6" t="n">
        <f aca="false">LOG10(F204+1)</f>
        <v>0.301029995663981</v>
      </c>
      <c r="P204" s="6" t="n">
        <f aca="false">LOG10(G204+1)</f>
        <v>0.477121254719662</v>
      </c>
      <c r="Q204" s="6" t="n">
        <f aca="false">LOG10(H204+1)</f>
        <v>0.477121254719662</v>
      </c>
      <c r="R204" s="6" t="n">
        <f aca="false">LOG10(I204+1)</f>
        <v>0.698970004336019</v>
      </c>
      <c r="S204" s="6" t="n">
        <f aca="false">LOG10(J204+1)</f>
        <v>0.954242509439325</v>
      </c>
    </row>
    <row r="205" customFormat="false" ht="15" hidden="false" customHeight="false" outlineLevel="0" collapsed="false">
      <c r="C205" s="4" t="s">
        <v>5</v>
      </c>
      <c r="D205" s="4" t="s">
        <v>21</v>
      </c>
      <c r="E205" s="6" t="n">
        <v>10</v>
      </c>
      <c r="F205" s="0" t="n">
        <v>0</v>
      </c>
      <c r="G205" s="0" t="n">
        <v>0</v>
      </c>
      <c r="H205" s="0" t="n">
        <v>0</v>
      </c>
      <c r="I205" s="0" t="n">
        <v>3</v>
      </c>
      <c r="J205" s="0" t="n">
        <v>6</v>
      </c>
      <c r="L205" s="4" t="s">
        <v>5</v>
      </c>
      <c r="M205" s="4" t="s">
        <v>21</v>
      </c>
      <c r="N205" s="6" t="n">
        <v>10</v>
      </c>
      <c r="O205" s="6" t="n">
        <f aca="false">LOG10(F205+1)</f>
        <v>0</v>
      </c>
      <c r="P205" s="6" t="n">
        <f aca="false">LOG10(G205+1)</f>
        <v>0</v>
      </c>
      <c r="Q205" s="6" t="n">
        <f aca="false">LOG10(H205+1)</f>
        <v>0</v>
      </c>
      <c r="R205" s="6" t="n">
        <f aca="false">LOG10(I205+1)</f>
        <v>0.602059991327962</v>
      </c>
      <c r="S205" s="6" t="n">
        <f aca="false">LOG10(J205+1)</f>
        <v>0.845098040014257</v>
      </c>
    </row>
    <row r="206" customFormat="false" ht="15" hidden="false" customHeight="false" outlineLevel="0" collapsed="false">
      <c r="C206" s="4" t="s">
        <v>5</v>
      </c>
      <c r="D206" s="4" t="s">
        <v>21</v>
      </c>
      <c r="E206" s="6" t="n">
        <v>11</v>
      </c>
      <c r="F206" s="9" t="n">
        <v>1</v>
      </c>
      <c r="G206" s="9" t="n">
        <v>11</v>
      </c>
      <c r="H206" s="9" t="n">
        <v>19</v>
      </c>
      <c r="I206" s="9" t="n">
        <v>29</v>
      </c>
      <c r="J206" s="9" t="n">
        <v>29</v>
      </c>
      <c r="L206" s="4" t="s">
        <v>5</v>
      </c>
      <c r="M206" s="4" t="s">
        <v>21</v>
      </c>
      <c r="N206" s="6" t="n">
        <v>11</v>
      </c>
      <c r="O206" s="6" t="n">
        <f aca="false">LOG10(F206+1)</f>
        <v>0.301029995663981</v>
      </c>
      <c r="P206" s="6" t="n">
        <f aca="false">LOG10(G206+1)</f>
        <v>1.07918124604762</v>
      </c>
      <c r="Q206" s="6" t="n">
        <f aca="false">LOG10(H206+1)</f>
        <v>1.30102999566398</v>
      </c>
      <c r="R206" s="6" t="n">
        <f aca="false">LOG10(I206+1)</f>
        <v>1.47712125471966</v>
      </c>
      <c r="S206" s="6" t="n">
        <f aca="false">LOG10(J206+1)</f>
        <v>1.47712125471966</v>
      </c>
    </row>
    <row r="207" customFormat="false" ht="15" hidden="false" customHeight="false" outlineLevel="0" collapsed="false">
      <c r="C207" s="4" t="s">
        <v>5</v>
      </c>
      <c r="D207" s="4" t="s">
        <v>21</v>
      </c>
      <c r="E207" s="6" t="n">
        <v>12</v>
      </c>
      <c r="F207" s="0" t="n">
        <v>0</v>
      </c>
      <c r="G207" s="0" t="n">
        <v>0</v>
      </c>
      <c r="H207" s="0" t="n">
        <v>1</v>
      </c>
      <c r="I207" s="0" t="n">
        <v>1</v>
      </c>
      <c r="J207" s="0" t="n">
        <v>4</v>
      </c>
      <c r="L207" s="4" t="s">
        <v>5</v>
      </c>
      <c r="M207" s="4" t="s">
        <v>21</v>
      </c>
      <c r="N207" s="6" t="n">
        <v>12</v>
      </c>
      <c r="O207" s="6" t="n">
        <f aca="false">LOG10(F207+1)</f>
        <v>0</v>
      </c>
      <c r="P207" s="6" t="n">
        <f aca="false">LOG10(G207+1)</f>
        <v>0</v>
      </c>
      <c r="Q207" s="6" t="n">
        <f aca="false">LOG10(H207+1)</f>
        <v>0.301029995663981</v>
      </c>
      <c r="R207" s="6" t="n">
        <f aca="false">LOG10(I207+1)</f>
        <v>0.301029995663981</v>
      </c>
      <c r="S207" s="6" t="n">
        <f aca="false">LOG10(J207+1)</f>
        <v>0.698970004336019</v>
      </c>
    </row>
    <row r="208" customFormat="false" ht="15" hidden="false" customHeight="false" outlineLevel="0" collapsed="false">
      <c r="C208" s="4" t="s">
        <v>5</v>
      </c>
      <c r="D208" s="4" t="s">
        <v>21</v>
      </c>
      <c r="E208" s="6" t="n">
        <v>13</v>
      </c>
      <c r="F208" s="0" t="n">
        <v>2</v>
      </c>
      <c r="G208" s="0" t="n">
        <v>8</v>
      </c>
      <c r="H208" s="0" t="n">
        <v>13</v>
      </c>
      <c r="I208" s="0" t="n">
        <v>18</v>
      </c>
      <c r="J208" s="0" t="n">
        <v>22</v>
      </c>
      <c r="L208" s="4" t="s">
        <v>5</v>
      </c>
      <c r="M208" s="4" t="s">
        <v>21</v>
      </c>
      <c r="N208" s="6" t="n">
        <v>13</v>
      </c>
      <c r="O208" s="6" t="n">
        <f aca="false">LOG10(F208+1)</f>
        <v>0.477121254719662</v>
      </c>
      <c r="P208" s="6" t="n">
        <f aca="false">LOG10(G208+1)</f>
        <v>0.954242509439325</v>
      </c>
      <c r="Q208" s="6" t="n">
        <f aca="false">LOG10(H208+1)</f>
        <v>1.14612803567824</v>
      </c>
      <c r="R208" s="6" t="n">
        <f aca="false">LOG10(I208+1)</f>
        <v>1.27875360095283</v>
      </c>
      <c r="S208" s="6" t="n">
        <f aca="false">LOG10(J208+1)</f>
        <v>1.36172783601759</v>
      </c>
    </row>
    <row r="209" customFormat="false" ht="15" hidden="false" customHeight="false" outlineLevel="0" collapsed="false">
      <c r="C209" s="4" t="s">
        <v>5</v>
      </c>
      <c r="D209" s="4" t="s">
        <v>21</v>
      </c>
      <c r="E209" s="6" t="n">
        <v>14</v>
      </c>
      <c r="F209" s="0" t="n">
        <v>3</v>
      </c>
      <c r="G209" s="0" t="n">
        <v>7</v>
      </c>
      <c r="H209" s="0" t="n">
        <v>12</v>
      </c>
      <c r="I209" s="0" t="n">
        <v>20</v>
      </c>
      <c r="J209" s="0" t="n">
        <v>26</v>
      </c>
      <c r="L209" s="4" t="s">
        <v>5</v>
      </c>
      <c r="M209" s="4" t="s">
        <v>21</v>
      </c>
      <c r="N209" s="6" t="n">
        <v>14</v>
      </c>
      <c r="O209" s="6" t="n">
        <f aca="false">LOG10(F209+1)</f>
        <v>0.602059991327962</v>
      </c>
      <c r="P209" s="6" t="n">
        <f aca="false">LOG10(G209+1)</f>
        <v>0.903089986991944</v>
      </c>
      <c r="Q209" s="6" t="n">
        <f aca="false">LOG10(H209+1)</f>
        <v>1.11394335230684</v>
      </c>
      <c r="R209" s="6" t="n">
        <f aca="false">LOG10(I209+1)</f>
        <v>1.32221929473392</v>
      </c>
      <c r="S209" s="6" t="n">
        <f aca="false">LOG10(J209+1)</f>
        <v>1.43136376415899</v>
      </c>
    </row>
    <row r="210" customFormat="false" ht="15" hidden="false" customHeight="false" outlineLevel="0" collapsed="false">
      <c r="C210" s="4" t="s">
        <v>5</v>
      </c>
      <c r="D210" s="4" t="s">
        <v>21</v>
      </c>
      <c r="E210" s="6" t="n">
        <v>15</v>
      </c>
      <c r="F210" s="0" t="n">
        <v>0</v>
      </c>
      <c r="G210" s="0" t="n">
        <v>0</v>
      </c>
      <c r="H210" s="0" t="n">
        <v>5</v>
      </c>
      <c r="I210" s="0" t="n">
        <v>6</v>
      </c>
      <c r="J210" s="0" t="n">
        <v>6</v>
      </c>
      <c r="L210" s="4" t="s">
        <v>5</v>
      </c>
      <c r="M210" s="4" t="s">
        <v>21</v>
      </c>
      <c r="N210" s="6" t="n">
        <v>15</v>
      </c>
      <c r="O210" s="6" t="n">
        <f aca="false">LOG10(F210+1)</f>
        <v>0</v>
      </c>
      <c r="P210" s="6" t="n">
        <f aca="false">LOG10(G210+1)</f>
        <v>0</v>
      </c>
      <c r="Q210" s="6" t="n">
        <f aca="false">LOG10(H210+1)</f>
        <v>0.778151250383644</v>
      </c>
      <c r="R210" s="6" t="n">
        <f aca="false">LOG10(I210+1)</f>
        <v>0.845098040014257</v>
      </c>
      <c r="S210" s="6" t="n">
        <f aca="false">LOG10(J210+1)</f>
        <v>0.845098040014257</v>
      </c>
    </row>
    <row r="211" customFormat="false" ht="15" hidden="false" customHeight="false" outlineLevel="0" collapsed="false">
      <c r="C211" s="4" t="s">
        <v>5</v>
      </c>
      <c r="D211" s="4" t="s">
        <v>21</v>
      </c>
      <c r="E211" s="6" t="n">
        <v>16</v>
      </c>
      <c r="F211" s="0" t="n">
        <v>0</v>
      </c>
      <c r="G211" s="0" t="n">
        <v>1</v>
      </c>
      <c r="H211" s="0" t="n">
        <v>2</v>
      </c>
      <c r="I211" s="0" t="n">
        <v>3</v>
      </c>
      <c r="J211" s="0" t="n">
        <v>5</v>
      </c>
      <c r="L211" s="4" t="s">
        <v>5</v>
      </c>
      <c r="M211" s="4" t="s">
        <v>21</v>
      </c>
      <c r="N211" s="6" t="n">
        <v>16</v>
      </c>
      <c r="O211" s="6" t="n">
        <f aca="false">LOG10(F211+1)</f>
        <v>0</v>
      </c>
      <c r="P211" s="6" t="n">
        <f aca="false">LOG10(G211+1)</f>
        <v>0.301029995663981</v>
      </c>
      <c r="Q211" s="6" t="n">
        <f aca="false">LOG10(H211+1)</f>
        <v>0.477121254719662</v>
      </c>
      <c r="R211" s="6" t="n">
        <f aca="false">LOG10(I211+1)</f>
        <v>0.602059991327962</v>
      </c>
      <c r="S211" s="6" t="n">
        <f aca="false">LOG10(J211+1)</f>
        <v>0.778151250383644</v>
      </c>
    </row>
    <row r="212" customFormat="false" ht="15" hidden="false" customHeight="false" outlineLevel="0" collapsed="false">
      <c r="C212" s="4" t="s">
        <v>5</v>
      </c>
      <c r="D212" s="4" t="s">
        <v>21</v>
      </c>
      <c r="E212" s="6" t="n">
        <v>17</v>
      </c>
      <c r="F212" s="0" t="n">
        <v>4</v>
      </c>
      <c r="G212" s="0" t="n">
        <v>8</v>
      </c>
      <c r="H212" s="0" t="n">
        <v>11</v>
      </c>
      <c r="I212" s="0" t="n">
        <v>16</v>
      </c>
      <c r="J212" s="0" t="n">
        <v>20</v>
      </c>
      <c r="L212" s="4" t="s">
        <v>5</v>
      </c>
      <c r="M212" s="4" t="s">
        <v>21</v>
      </c>
      <c r="N212" s="6" t="n">
        <v>17</v>
      </c>
      <c r="O212" s="6" t="n">
        <f aca="false">LOG10(F212+1)</f>
        <v>0.698970004336019</v>
      </c>
      <c r="P212" s="6" t="n">
        <f aca="false">LOG10(G212+1)</f>
        <v>0.954242509439325</v>
      </c>
      <c r="Q212" s="6" t="n">
        <f aca="false">LOG10(H212+1)</f>
        <v>1.07918124604762</v>
      </c>
      <c r="R212" s="6" t="n">
        <f aca="false">LOG10(I212+1)</f>
        <v>1.23044892137827</v>
      </c>
      <c r="S212" s="6" t="n">
        <f aca="false">LOG10(J212+1)</f>
        <v>1.32221929473392</v>
      </c>
    </row>
    <row r="213" customFormat="false" ht="15" hidden="false" customHeight="false" outlineLevel="0" collapsed="false">
      <c r="C213" s="4" t="s">
        <v>5</v>
      </c>
      <c r="D213" s="4" t="s">
        <v>21</v>
      </c>
      <c r="E213" s="6" t="n">
        <v>18</v>
      </c>
      <c r="F213" s="0" t="n">
        <v>4</v>
      </c>
      <c r="G213" s="0" t="n">
        <v>9</v>
      </c>
      <c r="H213" s="0" t="n">
        <v>19</v>
      </c>
      <c r="I213" s="0" t="n">
        <v>32</v>
      </c>
      <c r="J213" s="0" t="n">
        <v>42</v>
      </c>
      <c r="L213" s="4" t="s">
        <v>5</v>
      </c>
      <c r="M213" s="4" t="s">
        <v>21</v>
      </c>
      <c r="N213" s="6" t="n">
        <v>18</v>
      </c>
      <c r="O213" s="6" t="n">
        <f aca="false">LOG10(F213+1)</f>
        <v>0.698970004336019</v>
      </c>
      <c r="P213" s="6" t="n">
        <f aca="false">LOG10(G213+1)</f>
        <v>1</v>
      </c>
      <c r="Q213" s="6" t="n">
        <f aca="false">LOG10(H213+1)</f>
        <v>1.30102999566398</v>
      </c>
      <c r="R213" s="6" t="n">
        <f aca="false">LOG10(I213+1)</f>
        <v>1.51851393987789</v>
      </c>
      <c r="S213" s="6" t="n">
        <f aca="false">LOG10(J213+1)</f>
        <v>1.63346845557959</v>
      </c>
    </row>
    <row r="214" customFormat="false" ht="15" hidden="false" customHeight="false" outlineLevel="0" collapsed="false">
      <c r="C214" s="4" t="s">
        <v>5</v>
      </c>
      <c r="D214" s="4" t="s">
        <v>21</v>
      </c>
      <c r="E214" s="6" t="n">
        <v>19</v>
      </c>
      <c r="F214" s="0" t="n">
        <v>9</v>
      </c>
      <c r="G214" s="0" t="n">
        <v>16</v>
      </c>
      <c r="H214" s="0" t="n">
        <v>18</v>
      </c>
      <c r="I214" s="0" t="n">
        <v>22</v>
      </c>
      <c r="J214" s="0" t="n">
        <v>27</v>
      </c>
      <c r="L214" s="4" t="s">
        <v>5</v>
      </c>
      <c r="M214" s="4" t="s">
        <v>21</v>
      </c>
      <c r="N214" s="6" t="n">
        <v>19</v>
      </c>
      <c r="O214" s="6" t="n">
        <f aca="false">LOG10(F214+1)</f>
        <v>1</v>
      </c>
      <c r="P214" s="6" t="n">
        <f aca="false">LOG10(G214+1)</f>
        <v>1.23044892137827</v>
      </c>
      <c r="Q214" s="6" t="n">
        <f aca="false">LOG10(H214+1)</f>
        <v>1.27875360095283</v>
      </c>
      <c r="R214" s="6" t="n">
        <f aca="false">LOG10(I214+1)</f>
        <v>1.36172783601759</v>
      </c>
      <c r="S214" s="6" t="n">
        <f aca="false">LOG10(J214+1)</f>
        <v>1.44715803134222</v>
      </c>
    </row>
    <row r="215" customFormat="false" ht="15" hidden="false" customHeight="false" outlineLevel="0" collapsed="false">
      <c r="C215" s="4" t="s">
        <v>5</v>
      </c>
      <c r="D215" s="4" t="s">
        <v>21</v>
      </c>
      <c r="E215" s="6" t="n">
        <v>20</v>
      </c>
      <c r="F215" s="0" t="n">
        <v>1</v>
      </c>
      <c r="G215" s="0" t="n">
        <v>3</v>
      </c>
      <c r="H215" s="0" t="n">
        <v>4</v>
      </c>
      <c r="I215" s="0" t="n">
        <v>7</v>
      </c>
      <c r="J215" s="0" t="n">
        <v>10</v>
      </c>
      <c r="L215" s="4" t="s">
        <v>5</v>
      </c>
      <c r="M215" s="4" t="s">
        <v>21</v>
      </c>
      <c r="N215" s="6" t="n">
        <v>20</v>
      </c>
      <c r="O215" s="6" t="n">
        <f aca="false">LOG10(F215+1)</f>
        <v>0.301029995663981</v>
      </c>
      <c r="P215" s="6" t="n">
        <f aca="false">LOG10(G215+1)</f>
        <v>0.602059991327962</v>
      </c>
      <c r="Q215" s="6" t="n">
        <f aca="false">LOG10(H215+1)</f>
        <v>0.698970004336019</v>
      </c>
      <c r="R215" s="6" t="n">
        <f aca="false">LOG10(I215+1)</f>
        <v>0.903089986991944</v>
      </c>
      <c r="S215" s="6" t="n">
        <f aca="false">LOG10(J215+1)</f>
        <v>1.04139268515823</v>
      </c>
    </row>
    <row r="216" customFormat="false" ht="15" hidden="false" customHeight="false" outlineLevel="0" collapsed="false">
      <c r="C216" s="4" t="s">
        <v>5</v>
      </c>
      <c r="D216" s="4" t="s">
        <v>21</v>
      </c>
      <c r="E216" s="6" t="n">
        <v>21</v>
      </c>
      <c r="F216" s="0" t="n">
        <v>0</v>
      </c>
      <c r="G216" s="0" t="n">
        <v>0</v>
      </c>
      <c r="H216" s="0" t="n">
        <v>0</v>
      </c>
      <c r="I216" s="0" t="n">
        <v>0</v>
      </c>
      <c r="J216" s="0" t="n">
        <v>0</v>
      </c>
      <c r="L216" s="4" t="s">
        <v>5</v>
      </c>
      <c r="M216" s="4" t="s">
        <v>21</v>
      </c>
      <c r="N216" s="6" t="n">
        <v>21</v>
      </c>
      <c r="O216" s="6" t="n">
        <f aca="false">LOG10(F216+1)</f>
        <v>0</v>
      </c>
      <c r="P216" s="6" t="n">
        <f aca="false">LOG10(G216+1)</f>
        <v>0</v>
      </c>
      <c r="Q216" s="6" t="n">
        <f aca="false">LOG10(H216+1)</f>
        <v>0</v>
      </c>
      <c r="R216" s="6" t="n">
        <f aca="false">LOG10(I216+1)</f>
        <v>0</v>
      </c>
      <c r="S216" s="6" t="n">
        <f aca="false">LOG10(J216+1)</f>
        <v>0</v>
      </c>
    </row>
    <row r="217" customFormat="false" ht="15" hidden="false" customHeight="false" outlineLevel="0" collapsed="false">
      <c r="C217" s="4" t="s">
        <v>5</v>
      </c>
      <c r="D217" s="4" t="s">
        <v>21</v>
      </c>
      <c r="E217" s="6" t="n">
        <v>22</v>
      </c>
      <c r="F217" s="0" t="n">
        <v>0</v>
      </c>
      <c r="G217" s="0" t="n">
        <v>0</v>
      </c>
      <c r="H217" s="0" t="n">
        <v>0</v>
      </c>
      <c r="I217" s="0" t="n">
        <v>2</v>
      </c>
      <c r="J217" s="0" t="n">
        <v>2</v>
      </c>
      <c r="L217" s="4" t="s">
        <v>5</v>
      </c>
      <c r="M217" s="4" t="s">
        <v>21</v>
      </c>
      <c r="N217" s="6" t="n">
        <v>22</v>
      </c>
      <c r="O217" s="6" t="n">
        <f aca="false">LOG10(F217+1)</f>
        <v>0</v>
      </c>
      <c r="P217" s="6" t="n">
        <f aca="false">LOG10(G217+1)</f>
        <v>0</v>
      </c>
      <c r="Q217" s="6" t="n">
        <f aca="false">LOG10(H217+1)</f>
        <v>0</v>
      </c>
      <c r="R217" s="6" t="n">
        <f aca="false">LOG10(I217+1)</f>
        <v>0.477121254719662</v>
      </c>
      <c r="S217" s="6" t="n">
        <f aca="false">LOG10(J217+1)</f>
        <v>0.477121254719662</v>
      </c>
    </row>
    <row r="218" customFormat="false" ht="15" hidden="false" customHeight="false" outlineLevel="0" collapsed="false">
      <c r="C218" s="4" t="s">
        <v>5</v>
      </c>
      <c r="D218" s="4" t="s">
        <v>21</v>
      </c>
      <c r="E218" s="6" t="n">
        <v>23</v>
      </c>
      <c r="F218" s="0" t="n">
        <v>0</v>
      </c>
      <c r="G218" s="0" t="n">
        <v>0</v>
      </c>
      <c r="H218" s="0" t="n">
        <v>0</v>
      </c>
      <c r="I218" s="0" t="n">
        <v>1</v>
      </c>
      <c r="J218" s="0" t="n">
        <v>3</v>
      </c>
      <c r="L218" s="4" t="s">
        <v>5</v>
      </c>
      <c r="M218" s="4" t="s">
        <v>21</v>
      </c>
      <c r="N218" s="6" t="n">
        <v>23</v>
      </c>
      <c r="O218" s="6" t="n">
        <f aca="false">LOG10(F218+1)</f>
        <v>0</v>
      </c>
      <c r="P218" s="6" t="n">
        <f aca="false">LOG10(G218+1)</f>
        <v>0</v>
      </c>
      <c r="Q218" s="6" t="n">
        <f aca="false">LOG10(H218+1)</f>
        <v>0</v>
      </c>
      <c r="R218" s="6" t="n">
        <f aca="false">LOG10(I218+1)</f>
        <v>0.301029995663981</v>
      </c>
      <c r="S218" s="6" t="n">
        <f aca="false">LOG10(J218+1)</f>
        <v>0.602059991327962</v>
      </c>
    </row>
    <row r="219" customFormat="false" ht="15" hidden="false" customHeight="false" outlineLevel="0" collapsed="false">
      <c r="C219" s="4" t="s">
        <v>5</v>
      </c>
      <c r="D219" s="4" t="s">
        <v>21</v>
      </c>
      <c r="E219" s="6" t="n">
        <v>24</v>
      </c>
      <c r="F219" s="0" t="n">
        <v>0</v>
      </c>
      <c r="G219" s="0" t="n">
        <v>0</v>
      </c>
      <c r="H219" s="0" t="n">
        <v>0</v>
      </c>
      <c r="I219" s="0" t="n">
        <v>4</v>
      </c>
      <c r="J219" s="0" t="n">
        <v>6</v>
      </c>
      <c r="L219" s="4" t="s">
        <v>5</v>
      </c>
      <c r="M219" s="4" t="s">
        <v>21</v>
      </c>
      <c r="N219" s="6" t="n">
        <v>24</v>
      </c>
      <c r="O219" s="6" t="n">
        <f aca="false">LOG10(F219+1)</f>
        <v>0</v>
      </c>
      <c r="P219" s="6" t="n">
        <f aca="false">LOG10(G219+1)</f>
        <v>0</v>
      </c>
      <c r="Q219" s="6" t="n">
        <f aca="false">LOG10(H219+1)</f>
        <v>0</v>
      </c>
      <c r="R219" s="6" t="n">
        <f aca="false">LOG10(I219+1)</f>
        <v>0.698970004336019</v>
      </c>
      <c r="S219" s="6" t="n">
        <f aca="false">LOG10(J219+1)</f>
        <v>0.845098040014257</v>
      </c>
    </row>
    <row r="220" customFormat="false" ht="15" hidden="false" customHeight="false" outlineLevel="0" collapsed="false">
      <c r="C220" s="4" t="s">
        <v>5</v>
      </c>
      <c r="D220" s="4" t="s">
        <v>21</v>
      </c>
      <c r="E220" s="6" t="n">
        <v>25</v>
      </c>
      <c r="F220" s="0" t="n">
        <v>0</v>
      </c>
      <c r="G220" s="0" t="n">
        <v>0</v>
      </c>
      <c r="H220" s="0" t="n">
        <v>1</v>
      </c>
      <c r="I220" s="0" t="n">
        <v>3</v>
      </c>
      <c r="J220" s="0" t="n">
        <v>4</v>
      </c>
      <c r="L220" s="4" t="s">
        <v>5</v>
      </c>
      <c r="M220" s="4" t="s">
        <v>21</v>
      </c>
      <c r="N220" s="6" t="n">
        <v>25</v>
      </c>
      <c r="O220" s="6" t="n">
        <f aca="false">LOG10(F220+1)</f>
        <v>0</v>
      </c>
      <c r="P220" s="6" t="n">
        <f aca="false">LOG10(G220+1)</f>
        <v>0</v>
      </c>
      <c r="Q220" s="6" t="n">
        <f aca="false">LOG10(H220+1)</f>
        <v>0.301029995663981</v>
      </c>
      <c r="R220" s="6" t="n">
        <f aca="false">LOG10(I220+1)</f>
        <v>0.602059991327962</v>
      </c>
      <c r="S220" s="6" t="n">
        <f aca="false">LOG10(J220+1)</f>
        <v>0.698970004336019</v>
      </c>
    </row>
    <row r="221" customFormat="false" ht="15" hidden="false" customHeight="false" outlineLevel="0" collapsed="false">
      <c r="C221" s="4" t="s">
        <v>5</v>
      </c>
      <c r="D221" s="4" t="s">
        <v>21</v>
      </c>
      <c r="E221" s="6" t="n">
        <v>26</v>
      </c>
      <c r="F221" s="0" t="n">
        <v>0</v>
      </c>
      <c r="G221" s="0" t="n">
        <v>0</v>
      </c>
      <c r="H221" s="0" t="n">
        <v>0</v>
      </c>
      <c r="I221" s="0" t="n">
        <v>1</v>
      </c>
      <c r="J221" s="0" t="n">
        <v>3</v>
      </c>
      <c r="L221" s="4" t="s">
        <v>5</v>
      </c>
      <c r="M221" s="4" t="s">
        <v>21</v>
      </c>
      <c r="N221" s="6" t="n">
        <v>26</v>
      </c>
      <c r="O221" s="6" t="n">
        <f aca="false">LOG10(F221+1)</f>
        <v>0</v>
      </c>
      <c r="P221" s="6" t="n">
        <f aca="false">LOG10(G221+1)</f>
        <v>0</v>
      </c>
      <c r="Q221" s="6" t="n">
        <f aca="false">LOG10(H221+1)</f>
        <v>0</v>
      </c>
      <c r="R221" s="6" t="n">
        <f aca="false">LOG10(I221+1)</f>
        <v>0.301029995663981</v>
      </c>
      <c r="S221" s="6" t="n">
        <f aca="false">LOG10(J221+1)</f>
        <v>0.602059991327962</v>
      </c>
    </row>
    <row r="222" customFormat="false" ht="15" hidden="false" customHeight="false" outlineLevel="0" collapsed="false">
      <c r="C222" s="4" t="s">
        <v>5</v>
      </c>
      <c r="D222" s="4" t="s">
        <v>21</v>
      </c>
      <c r="E222" s="6" t="n">
        <v>27</v>
      </c>
      <c r="F222" s="0" t="n">
        <v>0</v>
      </c>
      <c r="G222" s="0" t="n">
        <v>0</v>
      </c>
      <c r="H222" s="0" t="n">
        <v>0</v>
      </c>
      <c r="I222" s="0" t="n">
        <v>0</v>
      </c>
      <c r="J222" s="0" t="n">
        <v>0</v>
      </c>
      <c r="L222" s="4" t="s">
        <v>5</v>
      </c>
      <c r="M222" s="4" t="s">
        <v>21</v>
      </c>
      <c r="N222" s="6" t="n">
        <v>27</v>
      </c>
      <c r="O222" s="6" t="n">
        <f aca="false">LOG10(F222+1)</f>
        <v>0</v>
      </c>
      <c r="P222" s="6" t="n">
        <f aca="false">LOG10(G222+1)</f>
        <v>0</v>
      </c>
      <c r="Q222" s="6" t="n">
        <f aca="false">LOG10(H222+1)</f>
        <v>0</v>
      </c>
      <c r="R222" s="6" t="n">
        <f aca="false">LOG10(I222+1)</f>
        <v>0</v>
      </c>
      <c r="S222" s="6" t="n">
        <f aca="false">LOG10(J222+1)</f>
        <v>0</v>
      </c>
    </row>
    <row r="223" customFormat="false" ht="15" hidden="false" customHeight="false" outlineLevel="0" collapsed="false">
      <c r="C223" s="4" t="s">
        <v>5</v>
      </c>
      <c r="D223" s="4" t="s">
        <v>21</v>
      </c>
      <c r="E223" s="6" t="n">
        <v>28</v>
      </c>
      <c r="F223" s="0" t="n">
        <v>0</v>
      </c>
      <c r="G223" s="0" t="n">
        <v>0</v>
      </c>
      <c r="H223" s="0" t="n">
        <v>0</v>
      </c>
      <c r="I223" s="0" t="n">
        <v>0</v>
      </c>
      <c r="J223" s="0" t="n">
        <v>2</v>
      </c>
      <c r="L223" s="4" t="s">
        <v>5</v>
      </c>
      <c r="M223" s="4" t="s">
        <v>21</v>
      </c>
      <c r="N223" s="6" t="n">
        <v>28</v>
      </c>
      <c r="O223" s="6" t="n">
        <f aca="false">LOG10(F223+1)</f>
        <v>0</v>
      </c>
      <c r="P223" s="6" t="n">
        <f aca="false">LOG10(G223+1)</f>
        <v>0</v>
      </c>
      <c r="Q223" s="6" t="n">
        <f aca="false">LOG10(H223+1)</f>
        <v>0</v>
      </c>
      <c r="R223" s="6" t="n">
        <f aca="false">LOG10(I223+1)</f>
        <v>0</v>
      </c>
      <c r="S223" s="6" t="n">
        <f aca="false">LOG10(J223+1)</f>
        <v>0.477121254719662</v>
      </c>
    </row>
    <row r="224" customFormat="false" ht="15" hidden="false" customHeight="false" outlineLevel="0" collapsed="false">
      <c r="C224" s="4" t="s">
        <v>5</v>
      </c>
      <c r="D224" s="4" t="s">
        <v>21</v>
      </c>
      <c r="E224" s="6" t="n">
        <v>29</v>
      </c>
      <c r="F224" s="0" t="n">
        <v>0</v>
      </c>
      <c r="G224" s="0" t="n">
        <v>0</v>
      </c>
      <c r="H224" s="0" t="n">
        <v>0</v>
      </c>
      <c r="I224" s="0" t="n">
        <v>0</v>
      </c>
      <c r="J224" s="0" t="n">
        <v>0</v>
      </c>
      <c r="L224" s="4" t="s">
        <v>5</v>
      </c>
      <c r="M224" s="4" t="s">
        <v>21</v>
      </c>
      <c r="N224" s="6" t="n">
        <v>29</v>
      </c>
      <c r="O224" s="6" t="n">
        <f aca="false">LOG10(F224+1)</f>
        <v>0</v>
      </c>
      <c r="P224" s="6" t="n">
        <f aca="false">LOG10(G224+1)</f>
        <v>0</v>
      </c>
      <c r="Q224" s="6" t="n">
        <f aca="false">LOG10(H224+1)</f>
        <v>0</v>
      </c>
      <c r="R224" s="6" t="n">
        <f aca="false">LOG10(I224+1)</f>
        <v>0</v>
      </c>
      <c r="S224" s="6" t="n">
        <f aca="false">LOG10(J224+1)</f>
        <v>0</v>
      </c>
    </row>
    <row r="225" customFormat="false" ht="15" hidden="false" customHeight="false" outlineLevel="0" collapsed="false">
      <c r="C225" s="4" t="s">
        <v>5</v>
      </c>
      <c r="D225" s="4" t="s">
        <v>21</v>
      </c>
      <c r="E225" s="6" t="n">
        <v>30</v>
      </c>
      <c r="F225" s="0" t="n">
        <v>0</v>
      </c>
      <c r="G225" s="0" t="n">
        <v>0</v>
      </c>
      <c r="H225" s="0" t="n">
        <v>0</v>
      </c>
      <c r="I225" s="0" t="n">
        <v>5</v>
      </c>
      <c r="J225" s="0" t="n">
        <v>7</v>
      </c>
      <c r="L225" s="4" t="s">
        <v>5</v>
      </c>
      <c r="M225" s="4" t="s">
        <v>21</v>
      </c>
      <c r="N225" s="6" t="n">
        <v>30</v>
      </c>
      <c r="O225" s="6" t="n">
        <f aca="false">LOG10(F225+1)</f>
        <v>0</v>
      </c>
      <c r="P225" s="6" t="n">
        <f aca="false">LOG10(G225+1)</f>
        <v>0</v>
      </c>
      <c r="Q225" s="6" t="n">
        <f aca="false">LOG10(H225+1)</f>
        <v>0</v>
      </c>
      <c r="R225" s="6" t="n">
        <f aca="false">LOG10(I225+1)</f>
        <v>0.778151250383644</v>
      </c>
      <c r="S225" s="6" t="n">
        <f aca="false">LOG10(J225+1)</f>
        <v>0.903089986991944</v>
      </c>
    </row>
    <row r="226" customFormat="false" ht="15" hidden="false" customHeight="false" outlineLevel="0" collapsed="false">
      <c r="C226" s="4" t="s">
        <v>5</v>
      </c>
      <c r="D226" s="4" t="s">
        <v>21</v>
      </c>
      <c r="E226" s="6" t="n">
        <v>31</v>
      </c>
      <c r="F226" s="0" t="n">
        <v>0</v>
      </c>
      <c r="G226" s="0" t="n">
        <v>2</v>
      </c>
      <c r="H226" s="0" t="n">
        <v>4</v>
      </c>
      <c r="I226" s="0" t="n">
        <v>5</v>
      </c>
      <c r="J226" s="0" t="n">
        <v>7</v>
      </c>
      <c r="L226" s="4" t="s">
        <v>5</v>
      </c>
      <c r="M226" s="4" t="s">
        <v>21</v>
      </c>
      <c r="N226" s="6" t="n">
        <v>31</v>
      </c>
      <c r="O226" s="6" t="n">
        <f aca="false">LOG10(F226+1)</f>
        <v>0</v>
      </c>
      <c r="P226" s="6" t="n">
        <f aca="false">LOG10(G226+1)</f>
        <v>0.477121254719662</v>
      </c>
      <c r="Q226" s="6" t="n">
        <f aca="false">LOG10(H226+1)</f>
        <v>0.698970004336019</v>
      </c>
      <c r="R226" s="6" t="n">
        <f aca="false">LOG10(I226+1)</f>
        <v>0.778151250383644</v>
      </c>
      <c r="S226" s="6" t="n">
        <f aca="false">LOG10(J226+1)</f>
        <v>0.903089986991944</v>
      </c>
    </row>
    <row r="227" customFormat="false" ht="15" hidden="false" customHeight="false" outlineLevel="0" collapsed="false">
      <c r="C227" s="4" t="s">
        <v>5</v>
      </c>
      <c r="D227" s="4" t="s">
        <v>21</v>
      </c>
      <c r="E227" s="6" t="n">
        <v>32</v>
      </c>
      <c r="F227" s="0" t="n">
        <v>0</v>
      </c>
      <c r="G227" s="0" t="n">
        <v>0</v>
      </c>
      <c r="H227" s="0" t="n">
        <v>0</v>
      </c>
      <c r="I227" s="0" t="n">
        <v>1</v>
      </c>
      <c r="J227" s="0" t="n">
        <v>4</v>
      </c>
      <c r="L227" s="4" t="s">
        <v>5</v>
      </c>
      <c r="M227" s="4" t="s">
        <v>21</v>
      </c>
      <c r="N227" s="6" t="n">
        <v>32</v>
      </c>
      <c r="O227" s="6" t="n">
        <f aca="false">LOG10(F227+1)</f>
        <v>0</v>
      </c>
      <c r="P227" s="6" t="n">
        <f aca="false">LOG10(G227+1)</f>
        <v>0</v>
      </c>
      <c r="Q227" s="6" t="n">
        <f aca="false">LOG10(H227+1)</f>
        <v>0</v>
      </c>
      <c r="R227" s="6" t="n">
        <f aca="false">LOG10(I227+1)</f>
        <v>0.301029995663981</v>
      </c>
      <c r="S227" s="6" t="n">
        <f aca="false">LOG10(J227+1)</f>
        <v>0.698970004336019</v>
      </c>
    </row>
    <row r="228" customFormat="false" ht="15" hidden="false" customHeight="false" outlineLevel="0" collapsed="false">
      <c r="C228" s="4" t="s">
        <v>5</v>
      </c>
      <c r="D228" s="4" t="s">
        <v>21</v>
      </c>
      <c r="E228" s="6" t="n">
        <v>33</v>
      </c>
      <c r="F228" s="0" t="n">
        <v>0</v>
      </c>
      <c r="G228" s="0" t="n">
        <v>0</v>
      </c>
      <c r="H228" s="0" t="n">
        <v>0</v>
      </c>
      <c r="I228" s="0" t="n">
        <v>0</v>
      </c>
      <c r="J228" s="0" t="n">
        <v>0</v>
      </c>
      <c r="L228" s="4" t="s">
        <v>5</v>
      </c>
      <c r="M228" s="4" t="s">
        <v>21</v>
      </c>
      <c r="N228" s="6" t="n">
        <v>33</v>
      </c>
      <c r="O228" s="6" t="n">
        <f aca="false">LOG10(F228+1)</f>
        <v>0</v>
      </c>
      <c r="P228" s="6" t="n">
        <f aca="false">LOG10(G228+1)</f>
        <v>0</v>
      </c>
      <c r="Q228" s="6" t="n">
        <f aca="false">LOG10(H228+1)</f>
        <v>0</v>
      </c>
      <c r="R228" s="6" t="n">
        <f aca="false">LOG10(I228+1)</f>
        <v>0</v>
      </c>
      <c r="S228" s="6" t="n">
        <f aca="false">LOG10(J228+1)</f>
        <v>0</v>
      </c>
    </row>
    <row r="229" customFormat="false" ht="15" hidden="false" customHeight="false" outlineLevel="0" collapsed="false">
      <c r="C229" s="4" t="s">
        <v>6</v>
      </c>
      <c r="D229" s="4" t="s">
        <v>13</v>
      </c>
      <c r="E229" s="6" t="n">
        <v>1</v>
      </c>
      <c r="F229" s="0" t="n">
        <v>0</v>
      </c>
      <c r="G229" s="0" t="n">
        <v>0</v>
      </c>
      <c r="H229" s="0" t="n">
        <v>0</v>
      </c>
      <c r="I229" s="0" t="n">
        <v>0</v>
      </c>
      <c r="J229" s="0" t="n">
        <v>0</v>
      </c>
      <c r="L229" s="4" t="s">
        <v>6</v>
      </c>
      <c r="M229" s="4" t="s">
        <v>13</v>
      </c>
      <c r="N229" s="6" t="n">
        <v>1</v>
      </c>
      <c r="O229" s="6" t="n">
        <f aca="false">LOG10(F229+1)</f>
        <v>0</v>
      </c>
      <c r="P229" s="6" t="n">
        <f aca="false">LOG10(G229+1)</f>
        <v>0</v>
      </c>
      <c r="Q229" s="6" t="n">
        <f aca="false">LOG10(H229+1)</f>
        <v>0</v>
      </c>
      <c r="R229" s="6" t="n">
        <f aca="false">LOG10(I229+1)</f>
        <v>0</v>
      </c>
      <c r="S229" s="6" t="n">
        <f aca="false">LOG10(J229+1)</f>
        <v>0</v>
      </c>
    </row>
    <row r="230" customFormat="false" ht="15" hidden="false" customHeight="false" outlineLevel="0" collapsed="false">
      <c r="C230" s="4" t="s">
        <v>6</v>
      </c>
      <c r="D230" s="4" t="s">
        <v>13</v>
      </c>
      <c r="E230" s="6" t="n">
        <v>2</v>
      </c>
      <c r="F230" s="0" t="n">
        <v>0</v>
      </c>
      <c r="G230" s="0" t="n">
        <v>0</v>
      </c>
      <c r="H230" s="0" t="n">
        <v>1</v>
      </c>
      <c r="I230" s="0" t="n">
        <v>1</v>
      </c>
      <c r="J230" s="0" t="n">
        <v>2</v>
      </c>
      <c r="L230" s="4" t="s">
        <v>6</v>
      </c>
      <c r="M230" s="4" t="s">
        <v>13</v>
      </c>
      <c r="N230" s="6" t="n">
        <v>2</v>
      </c>
      <c r="O230" s="6" t="n">
        <f aca="false">LOG10(F230+1)</f>
        <v>0</v>
      </c>
      <c r="P230" s="6" t="n">
        <f aca="false">LOG10(G230+1)</f>
        <v>0</v>
      </c>
      <c r="Q230" s="6" t="n">
        <f aca="false">LOG10(H230+1)</f>
        <v>0.301029995663981</v>
      </c>
      <c r="R230" s="6" t="n">
        <f aca="false">LOG10(I230+1)</f>
        <v>0.301029995663981</v>
      </c>
      <c r="S230" s="6" t="n">
        <f aca="false">LOG10(J230+1)</f>
        <v>0.477121254719662</v>
      </c>
    </row>
    <row r="231" customFormat="false" ht="15" hidden="false" customHeight="false" outlineLevel="0" collapsed="false">
      <c r="C231" s="4" t="s">
        <v>6</v>
      </c>
      <c r="D231" s="4" t="s">
        <v>13</v>
      </c>
      <c r="E231" s="6" t="n">
        <v>3</v>
      </c>
      <c r="F231" s="0" t="n">
        <v>1</v>
      </c>
      <c r="G231" s="0" t="n">
        <v>1</v>
      </c>
      <c r="H231" s="0" t="n">
        <v>1</v>
      </c>
      <c r="I231" s="0" t="n">
        <v>2</v>
      </c>
      <c r="J231" s="0" t="n">
        <v>4</v>
      </c>
      <c r="L231" s="4" t="s">
        <v>6</v>
      </c>
      <c r="M231" s="4" t="s">
        <v>13</v>
      </c>
      <c r="N231" s="6" t="n">
        <v>3</v>
      </c>
      <c r="O231" s="6" t="n">
        <f aca="false">LOG10(F231+1)</f>
        <v>0.301029995663981</v>
      </c>
      <c r="P231" s="6" t="n">
        <f aca="false">LOG10(G231+1)</f>
        <v>0.301029995663981</v>
      </c>
      <c r="Q231" s="6" t="n">
        <f aca="false">LOG10(H231+1)</f>
        <v>0.301029995663981</v>
      </c>
      <c r="R231" s="6" t="n">
        <f aca="false">LOG10(I231+1)</f>
        <v>0.477121254719662</v>
      </c>
      <c r="S231" s="6" t="n">
        <f aca="false">LOG10(J231+1)</f>
        <v>0.698970004336019</v>
      </c>
    </row>
    <row r="232" customFormat="false" ht="15" hidden="false" customHeight="false" outlineLevel="0" collapsed="false">
      <c r="C232" s="4" t="s">
        <v>6</v>
      </c>
      <c r="D232" s="4" t="s">
        <v>13</v>
      </c>
      <c r="E232" s="6" t="n">
        <v>4</v>
      </c>
      <c r="F232" s="0" t="n">
        <v>0</v>
      </c>
      <c r="G232" s="0" t="n">
        <v>0</v>
      </c>
      <c r="H232" s="0" t="n">
        <v>0</v>
      </c>
      <c r="I232" s="0" t="n">
        <v>0</v>
      </c>
      <c r="J232" s="0" t="n">
        <v>0</v>
      </c>
      <c r="L232" s="4" t="s">
        <v>6</v>
      </c>
      <c r="M232" s="4" t="s">
        <v>13</v>
      </c>
      <c r="N232" s="6" t="n">
        <v>4</v>
      </c>
      <c r="O232" s="6" t="n">
        <f aca="false">LOG10(F232+1)</f>
        <v>0</v>
      </c>
      <c r="P232" s="6" t="n">
        <f aca="false">LOG10(G232+1)</f>
        <v>0</v>
      </c>
      <c r="Q232" s="6" t="n">
        <f aca="false">LOG10(H232+1)</f>
        <v>0</v>
      </c>
      <c r="R232" s="6" t="n">
        <f aca="false">LOG10(I232+1)</f>
        <v>0</v>
      </c>
      <c r="S232" s="6" t="n">
        <f aca="false">LOG10(J232+1)</f>
        <v>0</v>
      </c>
    </row>
    <row r="233" customFormat="false" ht="15" hidden="false" customHeight="false" outlineLevel="0" collapsed="false">
      <c r="C233" s="4" t="s">
        <v>6</v>
      </c>
      <c r="D233" s="4" t="s">
        <v>13</v>
      </c>
      <c r="E233" s="6" t="n">
        <v>5</v>
      </c>
      <c r="F233" s="0" t="n">
        <v>2</v>
      </c>
      <c r="G233" s="0" t="n">
        <v>4</v>
      </c>
      <c r="H233" s="0" t="n">
        <v>6</v>
      </c>
      <c r="I233" s="0" t="n">
        <v>7</v>
      </c>
      <c r="J233" s="0" t="n">
        <v>9</v>
      </c>
      <c r="L233" s="4" t="s">
        <v>6</v>
      </c>
      <c r="M233" s="4" t="s">
        <v>13</v>
      </c>
      <c r="N233" s="6" t="n">
        <v>5</v>
      </c>
      <c r="O233" s="6" t="n">
        <f aca="false">LOG10(F233+1)</f>
        <v>0.477121254719662</v>
      </c>
      <c r="P233" s="6" t="n">
        <f aca="false">LOG10(G233+1)</f>
        <v>0.698970004336019</v>
      </c>
      <c r="Q233" s="6" t="n">
        <f aca="false">LOG10(H233+1)</f>
        <v>0.845098040014257</v>
      </c>
      <c r="R233" s="6" t="n">
        <f aca="false">LOG10(I233+1)</f>
        <v>0.903089986991944</v>
      </c>
      <c r="S233" s="6" t="n">
        <f aca="false">LOG10(J233+1)</f>
        <v>1</v>
      </c>
    </row>
    <row r="234" customFormat="false" ht="15" hidden="false" customHeight="false" outlineLevel="0" collapsed="false">
      <c r="C234" s="4" t="s">
        <v>6</v>
      </c>
      <c r="D234" s="4" t="s">
        <v>13</v>
      </c>
      <c r="E234" s="6" t="n">
        <v>6</v>
      </c>
      <c r="F234" s="0" t="n">
        <v>1</v>
      </c>
      <c r="G234" s="0" t="n">
        <v>4</v>
      </c>
      <c r="H234" s="0" t="n">
        <v>6</v>
      </c>
      <c r="I234" s="0" t="n">
        <v>8</v>
      </c>
      <c r="J234" s="0" t="n">
        <v>11</v>
      </c>
      <c r="L234" s="4" t="s">
        <v>6</v>
      </c>
      <c r="M234" s="4" t="s">
        <v>13</v>
      </c>
      <c r="N234" s="6" t="n">
        <v>6</v>
      </c>
      <c r="O234" s="6" t="n">
        <f aca="false">LOG10(F234+1)</f>
        <v>0.301029995663981</v>
      </c>
      <c r="P234" s="6" t="n">
        <f aca="false">LOG10(G234+1)</f>
        <v>0.698970004336019</v>
      </c>
      <c r="Q234" s="6" t="n">
        <f aca="false">LOG10(H234+1)</f>
        <v>0.845098040014257</v>
      </c>
      <c r="R234" s="6" t="n">
        <f aca="false">LOG10(I234+1)</f>
        <v>0.954242509439325</v>
      </c>
      <c r="S234" s="6" t="n">
        <f aca="false">LOG10(J234+1)</f>
        <v>1.07918124604762</v>
      </c>
    </row>
    <row r="235" customFormat="false" ht="15" hidden="false" customHeight="false" outlineLevel="0" collapsed="false">
      <c r="C235" s="4" t="s">
        <v>6</v>
      </c>
      <c r="D235" s="4" t="s">
        <v>13</v>
      </c>
      <c r="E235" s="6" t="n">
        <v>7</v>
      </c>
      <c r="F235" s="0" t="n">
        <v>1</v>
      </c>
      <c r="G235" s="0" t="n">
        <v>1</v>
      </c>
      <c r="H235" s="0" t="n">
        <v>2</v>
      </c>
      <c r="I235" s="0" t="n">
        <v>3</v>
      </c>
      <c r="J235" s="0" t="n">
        <v>3</v>
      </c>
      <c r="L235" s="4" t="s">
        <v>6</v>
      </c>
      <c r="M235" s="4" t="s">
        <v>13</v>
      </c>
      <c r="N235" s="6" t="n">
        <v>7</v>
      </c>
      <c r="O235" s="6" t="n">
        <f aca="false">LOG10(F235+1)</f>
        <v>0.301029995663981</v>
      </c>
      <c r="P235" s="6" t="n">
        <f aca="false">LOG10(G235+1)</f>
        <v>0.301029995663981</v>
      </c>
      <c r="Q235" s="6" t="n">
        <f aca="false">LOG10(H235+1)</f>
        <v>0.477121254719662</v>
      </c>
      <c r="R235" s="6" t="n">
        <f aca="false">LOG10(I235+1)</f>
        <v>0.602059991327962</v>
      </c>
      <c r="S235" s="6" t="n">
        <f aca="false">LOG10(J235+1)</f>
        <v>0.602059991327962</v>
      </c>
    </row>
    <row r="236" customFormat="false" ht="15" hidden="false" customHeight="false" outlineLevel="0" collapsed="false">
      <c r="C236" s="4" t="s">
        <v>6</v>
      </c>
      <c r="D236" s="4" t="s">
        <v>13</v>
      </c>
      <c r="E236" s="6" t="n">
        <v>8</v>
      </c>
      <c r="F236" s="0" t="n">
        <v>2</v>
      </c>
      <c r="G236" s="0" t="n">
        <v>2</v>
      </c>
      <c r="H236" s="0" t="n">
        <v>3</v>
      </c>
      <c r="I236" s="0" t="n">
        <v>4</v>
      </c>
      <c r="J236" s="0" t="n">
        <v>5</v>
      </c>
      <c r="L236" s="4" t="s">
        <v>6</v>
      </c>
      <c r="M236" s="4" t="s">
        <v>13</v>
      </c>
      <c r="N236" s="6" t="n">
        <v>8</v>
      </c>
      <c r="O236" s="6" t="n">
        <f aca="false">LOG10(F236+1)</f>
        <v>0.477121254719662</v>
      </c>
      <c r="P236" s="6" t="n">
        <f aca="false">LOG10(G236+1)</f>
        <v>0.477121254719662</v>
      </c>
      <c r="Q236" s="6" t="n">
        <f aca="false">LOG10(H236+1)</f>
        <v>0.602059991327962</v>
      </c>
      <c r="R236" s="6" t="n">
        <f aca="false">LOG10(I236+1)</f>
        <v>0.698970004336019</v>
      </c>
      <c r="S236" s="6" t="n">
        <f aca="false">LOG10(J236+1)</f>
        <v>0.778151250383644</v>
      </c>
    </row>
    <row r="237" customFormat="false" ht="15" hidden="false" customHeight="false" outlineLevel="0" collapsed="false">
      <c r="C237" s="4" t="s">
        <v>6</v>
      </c>
      <c r="D237" s="4" t="s">
        <v>13</v>
      </c>
      <c r="E237" s="6" t="n">
        <v>9</v>
      </c>
      <c r="F237" s="0" t="n">
        <v>2</v>
      </c>
      <c r="G237" s="0" t="n">
        <v>3</v>
      </c>
      <c r="H237" s="0" t="n">
        <v>4</v>
      </c>
      <c r="I237" s="0" t="n">
        <v>5</v>
      </c>
      <c r="J237" s="0" t="n">
        <v>6</v>
      </c>
      <c r="L237" s="4" t="s">
        <v>6</v>
      </c>
      <c r="M237" s="4" t="s">
        <v>13</v>
      </c>
      <c r="N237" s="6" t="n">
        <v>9</v>
      </c>
      <c r="O237" s="6" t="n">
        <f aca="false">LOG10(F237+1)</f>
        <v>0.477121254719662</v>
      </c>
      <c r="P237" s="6" t="n">
        <f aca="false">LOG10(G237+1)</f>
        <v>0.602059991327962</v>
      </c>
      <c r="Q237" s="6" t="n">
        <f aca="false">LOG10(H237+1)</f>
        <v>0.698970004336019</v>
      </c>
      <c r="R237" s="6" t="n">
        <f aca="false">LOG10(I237+1)</f>
        <v>0.778151250383644</v>
      </c>
      <c r="S237" s="6" t="n">
        <f aca="false">LOG10(J237+1)</f>
        <v>0.845098040014257</v>
      </c>
    </row>
    <row r="238" customFormat="false" ht="15" hidden="false" customHeight="false" outlineLevel="0" collapsed="false">
      <c r="C238" s="4" t="s">
        <v>6</v>
      </c>
      <c r="D238" s="4" t="s">
        <v>13</v>
      </c>
      <c r="E238" s="6" t="n">
        <v>10</v>
      </c>
      <c r="F238" s="0" t="n">
        <v>1</v>
      </c>
      <c r="G238" s="0" t="n">
        <v>3</v>
      </c>
      <c r="H238" s="0" t="n">
        <v>3</v>
      </c>
      <c r="I238" s="0" t="n">
        <v>5</v>
      </c>
      <c r="J238" s="0" t="n">
        <v>5</v>
      </c>
      <c r="L238" s="4" t="s">
        <v>6</v>
      </c>
      <c r="M238" s="4" t="s">
        <v>13</v>
      </c>
      <c r="N238" s="6" t="n">
        <v>10</v>
      </c>
      <c r="O238" s="6" t="n">
        <f aca="false">LOG10(F238+1)</f>
        <v>0.301029995663981</v>
      </c>
      <c r="P238" s="6" t="n">
        <f aca="false">LOG10(G238+1)</f>
        <v>0.602059991327962</v>
      </c>
      <c r="Q238" s="6" t="n">
        <f aca="false">LOG10(H238+1)</f>
        <v>0.602059991327962</v>
      </c>
      <c r="R238" s="6" t="n">
        <f aca="false">LOG10(I238+1)</f>
        <v>0.778151250383644</v>
      </c>
      <c r="S238" s="6" t="n">
        <f aca="false">LOG10(J238+1)</f>
        <v>0.778151250383644</v>
      </c>
    </row>
    <row r="239" customFormat="false" ht="15" hidden="false" customHeight="false" outlineLevel="0" collapsed="false">
      <c r="C239" s="4" t="s">
        <v>6</v>
      </c>
      <c r="D239" s="4" t="s">
        <v>13</v>
      </c>
      <c r="E239" s="6" t="n">
        <v>11</v>
      </c>
      <c r="F239" s="0" t="n">
        <v>3</v>
      </c>
      <c r="G239" s="0" t="n">
        <v>5</v>
      </c>
      <c r="H239" s="0" t="n">
        <v>7</v>
      </c>
      <c r="I239" s="0" t="n">
        <v>8</v>
      </c>
      <c r="J239" s="0" t="n">
        <v>14</v>
      </c>
      <c r="L239" s="4" t="s">
        <v>6</v>
      </c>
      <c r="M239" s="4" t="s">
        <v>13</v>
      </c>
      <c r="N239" s="6" t="n">
        <v>11</v>
      </c>
      <c r="O239" s="6" t="n">
        <f aca="false">LOG10(F239+1)</f>
        <v>0.602059991327962</v>
      </c>
      <c r="P239" s="6" t="n">
        <f aca="false">LOG10(G239+1)</f>
        <v>0.778151250383644</v>
      </c>
      <c r="Q239" s="6" t="n">
        <f aca="false">LOG10(H239+1)</f>
        <v>0.903089986991944</v>
      </c>
      <c r="R239" s="6" t="n">
        <f aca="false">LOG10(I239+1)</f>
        <v>0.954242509439325</v>
      </c>
      <c r="S239" s="6" t="n">
        <f aca="false">LOG10(J239+1)</f>
        <v>1.17609125905568</v>
      </c>
    </row>
    <row r="240" customFormat="false" ht="15" hidden="false" customHeight="false" outlineLevel="0" collapsed="false">
      <c r="C240" s="4" t="s">
        <v>6</v>
      </c>
      <c r="D240" s="4" t="s">
        <v>13</v>
      </c>
      <c r="E240" s="6" t="n">
        <v>12</v>
      </c>
      <c r="F240" s="0" t="n">
        <v>1</v>
      </c>
      <c r="G240" s="0" t="n">
        <v>1</v>
      </c>
      <c r="H240" s="0" t="n">
        <v>1</v>
      </c>
      <c r="I240" s="0" t="n">
        <v>1</v>
      </c>
      <c r="J240" s="0" t="n">
        <v>1</v>
      </c>
      <c r="L240" s="4" t="s">
        <v>6</v>
      </c>
      <c r="M240" s="4" t="s">
        <v>13</v>
      </c>
      <c r="N240" s="6" t="n">
        <v>12</v>
      </c>
      <c r="O240" s="6" t="n">
        <f aca="false">LOG10(F240+1)</f>
        <v>0.301029995663981</v>
      </c>
      <c r="P240" s="6" t="n">
        <f aca="false">LOG10(G240+1)</f>
        <v>0.301029995663981</v>
      </c>
      <c r="Q240" s="6" t="n">
        <f aca="false">LOG10(H240+1)</f>
        <v>0.301029995663981</v>
      </c>
      <c r="R240" s="6" t="n">
        <f aca="false">LOG10(I240+1)</f>
        <v>0.301029995663981</v>
      </c>
      <c r="S240" s="6" t="n">
        <f aca="false">LOG10(J240+1)</f>
        <v>0.301029995663981</v>
      </c>
    </row>
    <row r="241" customFormat="false" ht="15" hidden="false" customHeight="false" outlineLevel="0" collapsed="false">
      <c r="C241" s="4" t="s">
        <v>6</v>
      </c>
      <c r="D241" s="4" t="s">
        <v>13</v>
      </c>
      <c r="E241" s="6" t="n">
        <v>13</v>
      </c>
      <c r="F241" s="0" t="n">
        <v>0</v>
      </c>
      <c r="G241" s="0" t="n">
        <v>0</v>
      </c>
      <c r="H241" s="0" t="n">
        <v>0</v>
      </c>
      <c r="I241" s="0" t="n">
        <v>0</v>
      </c>
      <c r="J241" s="0" t="n">
        <v>0</v>
      </c>
      <c r="L241" s="4" t="s">
        <v>6</v>
      </c>
      <c r="M241" s="4" t="s">
        <v>13</v>
      </c>
      <c r="N241" s="6" t="n">
        <v>13</v>
      </c>
      <c r="O241" s="6" t="n">
        <f aca="false">LOG10(F241+1)</f>
        <v>0</v>
      </c>
      <c r="P241" s="6" t="n">
        <f aca="false">LOG10(G241+1)</f>
        <v>0</v>
      </c>
      <c r="Q241" s="6" t="n">
        <f aca="false">LOG10(H241+1)</f>
        <v>0</v>
      </c>
      <c r="R241" s="6" t="n">
        <f aca="false">LOG10(I241+1)</f>
        <v>0</v>
      </c>
      <c r="S241" s="6" t="n">
        <f aca="false">LOG10(J241+1)</f>
        <v>0</v>
      </c>
    </row>
    <row r="242" customFormat="false" ht="15" hidden="false" customHeight="false" outlineLevel="0" collapsed="false">
      <c r="C242" s="4" t="s">
        <v>6</v>
      </c>
      <c r="D242" s="4" t="s">
        <v>13</v>
      </c>
      <c r="E242" s="6" t="n">
        <v>14</v>
      </c>
      <c r="F242" s="0" t="n">
        <v>1</v>
      </c>
      <c r="G242" s="0" t="n">
        <v>1</v>
      </c>
      <c r="H242" s="0" t="n">
        <v>1</v>
      </c>
      <c r="I242" s="0" t="n">
        <v>1</v>
      </c>
      <c r="J242" s="0" t="n">
        <v>1</v>
      </c>
      <c r="L242" s="4" t="s">
        <v>6</v>
      </c>
      <c r="M242" s="4" t="s">
        <v>13</v>
      </c>
      <c r="N242" s="6" t="n">
        <v>14</v>
      </c>
      <c r="O242" s="6" t="n">
        <f aca="false">LOG10(F242+1)</f>
        <v>0.301029995663981</v>
      </c>
      <c r="P242" s="6" t="n">
        <f aca="false">LOG10(G242+1)</f>
        <v>0.301029995663981</v>
      </c>
      <c r="Q242" s="6" t="n">
        <f aca="false">LOG10(H242+1)</f>
        <v>0.301029995663981</v>
      </c>
      <c r="R242" s="6" t="n">
        <f aca="false">LOG10(I242+1)</f>
        <v>0.301029995663981</v>
      </c>
      <c r="S242" s="6" t="n">
        <f aca="false">LOG10(J242+1)</f>
        <v>0.301029995663981</v>
      </c>
    </row>
    <row r="243" customFormat="false" ht="15" hidden="false" customHeight="false" outlineLevel="0" collapsed="false">
      <c r="C243" s="4" t="s">
        <v>6</v>
      </c>
      <c r="D243" s="4" t="s">
        <v>13</v>
      </c>
      <c r="E243" s="6" t="n">
        <v>15</v>
      </c>
      <c r="F243" s="0" t="n">
        <v>0</v>
      </c>
      <c r="G243" s="0" t="n">
        <v>0</v>
      </c>
      <c r="H243" s="0" t="n">
        <v>0</v>
      </c>
      <c r="I243" s="0" t="n">
        <v>0</v>
      </c>
      <c r="J243" s="0" t="n">
        <v>0</v>
      </c>
      <c r="L243" s="4" t="s">
        <v>6</v>
      </c>
      <c r="M243" s="4" t="s">
        <v>13</v>
      </c>
      <c r="N243" s="6" t="n">
        <v>15</v>
      </c>
      <c r="O243" s="6" t="n">
        <f aca="false">LOG10(F243+1)</f>
        <v>0</v>
      </c>
      <c r="P243" s="6" t="n">
        <f aca="false">LOG10(G243+1)</f>
        <v>0</v>
      </c>
      <c r="Q243" s="6" t="n">
        <f aca="false">LOG10(H243+1)</f>
        <v>0</v>
      </c>
      <c r="R243" s="6" t="n">
        <f aca="false">LOG10(I243+1)</f>
        <v>0</v>
      </c>
      <c r="S243" s="6" t="n">
        <f aca="false">LOG10(J243+1)</f>
        <v>0</v>
      </c>
    </row>
    <row r="244" customFormat="false" ht="15" hidden="false" customHeight="false" outlineLevel="0" collapsed="false">
      <c r="C244" s="4" t="s">
        <v>6</v>
      </c>
      <c r="D244" s="4" t="s">
        <v>13</v>
      </c>
      <c r="E244" s="6" t="n">
        <v>16</v>
      </c>
      <c r="F244" s="0" t="n">
        <v>0</v>
      </c>
      <c r="G244" s="0" t="n">
        <v>1</v>
      </c>
      <c r="H244" s="0" t="n">
        <v>1</v>
      </c>
      <c r="I244" s="0" t="n">
        <v>1</v>
      </c>
      <c r="J244" s="0" t="n">
        <v>3</v>
      </c>
      <c r="L244" s="4" t="s">
        <v>6</v>
      </c>
      <c r="M244" s="4" t="s">
        <v>13</v>
      </c>
      <c r="N244" s="6" t="n">
        <v>16</v>
      </c>
      <c r="O244" s="6" t="n">
        <f aca="false">LOG10(F244+1)</f>
        <v>0</v>
      </c>
      <c r="P244" s="6" t="n">
        <f aca="false">LOG10(G244+1)</f>
        <v>0.301029995663981</v>
      </c>
      <c r="Q244" s="6" t="n">
        <f aca="false">LOG10(H244+1)</f>
        <v>0.301029995663981</v>
      </c>
      <c r="R244" s="6" t="n">
        <f aca="false">LOG10(I244+1)</f>
        <v>0.301029995663981</v>
      </c>
      <c r="S244" s="6" t="n">
        <f aca="false">LOG10(J244+1)</f>
        <v>0.602059991327962</v>
      </c>
    </row>
    <row r="245" customFormat="false" ht="15" hidden="false" customHeight="false" outlineLevel="0" collapsed="false">
      <c r="C245" s="4" t="s">
        <v>6</v>
      </c>
      <c r="D245" s="4" t="s">
        <v>13</v>
      </c>
      <c r="E245" s="6" t="n">
        <v>17</v>
      </c>
      <c r="F245" s="0" t="n">
        <v>1</v>
      </c>
      <c r="G245" s="0" t="n">
        <v>1</v>
      </c>
      <c r="H245" s="0" t="n">
        <v>1</v>
      </c>
      <c r="I245" s="0" t="n">
        <v>1</v>
      </c>
      <c r="J245" s="0" t="n">
        <v>2</v>
      </c>
      <c r="L245" s="4" t="s">
        <v>6</v>
      </c>
      <c r="M245" s="4" t="s">
        <v>13</v>
      </c>
      <c r="N245" s="6" t="n">
        <v>17</v>
      </c>
      <c r="O245" s="6" t="n">
        <f aca="false">LOG10(F245+1)</f>
        <v>0.301029995663981</v>
      </c>
      <c r="P245" s="6" t="n">
        <f aca="false">LOG10(G245+1)</f>
        <v>0.301029995663981</v>
      </c>
      <c r="Q245" s="6" t="n">
        <f aca="false">LOG10(H245+1)</f>
        <v>0.301029995663981</v>
      </c>
      <c r="R245" s="6" t="n">
        <f aca="false">LOG10(I245+1)</f>
        <v>0.301029995663981</v>
      </c>
      <c r="S245" s="6" t="n">
        <f aca="false">LOG10(J245+1)</f>
        <v>0.477121254719662</v>
      </c>
    </row>
    <row r="246" customFormat="false" ht="15" hidden="false" customHeight="false" outlineLevel="0" collapsed="false">
      <c r="C246" s="4" t="s">
        <v>6</v>
      </c>
      <c r="D246" s="4" t="s">
        <v>13</v>
      </c>
      <c r="E246" s="6" t="n">
        <v>18</v>
      </c>
      <c r="F246" s="0" t="n">
        <v>0</v>
      </c>
      <c r="G246" s="0" t="n">
        <v>0</v>
      </c>
      <c r="H246" s="0" t="n">
        <v>1</v>
      </c>
      <c r="I246" s="0" t="n">
        <v>1</v>
      </c>
      <c r="J246" s="0" t="n">
        <v>2</v>
      </c>
      <c r="L246" s="4" t="s">
        <v>6</v>
      </c>
      <c r="M246" s="4" t="s">
        <v>13</v>
      </c>
      <c r="N246" s="6" t="n">
        <v>18</v>
      </c>
      <c r="O246" s="6" t="n">
        <f aca="false">LOG10(F246+1)</f>
        <v>0</v>
      </c>
      <c r="P246" s="6" t="n">
        <f aca="false">LOG10(G246+1)</f>
        <v>0</v>
      </c>
      <c r="Q246" s="6" t="n">
        <f aca="false">LOG10(H246+1)</f>
        <v>0.301029995663981</v>
      </c>
      <c r="R246" s="6" t="n">
        <f aca="false">LOG10(I246+1)</f>
        <v>0.301029995663981</v>
      </c>
      <c r="S246" s="6" t="n">
        <f aca="false">LOG10(J246+1)</f>
        <v>0.477121254719662</v>
      </c>
    </row>
    <row r="247" customFormat="false" ht="15" hidden="false" customHeight="false" outlineLevel="0" collapsed="false">
      <c r="C247" s="4" t="s">
        <v>6</v>
      </c>
      <c r="D247" s="4" t="s">
        <v>13</v>
      </c>
      <c r="E247" s="6" t="n">
        <v>19</v>
      </c>
      <c r="F247" s="0" t="n">
        <v>0</v>
      </c>
      <c r="G247" s="0" t="n">
        <v>0</v>
      </c>
      <c r="H247" s="0" t="n">
        <v>0</v>
      </c>
      <c r="I247" s="0" t="n">
        <v>0</v>
      </c>
      <c r="J247" s="0" t="n">
        <v>0</v>
      </c>
      <c r="L247" s="4" t="s">
        <v>6</v>
      </c>
      <c r="M247" s="4" t="s">
        <v>13</v>
      </c>
      <c r="N247" s="6" t="n">
        <v>19</v>
      </c>
      <c r="O247" s="6" t="n">
        <f aca="false">LOG10(F247+1)</f>
        <v>0</v>
      </c>
      <c r="P247" s="6" t="n">
        <f aca="false">LOG10(G247+1)</f>
        <v>0</v>
      </c>
      <c r="Q247" s="6" t="n">
        <f aca="false">LOG10(H247+1)</f>
        <v>0</v>
      </c>
      <c r="R247" s="6" t="n">
        <f aca="false">LOG10(I247+1)</f>
        <v>0</v>
      </c>
      <c r="S247" s="6" t="n">
        <f aca="false">LOG10(J247+1)</f>
        <v>0</v>
      </c>
    </row>
    <row r="248" customFormat="false" ht="15" hidden="false" customHeight="false" outlineLevel="0" collapsed="false">
      <c r="C248" s="4" t="s">
        <v>6</v>
      </c>
      <c r="D248" s="4" t="s">
        <v>13</v>
      </c>
      <c r="E248" s="6" t="n">
        <v>20</v>
      </c>
      <c r="F248" s="0" t="n">
        <v>0</v>
      </c>
      <c r="G248" s="0" t="n">
        <v>0</v>
      </c>
      <c r="H248" s="0" t="n">
        <v>1</v>
      </c>
      <c r="I248" s="0" t="n">
        <v>2</v>
      </c>
      <c r="J248" s="0" t="n">
        <v>2</v>
      </c>
      <c r="L248" s="4" t="s">
        <v>6</v>
      </c>
      <c r="M248" s="4" t="s">
        <v>13</v>
      </c>
      <c r="N248" s="6" t="n">
        <v>20</v>
      </c>
      <c r="O248" s="6" t="n">
        <f aca="false">LOG10(F248+1)</f>
        <v>0</v>
      </c>
      <c r="P248" s="6" t="n">
        <f aca="false">LOG10(G248+1)</f>
        <v>0</v>
      </c>
      <c r="Q248" s="6" t="n">
        <f aca="false">LOG10(H248+1)</f>
        <v>0.301029995663981</v>
      </c>
      <c r="R248" s="6" t="n">
        <f aca="false">LOG10(I248+1)</f>
        <v>0.477121254719662</v>
      </c>
      <c r="S248" s="6" t="n">
        <f aca="false">LOG10(J248+1)</f>
        <v>0.477121254719662</v>
      </c>
    </row>
    <row r="249" customFormat="false" ht="15" hidden="false" customHeight="false" outlineLevel="0" collapsed="false">
      <c r="C249" s="4" t="s">
        <v>6</v>
      </c>
      <c r="D249" s="4" t="s">
        <v>13</v>
      </c>
      <c r="E249" s="6" t="n">
        <v>21</v>
      </c>
      <c r="F249" s="0" t="n">
        <v>0</v>
      </c>
      <c r="G249" s="0" t="n">
        <v>1</v>
      </c>
      <c r="H249" s="0" t="n">
        <v>1</v>
      </c>
      <c r="I249" s="0" t="n">
        <v>3</v>
      </c>
      <c r="J249" s="0" t="n">
        <v>3</v>
      </c>
      <c r="L249" s="4" t="s">
        <v>6</v>
      </c>
      <c r="M249" s="4" t="s">
        <v>13</v>
      </c>
      <c r="N249" s="6" t="n">
        <v>21</v>
      </c>
      <c r="O249" s="6" t="n">
        <f aca="false">LOG10(F249+1)</f>
        <v>0</v>
      </c>
      <c r="P249" s="6" t="n">
        <f aca="false">LOG10(G249+1)</f>
        <v>0.301029995663981</v>
      </c>
      <c r="Q249" s="6" t="n">
        <f aca="false">LOG10(H249+1)</f>
        <v>0.301029995663981</v>
      </c>
      <c r="R249" s="6" t="n">
        <f aca="false">LOG10(I249+1)</f>
        <v>0.602059991327962</v>
      </c>
      <c r="S249" s="6" t="n">
        <f aca="false">LOG10(J249+1)</f>
        <v>0.602059991327962</v>
      </c>
    </row>
    <row r="250" customFormat="false" ht="15" hidden="false" customHeight="false" outlineLevel="0" collapsed="false">
      <c r="C250" s="4" t="s">
        <v>6</v>
      </c>
      <c r="D250" s="4" t="s">
        <v>13</v>
      </c>
      <c r="E250" s="6" t="n">
        <v>22</v>
      </c>
      <c r="F250" s="0" t="n">
        <v>0</v>
      </c>
      <c r="G250" s="0" t="n">
        <v>0</v>
      </c>
      <c r="H250" s="0" t="n">
        <v>0</v>
      </c>
      <c r="I250" s="0" t="n">
        <v>1</v>
      </c>
      <c r="J250" s="0" t="n">
        <v>1</v>
      </c>
      <c r="L250" s="4" t="s">
        <v>6</v>
      </c>
      <c r="M250" s="4" t="s">
        <v>13</v>
      </c>
      <c r="N250" s="6" t="n">
        <v>22</v>
      </c>
      <c r="O250" s="6" t="n">
        <f aca="false">LOG10(F250+1)</f>
        <v>0</v>
      </c>
      <c r="P250" s="6" t="n">
        <f aca="false">LOG10(G250+1)</f>
        <v>0</v>
      </c>
      <c r="Q250" s="6" t="n">
        <f aca="false">LOG10(H250+1)</f>
        <v>0</v>
      </c>
      <c r="R250" s="6" t="n">
        <f aca="false">LOG10(I250+1)</f>
        <v>0.301029995663981</v>
      </c>
      <c r="S250" s="6" t="n">
        <f aca="false">LOG10(J250+1)</f>
        <v>0.301029995663981</v>
      </c>
    </row>
    <row r="251" customFormat="false" ht="15" hidden="false" customHeight="false" outlineLevel="0" collapsed="false">
      <c r="C251" s="4" t="s">
        <v>6</v>
      </c>
      <c r="D251" s="4" t="s">
        <v>13</v>
      </c>
      <c r="E251" s="6" t="n">
        <v>23</v>
      </c>
      <c r="F251" s="0" t="n">
        <v>1</v>
      </c>
      <c r="G251" s="0" t="n">
        <v>1</v>
      </c>
      <c r="H251" s="0" t="n">
        <v>1</v>
      </c>
      <c r="I251" s="0" t="n">
        <v>1</v>
      </c>
      <c r="J251" s="0" t="n">
        <v>6</v>
      </c>
      <c r="L251" s="4" t="s">
        <v>6</v>
      </c>
      <c r="M251" s="4" t="s">
        <v>13</v>
      </c>
      <c r="N251" s="6" t="n">
        <v>23</v>
      </c>
      <c r="O251" s="6" t="n">
        <f aca="false">LOG10(F251+1)</f>
        <v>0.301029995663981</v>
      </c>
      <c r="P251" s="6" t="n">
        <f aca="false">LOG10(G251+1)</f>
        <v>0.301029995663981</v>
      </c>
      <c r="Q251" s="6" t="n">
        <f aca="false">LOG10(H251+1)</f>
        <v>0.301029995663981</v>
      </c>
      <c r="R251" s="6" t="n">
        <f aca="false">LOG10(I251+1)</f>
        <v>0.301029995663981</v>
      </c>
      <c r="S251" s="6" t="n">
        <f aca="false">LOG10(J251+1)</f>
        <v>0.845098040014257</v>
      </c>
    </row>
    <row r="252" customFormat="false" ht="15" hidden="false" customHeight="false" outlineLevel="0" collapsed="false">
      <c r="C252" s="4" t="s">
        <v>6</v>
      </c>
      <c r="D252" s="4" t="s">
        <v>13</v>
      </c>
      <c r="E252" s="6" t="n">
        <v>24</v>
      </c>
      <c r="F252" s="0" t="n">
        <v>0</v>
      </c>
      <c r="G252" s="0" t="n">
        <v>1</v>
      </c>
      <c r="H252" s="0" t="n">
        <v>1</v>
      </c>
      <c r="I252" s="0" t="n">
        <v>1</v>
      </c>
      <c r="J252" s="0" t="n">
        <v>1</v>
      </c>
      <c r="L252" s="4" t="s">
        <v>6</v>
      </c>
      <c r="M252" s="4" t="s">
        <v>13</v>
      </c>
      <c r="N252" s="6" t="n">
        <v>24</v>
      </c>
      <c r="O252" s="6" t="n">
        <f aca="false">LOG10(F252+1)</f>
        <v>0</v>
      </c>
      <c r="P252" s="6" t="n">
        <f aca="false">LOG10(G252+1)</f>
        <v>0.301029995663981</v>
      </c>
      <c r="Q252" s="6" t="n">
        <f aca="false">LOG10(H252+1)</f>
        <v>0.301029995663981</v>
      </c>
      <c r="R252" s="6" t="n">
        <f aca="false">LOG10(I252+1)</f>
        <v>0.301029995663981</v>
      </c>
      <c r="S252" s="6" t="n">
        <f aca="false">LOG10(J252+1)</f>
        <v>0.301029995663981</v>
      </c>
    </row>
    <row r="253" customFormat="false" ht="15" hidden="false" customHeight="false" outlineLevel="0" collapsed="false">
      <c r="C253" s="4" t="s">
        <v>6</v>
      </c>
      <c r="D253" s="4" t="s">
        <v>13</v>
      </c>
      <c r="E253" s="6" t="n">
        <v>25</v>
      </c>
      <c r="F253" s="0" t="n">
        <v>0</v>
      </c>
      <c r="G253" s="0" t="n">
        <v>0</v>
      </c>
      <c r="H253" s="0" t="n">
        <v>0</v>
      </c>
      <c r="I253" s="0" t="n">
        <v>0</v>
      </c>
      <c r="J253" s="0" t="n">
        <v>0</v>
      </c>
      <c r="L253" s="4" t="s">
        <v>6</v>
      </c>
      <c r="M253" s="4" t="s">
        <v>13</v>
      </c>
      <c r="N253" s="6" t="n">
        <v>25</v>
      </c>
      <c r="O253" s="6" t="n">
        <f aca="false">LOG10(F253+1)</f>
        <v>0</v>
      </c>
      <c r="P253" s="6" t="n">
        <f aca="false">LOG10(G253+1)</f>
        <v>0</v>
      </c>
      <c r="Q253" s="6" t="n">
        <f aca="false">LOG10(H253+1)</f>
        <v>0</v>
      </c>
      <c r="R253" s="6" t="n">
        <f aca="false">LOG10(I253+1)</f>
        <v>0</v>
      </c>
      <c r="S253" s="6" t="n">
        <f aca="false">LOG10(J253+1)</f>
        <v>0</v>
      </c>
    </row>
    <row r="254" customFormat="false" ht="15" hidden="false" customHeight="false" outlineLevel="0" collapsed="false">
      <c r="C254" s="4" t="s">
        <v>6</v>
      </c>
      <c r="D254" s="4" t="s">
        <v>13</v>
      </c>
      <c r="E254" s="6" t="n">
        <v>26</v>
      </c>
      <c r="F254" s="0" t="n">
        <v>4</v>
      </c>
      <c r="G254" s="0" t="n">
        <v>6</v>
      </c>
      <c r="H254" s="0" t="n">
        <v>7</v>
      </c>
      <c r="I254" s="0" t="n">
        <v>9</v>
      </c>
      <c r="J254" s="0" t="n">
        <v>9</v>
      </c>
      <c r="L254" s="4" t="s">
        <v>6</v>
      </c>
      <c r="M254" s="4" t="s">
        <v>13</v>
      </c>
      <c r="N254" s="6" t="n">
        <v>26</v>
      </c>
      <c r="O254" s="6" t="n">
        <f aca="false">LOG10(F254+1)</f>
        <v>0.698970004336019</v>
      </c>
      <c r="P254" s="6" t="n">
        <f aca="false">LOG10(G254+1)</f>
        <v>0.845098040014257</v>
      </c>
      <c r="Q254" s="6" t="n">
        <f aca="false">LOG10(H254+1)</f>
        <v>0.903089986991944</v>
      </c>
      <c r="R254" s="6" t="n">
        <f aca="false">LOG10(I254+1)</f>
        <v>1</v>
      </c>
      <c r="S254" s="6" t="n">
        <f aca="false">LOG10(J254+1)</f>
        <v>1</v>
      </c>
    </row>
    <row r="255" customFormat="false" ht="15" hidden="false" customHeight="false" outlineLevel="0" collapsed="false">
      <c r="C255" s="4" t="s">
        <v>6</v>
      </c>
      <c r="D255" s="4" t="s">
        <v>18</v>
      </c>
      <c r="E255" s="6" t="n">
        <v>1</v>
      </c>
      <c r="F255" s="0" t="n">
        <v>2</v>
      </c>
      <c r="G255" s="0" t="n">
        <v>3</v>
      </c>
      <c r="H255" s="0" t="n">
        <v>3</v>
      </c>
      <c r="I255" s="0" t="n">
        <v>4</v>
      </c>
      <c r="J255" s="0" t="n">
        <v>4</v>
      </c>
      <c r="L255" s="4" t="s">
        <v>6</v>
      </c>
      <c r="M255" s="4" t="s">
        <v>18</v>
      </c>
      <c r="N255" s="6" t="n">
        <v>1</v>
      </c>
      <c r="O255" s="6" t="n">
        <f aca="false">LOG10(F255+1)</f>
        <v>0.477121254719662</v>
      </c>
      <c r="P255" s="6" t="n">
        <f aca="false">LOG10(G255+1)</f>
        <v>0.602059991327962</v>
      </c>
      <c r="Q255" s="6" t="n">
        <f aca="false">LOG10(H255+1)</f>
        <v>0.602059991327962</v>
      </c>
      <c r="R255" s="6" t="n">
        <f aca="false">LOG10(I255+1)</f>
        <v>0.698970004336019</v>
      </c>
      <c r="S255" s="6" t="n">
        <f aca="false">LOG10(J255+1)</f>
        <v>0.698970004336019</v>
      </c>
    </row>
    <row r="256" customFormat="false" ht="15" hidden="false" customHeight="false" outlineLevel="0" collapsed="false">
      <c r="C256" s="4" t="s">
        <v>6</v>
      </c>
      <c r="D256" s="4" t="s">
        <v>18</v>
      </c>
      <c r="E256" s="6" t="n">
        <v>2</v>
      </c>
      <c r="F256" s="0" t="n">
        <v>1</v>
      </c>
      <c r="G256" s="0" t="n">
        <v>1</v>
      </c>
      <c r="H256" s="0" t="n">
        <v>1</v>
      </c>
      <c r="I256" s="0" t="n">
        <v>1</v>
      </c>
      <c r="J256" s="0" t="n">
        <v>1</v>
      </c>
      <c r="L256" s="4" t="s">
        <v>6</v>
      </c>
      <c r="M256" s="4" t="s">
        <v>18</v>
      </c>
      <c r="N256" s="6" t="n">
        <v>2</v>
      </c>
      <c r="O256" s="6" t="n">
        <f aca="false">LOG10(F256+1)</f>
        <v>0.301029995663981</v>
      </c>
      <c r="P256" s="6" t="n">
        <f aca="false">LOG10(G256+1)</f>
        <v>0.301029995663981</v>
      </c>
      <c r="Q256" s="6" t="n">
        <f aca="false">LOG10(H256+1)</f>
        <v>0.301029995663981</v>
      </c>
      <c r="R256" s="6" t="n">
        <f aca="false">LOG10(I256+1)</f>
        <v>0.301029995663981</v>
      </c>
      <c r="S256" s="6" t="n">
        <f aca="false">LOG10(J256+1)</f>
        <v>0.301029995663981</v>
      </c>
    </row>
    <row r="257" customFormat="false" ht="15" hidden="false" customHeight="false" outlineLevel="0" collapsed="false">
      <c r="C257" s="4" t="s">
        <v>6</v>
      </c>
      <c r="D257" s="4" t="s">
        <v>18</v>
      </c>
      <c r="E257" s="6" t="n">
        <v>3</v>
      </c>
      <c r="F257" s="0" t="n">
        <v>3</v>
      </c>
      <c r="G257" s="0" t="n">
        <v>4</v>
      </c>
      <c r="H257" s="0" t="n">
        <v>5</v>
      </c>
      <c r="I257" s="0" t="n">
        <v>7</v>
      </c>
      <c r="J257" s="0" t="n">
        <v>9</v>
      </c>
      <c r="L257" s="4" t="s">
        <v>6</v>
      </c>
      <c r="M257" s="4" t="s">
        <v>18</v>
      </c>
      <c r="N257" s="6" t="n">
        <v>3</v>
      </c>
      <c r="O257" s="6" t="n">
        <f aca="false">LOG10(F257+1)</f>
        <v>0.602059991327962</v>
      </c>
      <c r="P257" s="6" t="n">
        <f aca="false">LOG10(G257+1)</f>
        <v>0.698970004336019</v>
      </c>
      <c r="Q257" s="6" t="n">
        <f aca="false">LOG10(H257+1)</f>
        <v>0.778151250383644</v>
      </c>
      <c r="R257" s="6" t="n">
        <f aca="false">LOG10(I257+1)</f>
        <v>0.903089986991944</v>
      </c>
      <c r="S257" s="6" t="n">
        <f aca="false">LOG10(J257+1)</f>
        <v>1</v>
      </c>
    </row>
    <row r="258" customFormat="false" ht="15" hidden="false" customHeight="false" outlineLevel="0" collapsed="false">
      <c r="C258" s="4" t="s">
        <v>6</v>
      </c>
      <c r="D258" s="4" t="s">
        <v>18</v>
      </c>
      <c r="E258" s="6" t="n">
        <v>4</v>
      </c>
      <c r="F258" s="0" t="n">
        <v>2</v>
      </c>
      <c r="G258" s="0" t="n">
        <v>3</v>
      </c>
      <c r="H258" s="0" t="n">
        <v>3</v>
      </c>
      <c r="I258" s="0" t="n">
        <v>3</v>
      </c>
      <c r="J258" s="0" t="n">
        <v>5</v>
      </c>
      <c r="L258" s="4" t="s">
        <v>6</v>
      </c>
      <c r="M258" s="4" t="s">
        <v>18</v>
      </c>
      <c r="N258" s="6" t="n">
        <v>4</v>
      </c>
      <c r="O258" s="6" t="n">
        <f aca="false">LOG10(F258+1)</f>
        <v>0.477121254719662</v>
      </c>
      <c r="P258" s="6" t="n">
        <f aca="false">LOG10(G258+1)</f>
        <v>0.602059991327962</v>
      </c>
      <c r="Q258" s="6" t="n">
        <f aca="false">LOG10(H258+1)</f>
        <v>0.602059991327962</v>
      </c>
      <c r="R258" s="6" t="n">
        <f aca="false">LOG10(I258+1)</f>
        <v>0.602059991327962</v>
      </c>
      <c r="S258" s="6" t="n">
        <f aca="false">LOG10(J258+1)</f>
        <v>0.778151250383644</v>
      </c>
    </row>
    <row r="259" customFormat="false" ht="15" hidden="false" customHeight="false" outlineLevel="0" collapsed="false">
      <c r="C259" s="4" t="s">
        <v>6</v>
      </c>
      <c r="D259" s="4" t="s">
        <v>18</v>
      </c>
      <c r="E259" s="6" t="n">
        <v>5</v>
      </c>
      <c r="F259" s="0" t="n">
        <v>0</v>
      </c>
      <c r="G259" s="0" t="n">
        <v>1</v>
      </c>
      <c r="H259" s="0" t="n">
        <v>1</v>
      </c>
      <c r="I259" s="0" t="n">
        <v>1</v>
      </c>
      <c r="J259" s="0" t="n">
        <v>1</v>
      </c>
      <c r="L259" s="4" t="s">
        <v>6</v>
      </c>
      <c r="M259" s="4" t="s">
        <v>18</v>
      </c>
      <c r="N259" s="6" t="n">
        <v>5</v>
      </c>
      <c r="O259" s="6" t="n">
        <f aca="false">LOG10(F259+1)</f>
        <v>0</v>
      </c>
      <c r="P259" s="6" t="n">
        <f aca="false">LOG10(G259+1)</f>
        <v>0.301029995663981</v>
      </c>
      <c r="Q259" s="6" t="n">
        <f aca="false">LOG10(H259+1)</f>
        <v>0.301029995663981</v>
      </c>
      <c r="R259" s="6" t="n">
        <f aca="false">LOG10(I259+1)</f>
        <v>0.301029995663981</v>
      </c>
      <c r="S259" s="6" t="n">
        <f aca="false">LOG10(J259+1)</f>
        <v>0.301029995663981</v>
      </c>
    </row>
    <row r="260" customFormat="false" ht="15" hidden="false" customHeight="false" outlineLevel="0" collapsed="false">
      <c r="C260" s="4" t="s">
        <v>6</v>
      </c>
      <c r="D260" s="4" t="s">
        <v>18</v>
      </c>
      <c r="E260" s="6" t="n">
        <v>6</v>
      </c>
      <c r="F260" s="0" t="n">
        <v>1</v>
      </c>
      <c r="G260" s="0" t="n">
        <v>2</v>
      </c>
      <c r="H260" s="0" t="n">
        <v>4</v>
      </c>
      <c r="I260" s="0" t="n">
        <v>6</v>
      </c>
      <c r="J260" s="0" t="n">
        <v>6</v>
      </c>
      <c r="L260" s="4" t="s">
        <v>6</v>
      </c>
      <c r="M260" s="4" t="s">
        <v>18</v>
      </c>
      <c r="N260" s="6" t="n">
        <v>6</v>
      </c>
      <c r="O260" s="6" t="n">
        <f aca="false">LOG10(F260+1)</f>
        <v>0.301029995663981</v>
      </c>
      <c r="P260" s="6" t="n">
        <f aca="false">LOG10(G260+1)</f>
        <v>0.477121254719662</v>
      </c>
      <c r="Q260" s="6" t="n">
        <f aca="false">LOG10(H260+1)</f>
        <v>0.698970004336019</v>
      </c>
      <c r="R260" s="6" t="n">
        <f aca="false">LOG10(I260+1)</f>
        <v>0.845098040014257</v>
      </c>
      <c r="S260" s="6" t="n">
        <f aca="false">LOG10(J260+1)</f>
        <v>0.845098040014257</v>
      </c>
    </row>
    <row r="261" customFormat="false" ht="15" hidden="false" customHeight="false" outlineLevel="0" collapsed="false">
      <c r="C261" s="4" t="s">
        <v>6</v>
      </c>
      <c r="D261" s="4" t="s">
        <v>18</v>
      </c>
      <c r="E261" s="6" t="n">
        <v>7</v>
      </c>
      <c r="F261" s="0" t="n">
        <v>4</v>
      </c>
      <c r="G261" s="0" t="n">
        <v>6</v>
      </c>
      <c r="H261" s="0" t="n">
        <v>12</v>
      </c>
      <c r="I261" s="0" t="n">
        <v>22</v>
      </c>
      <c r="J261" s="0" t="n">
        <v>24</v>
      </c>
      <c r="L261" s="4" t="s">
        <v>6</v>
      </c>
      <c r="M261" s="4" t="s">
        <v>18</v>
      </c>
      <c r="N261" s="6" t="n">
        <v>7</v>
      </c>
      <c r="O261" s="6" t="n">
        <f aca="false">LOG10(F261+1)</f>
        <v>0.698970004336019</v>
      </c>
      <c r="P261" s="6" t="n">
        <f aca="false">LOG10(G261+1)</f>
        <v>0.845098040014257</v>
      </c>
      <c r="Q261" s="6" t="n">
        <f aca="false">LOG10(H261+1)</f>
        <v>1.11394335230684</v>
      </c>
      <c r="R261" s="6" t="n">
        <f aca="false">LOG10(I261+1)</f>
        <v>1.36172783601759</v>
      </c>
      <c r="S261" s="6" t="n">
        <f aca="false">LOG10(J261+1)</f>
        <v>1.39794000867204</v>
      </c>
    </row>
    <row r="262" customFormat="false" ht="15" hidden="false" customHeight="false" outlineLevel="0" collapsed="false">
      <c r="C262" s="4" t="s">
        <v>6</v>
      </c>
      <c r="D262" s="4" t="s">
        <v>18</v>
      </c>
      <c r="E262" s="6" t="n">
        <v>8</v>
      </c>
      <c r="F262" s="0" t="n">
        <v>8</v>
      </c>
      <c r="G262" s="0" t="n">
        <v>10</v>
      </c>
      <c r="H262" s="0" t="n">
        <v>11</v>
      </c>
      <c r="I262" s="0" t="n">
        <v>11</v>
      </c>
      <c r="J262" s="0" t="n">
        <v>12</v>
      </c>
      <c r="L262" s="4" t="s">
        <v>6</v>
      </c>
      <c r="M262" s="4" t="s">
        <v>18</v>
      </c>
      <c r="N262" s="6" t="n">
        <v>8</v>
      </c>
      <c r="O262" s="6" t="n">
        <f aca="false">LOG10(F262+1)</f>
        <v>0.954242509439325</v>
      </c>
      <c r="P262" s="6" t="n">
        <f aca="false">LOG10(G262+1)</f>
        <v>1.04139268515823</v>
      </c>
      <c r="Q262" s="6" t="n">
        <f aca="false">LOG10(H262+1)</f>
        <v>1.07918124604762</v>
      </c>
      <c r="R262" s="6" t="n">
        <f aca="false">LOG10(I262+1)</f>
        <v>1.07918124604762</v>
      </c>
      <c r="S262" s="6" t="n">
        <f aca="false">LOG10(J262+1)</f>
        <v>1.11394335230684</v>
      </c>
    </row>
    <row r="263" customFormat="false" ht="15" hidden="false" customHeight="false" outlineLevel="0" collapsed="false">
      <c r="C263" s="4" t="s">
        <v>6</v>
      </c>
      <c r="D263" s="4" t="s">
        <v>18</v>
      </c>
      <c r="E263" s="6" t="n">
        <v>9</v>
      </c>
      <c r="F263" s="0" t="n">
        <v>1</v>
      </c>
      <c r="G263" s="0" t="n">
        <v>3</v>
      </c>
      <c r="H263" s="0" t="n">
        <v>4</v>
      </c>
      <c r="I263" s="0" t="n">
        <v>6</v>
      </c>
      <c r="J263" s="0" t="n">
        <v>8</v>
      </c>
      <c r="L263" s="4" t="s">
        <v>6</v>
      </c>
      <c r="M263" s="4" t="s">
        <v>18</v>
      </c>
      <c r="N263" s="6" t="n">
        <v>9</v>
      </c>
      <c r="O263" s="6" t="n">
        <f aca="false">LOG10(F263+1)</f>
        <v>0.301029995663981</v>
      </c>
      <c r="P263" s="6" t="n">
        <f aca="false">LOG10(G263+1)</f>
        <v>0.602059991327962</v>
      </c>
      <c r="Q263" s="6" t="n">
        <f aca="false">LOG10(H263+1)</f>
        <v>0.698970004336019</v>
      </c>
      <c r="R263" s="6" t="n">
        <f aca="false">LOG10(I263+1)</f>
        <v>0.845098040014257</v>
      </c>
      <c r="S263" s="6" t="n">
        <f aca="false">LOG10(J263+1)</f>
        <v>0.954242509439325</v>
      </c>
    </row>
    <row r="264" customFormat="false" ht="15" hidden="false" customHeight="false" outlineLevel="0" collapsed="false">
      <c r="C264" s="4" t="s">
        <v>6</v>
      </c>
      <c r="D264" s="4" t="s">
        <v>18</v>
      </c>
      <c r="E264" s="6" t="n">
        <v>10</v>
      </c>
      <c r="F264" s="0" t="n">
        <v>0</v>
      </c>
      <c r="G264" s="0" t="n">
        <v>1</v>
      </c>
      <c r="H264" s="0" t="n">
        <v>1</v>
      </c>
      <c r="I264" s="0" t="n">
        <v>1</v>
      </c>
      <c r="J264" s="0" t="n">
        <v>1</v>
      </c>
      <c r="L264" s="4" t="s">
        <v>6</v>
      </c>
      <c r="M264" s="4" t="s">
        <v>18</v>
      </c>
      <c r="N264" s="6" t="n">
        <v>10</v>
      </c>
      <c r="O264" s="6" t="n">
        <f aca="false">LOG10(F264+1)</f>
        <v>0</v>
      </c>
      <c r="P264" s="6" t="n">
        <f aca="false">LOG10(G264+1)</f>
        <v>0.301029995663981</v>
      </c>
      <c r="Q264" s="6" t="n">
        <f aca="false">LOG10(H264+1)</f>
        <v>0.301029995663981</v>
      </c>
      <c r="R264" s="6" t="n">
        <f aca="false">LOG10(I264+1)</f>
        <v>0.301029995663981</v>
      </c>
      <c r="S264" s="6" t="n">
        <f aca="false">LOG10(J264+1)</f>
        <v>0.301029995663981</v>
      </c>
    </row>
    <row r="265" customFormat="false" ht="15" hidden="false" customHeight="false" outlineLevel="0" collapsed="false">
      <c r="C265" s="4" t="s">
        <v>6</v>
      </c>
      <c r="D265" s="4" t="s">
        <v>18</v>
      </c>
      <c r="E265" s="6" t="n">
        <v>11</v>
      </c>
      <c r="F265" s="0" t="n">
        <v>0</v>
      </c>
      <c r="G265" s="0" t="n">
        <v>0</v>
      </c>
      <c r="H265" s="0" t="n">
        <v>1</v>
      </c>
      <c r="I265" s="0" t="n">
        <v>1</v>
      </c>
      <c r="J265" s="0" t="n">
        <v>1</v>
      </c>
      <c r="L265" s="4" t="s">
        <v>6</v>
      </c>
      <c r="M265" s="4" t="s">
        <v>18</v>
      </c>
      <c r="N265" s="6" t="n">
        <v>11</v>
      </c>
      <c r="O265" s="6" t="n">
        <f aca="false">LOG10(F265+1)</f>
        <v>0</v>
      </c>
      <c r="P265" s="6" t="n">
        <f aca="false">LOG10(G265+1)</f>
        <v>0</v>
      </c>
      <c r="Q265" s="6" t="n">
        <f aca="false">LOG10(H265+1)</f>
        <v>0.301029995663981</v>
      </c>
      <c r="R265" s="6" t="n">
        <f aca="false">LOG10(I265+1)</f>
        <v>0.301029995663981</v>
      </c>
      <c r="S265" s="6" t="n">
        <f aca="false">LOG10(J265+1)</f>
        <v>0.301029995663981</v>
      </c>
    </row>
    <row r="266" customFormat="false" ht="15" hidden="false" customHeight="false" outlineLevel="0" collapsed="false">
      <c r="C266" s="4" t="s">
        <v>6</v>
      </c>
      <c r="D266" s="4" t="s">
        <v>18</v>
      </c>
      <c r="E266" s="6" t="n">
        <v>12</v>
      </c>
      <c r="F266" s="0" t="n">
        <v>0</v>
      </c>
      <c r="G266" s="0" t="n">
        <v>0</v>
      </c>
      <c r="H266" s="0" t="n">
        <v>0</v>
      </c>
      <c r="I266" s="0" t="n">
        <v>0</v>
      </c>
      <c r="J266" s="0" t="n">
        <v>0</v>
      </c>
      <c r="L266" s="4" t="s">
        <v>6</v>
      </c>
      <c r="M266" s="4" t="s">
        <v>18</v>
      </c>
      <c r="N266" s="6" t="n">
        <v>12</v>
      </c>
      <c r="O266" s="6" t="n">
        <f aca="false">LOG10(F266+1)</f>
        <v>0</v>
      </c>
      <c r="P266" s="6" t="n">
        <f aca="false">LOG10(G266+1)</f>
        <v>0</v>
      </c>
      <c r="Q266" s="6" t="n">
        <f aca="false">LOG10(H266+1)</f>
        <v>0</v>
      </c>
      <c r="R266" s="6" t="n">
        <f aca="false">LOG10(I266+1)</f>
        <v>0</v>
      </c>
      <c r="S266" s="6" t="n">
        <f aca="false">LOG10(J266+1)</f>
        <v>0</v>
      </c>
    </row>
    <row r="267" customFormat="false" ht="15" hidden="false" customHeight="false" outlineLevel="0" collapsed="false">
      <c r="C267" s="4" t="s">
        <v>6</v>
      </c>
      <c r="D267" s="4" t="s">
        <v>18</v>
      </c>
      <c r="E267" s="6" t="n">
        <v>13</v>
      </c>
      <c r="F267" s="0" t="n">
        <v>2</v>
      </c>
      <c r="G267" s="0" t="n">
        <v>2</v>
      </c>
      <c r="H267" s="0" t="n">
        <v>2</v>
      </c>
      <c r="I267" s="0" t="n">
        <v>2</v>
      </c>
      <c r="J267" s="0" t="n">
        <v>2</v>
      </c>
      <c r="L267" s="4" t="s">
        <v>6</v>
      </c>
      <c r="M267" s="4" t="s">
        <v>18</v>
      </c>
      <c r="N267" s="6" t="n">
        <v>13</v>
      </c>
      <c r="O267" s="6" t="n">
        <f aca="false">LOG10(F267+1)</f>
        <v>0.477121254719662</v>
      </c>
      <c r="P267" s="6" t="n">
        <f aca="false">LOG10(G267+1)</f>
        <v>0.477121254719662</v>
      </c>
      <c r="Q267" s="6" t="n">
        <f aca="false">LOG10(H267+1)</f>
        <v>0.477121254719662</v>
      </c>
      <c r="R267" s="6" t="n">
        <f aca="false">LOG10(I267+1)</f>
        <v>0.477121254719662</v>
      </c>
      <c r="S267" s="6" t="n">
        <f aca="false">LOG10(J267+1)</f>
        <v>0.477121254719662</v>
      </c>
    </row>
    <row r="268" customFormat="false" ht="15" hidden="false" customHeight="false" outlineLevel="0" collapsed="false">
      <c r="C268" s="4" t="s">
        <v>6</v>
      </c>
      <c r="D268" s="4" t="s">
        <v>18</v>
      </c>
      <c r="E268" s="6" t="n">
        <v>14</v>
      </c>
      <c r="F268" s="0" t="n">
        <v>3</v>
      </c>
      <c r="G268" s="0" t="n">
        <v>4</v>
      </c>
      <c r="H268" s="0" t="n">
        <v>4</v>
      </c>
      <c r="I268" s="0" t="n">
        <v>5</v>
      </c>
      <c r="J268" s="0" t="n">
        <v>7</v>
      </c>
      <c r="L268" s="4" t="s">
        <v>6</v>
      </c>
      <c r="M268" s="4" t="s">
        <v>18</v>
      </c>
      <c r="N268" s="6" t="n">
        <v>14</v>
      </c>
      <c r="O268" s="6" t="n">
        <f aca="false">LOG10(F268+1)</f>
        <v>0.602059991327962</v>
      </c>
      <c r="P268" s="6" t="n">
        <f aca="false">LOG10(G268+1)</f>
        <v>0.698970004336019</v>
      </c>
      <c r="Q268" s="6" t="n">
        <f aca="false">LOG10(H268+1)</f>
        <v>0.698970004336019</v>
      </c>
      <c r="R268" s="6" t="n">
        <f aca="false">LOG10(I268+1)</f>
        <v>0.778151250383644</v>
      </c>
      <c r="S268" s="6" t="n">
        <f aca="false">LOG10(J268+1)</f>
        <v>0.903089986991944</v>
      </c>
    </row>
    <row r="269" customFormat="false" ht="15" hidden="false" customHeight="false" outlineLevel="0" collapsed="false">
      <c r="C269" s="4" t="s">
        <v>6</v>
      </c>
      <c r="D269" s="4" t="s">
        <v>18</v>
      </c>
      <c r="E269" s="6" t="n">
        <v>15</v>
      </c>
      <c r="F269" s="0" t="n">
        <v>5</v>
      </c>
      <c r="G269" s="0" t="n">
        <v>10</v>
      </c>
      <c r="H269" s="0" t="n">
        <v>13</v>
      </c>
      <c r="I269" s="0" t="n">
        <v>13</v>
      </c>
      <c r="J269" s="0" t="n">
        <v>13</v>
      </c>
      <c r="L269" s="4" t="s">
        <v>6</v>
      </c>
      <c r="M269" s="4" t="s">
        <v>18</v>
      </c>
      <c r="N269" s="6" t="n">
        <v>15</v>
      </c>
      <c r="O269" s="6" t="n">
        <f aca="false">LOG10(F269+1)</f>
        <v>0.778151250383644</v>
      </c>
      <c r="P269" s="6" t="n">
        <f aca="false">LOG10(G269+1)</f>
        <v>1.04139268515823</v>
      </c>
      <c r="Q269" s="6" t="n">
        <f aca="false">LOG10(H269+1)</f>
        <v>1.14612803567824</v>
      </c>
      <c r="R269" s="6" t="n">
        <f aca="false">LOG10(I269+1)</f>
        <v>1.14612803567824</v>
      </c>
      <c r="S269" s="6" t="n">
        <f aca="false">LOG10(J269+1)</f>
        <v>1.14612803567824</v>
      </c>
    </row>
    <row r="270" customFormat="false" ht="15" hidden="false" customHeight="false" outlineLevel="0" collapsed="false">
      <c r="C270" s="4" t="s">
        <v>6</v>
      </c>
      <c r="D270" s="4" t="s">
        <v>18</v>
      </c>
      <c r="E270" s="6" t="n">
        <v>16</v>
      </c>
      <c r="F270" s="0" t="n">
        <v>2</v>
      </c>
      <c r="G270" s="0" t="n">
        <v>3</v>
      </c>
      <c r="H270" s="0" t="n">
        <v>3</v>
      </c>
      <c r="I270" s="0" t="n">
        <v>3</v>
      </c>
      <c r="J270" s="0" t="n">
        <v>5</v>
      </c>
      <c r="L270" s="4" t="s">
        <v>6</v>
      </c>
      <c r="M270" s="4" t="s">
        <v>18</v>
      </c>
      <c r="N270" s="6" t="n">
        <v>16</v>
      </c>
      <c r="O270" s="6" t="n">
        <f aca="false">LOG10(F270+1)</f>
        <v>0.477121254719662</v>
      </c>
      <c r="P270" s="6" t="n">
        <f aca="false">LOG10(G270+1)</f>
        <v>0.602059991327962</v>
      </c>
      <c r="Q270" s="6" t="n">
        <f aca="false">LOG10(H270+1)</f>
        <v>0.602059991327962</v>
      </c>
      <c r="R270" s="6" t="n">
        <f aca="false">LOG10(I270+1)</f>
        <v>0.602059991327962</v>
      </c>
      <c r="S270" s="6" t="n">
        <f aca="false">LOG10(J270+1)</f>
        <v>0.778151250383644</v>
      </c>
    </row>
    <row r="271" customFormat="false" ht="15" hidden="false" customHeight="false" outlineLevel="0" collapsed="false">
      <c r="C271" s="4" t="s">
        <v>6</v>
      </c>
      <c r="D271" s="4" t="s">
        <v>18</v>
      </c>
      <c r="E271" s="6" t="n">
        <v>17</v>
      </c>
      <c r="F271" s="0" t="n">
        <v>3</v>
      </c>
      <c r="G271" s="0" t="n">
        <v>4</v>
      </c>
      <c r="H271" s="0" t="n">
        <v>4</v>
      </c>
      <c r="I271" s="0" t="n">
        <v>4</v>
      </c>
      <c r="J271" s="0" t="n">
        <v>5</v>
      </c>
      <c r="L271" s="4" t="s">
        <v>6</v>
      </c>
      <c r="M271" s="4" t="s">
        <v>18</v>
      </c>
      <c r="N271" s="6" t="n">
        <v>17</v>
      </c>
      <c r="O271" s="6" t="n">
        <f aca="false">LOG10(F271+1)</f>
        <v>0.602059991327962</v>
      </c>
      <c r="P271" s="6" t="n">
        <f aca="false">LOG10(G271+1)</f>
        <v>0.698970004336019</v>
      </c>
      <c r="Q271" s="6" t="n">
        <f aca="false">LOG10(H271+1)</f>
        <v>0.698970004336019</v>
      </c>
      <c r="R271" s="6" t="n">
        <f aca="false">LOG10(I271+1)</f>
        <v>0.698970004336019</v>
      </c>
      <c r="S271" s="6" t="n">
        <f aca="false">LOG10(J271+1)</f>
        <v>0.778151250383644</v>
      </c>
    </row>
    <row r="272" customFormat="false" ht="15" hidden="false" customHeight="false" outlineLevel="0" collapsed="false">
      <c r="C272" s="4" t="s">
        <v>6</v>
      </c>
      <c r="D272" s="4" t="s">
        <v>18</v>
      </c>
      <c r="E272" s="6" t="n">
        <v>18</v>
      </c>
      <c r="F272" s="0" t="n">
        <v>1</v>
      </c>
      <c r="G272" s="0" t="n">
        <v>1</v>
      </c>
      <c r="H272" s="0" t="n">
        <v>1</v>
      </c>
      <c r="I272" s="0" t="n">
        <v>2</v>
      </c>
      <c r="J272" s="0" t="n">
        <v>2</v>
      </c>
      <c r="L272" s="4" t="s">
        <v>6</v>
      </c>
      <c r="M272" s="4" t="s">
        <v>18</v>
      </c>
      <c r="N272" s="6" t="n">
        <v>18</v>
      </c>
      <c r="O272" s="6" t="n">
        <f aca="false">LOG10(F272+1)</f>
        <v>0.301029995663981</v>
      </c>
      <c r="P272" s="6" t="n">
        <f aca="false">LOG10(G272+1)</f>
        <v>0.301029995663981</v>
      </c>
      <c r="Q272" s="6" t="n">
        <f aca="false">LOG10(H272+1)</f>
        <v>0.301029995663981</v>
      </c>
      <c r="R272" s="6" t="n">
        <f aca="false">LOG10(I272+1)</f>
        <v>0.477121254719662</v>
      </c>
      <c r="S272" s="6" t="n">
        <f aca="false">LOG10(J272+1)</f>
        <v>0.477121254719662</v>
      </c>
    </row>
    <row r="273" customFormat="false" ht="15" hidden="false" customHeight="false" outlineLevel="0" collapsed="false">
      <c r="C273" s="4" t="s">
        <v>6</v>
      </c>
      <c r="D273" s="4" t="s">
        <v>18</v>
      </c>
      <c r="E273" s="6" t="n">
        <v>19</v>
      </c>
      <c r="F273" s="0" t="n">
        <v>4</v>
      </c>
      <c r="G273" s="0" t="n">
        <v>4</v>
      </c>
      <c r="H273" s="0" t="n">
        <v>4</v>
      </c>
      <c r="I273" s="0" t="n">
        <v>5</v>
      </c>
      <c r="J273" s="0" t="n">
        <v>6</v>
      </c>
      <c r="L273" s="4" t="s">
        <v>6</v>
      </c>
      <c r="M273" s="4" t="s">
        <v>18</v>
      </c>
      <c r="N273" s="6" t="n">
        <v>19</v>
      </c>
      <c r="O273" s="6" t="n">
        <f aca="false">LOG10(F273+1)</f>
        <v>0.698970004336019</v>
      </c>
      <c r="P273" s="6" t="n">
        <f aca="false">LOG10(G273+1)</f>
        <v>0.698970004336019</v>
      </c>
      <c r="Q273" s="6" t="n">
        <f aca="false">LOG10(H273+1)</f>
        <v>0.698970004336019</v>
      </c>
      <c r="R273" s="6" t="n">
        <f aca="false">LOG10(I273+1)</f>
        <v>0.778151250383644</v>
      </c>
      <c r="S273" s="6" t="n">
        <f aca="false">LOG10(J273+1)</f>
        <v>0.845098040014257</v>
      </c>
    </row>
    <row r="274" customFormat="false" ht="15" hidden="false" customHeight="false" outlineLevel="0" collapsed="false">
      <c r="C274" s="4" t="s">
        <v>6</v>
      </c>
      <c r="D274" s="4" t="s">
        <v>18</v>
      </c>
      <c r="E274" s="6" t="n">
        <v>20</v>
      </c>
      <c r="F274" s="0" t="n">
        <v>0</v>
      </c>
      <c r="G274" s="0" t="n">
        <v>0</v>
      </c>
      <c r="H274" s="0" t="n">
        <v>0</v>
      </c>
      <c r="I274" s="0" t="n">
        <v>0</v>
      </c>
      <c r="J274" s="0" t="n">
        <v>0</v>
      </c>
      <c r="L274" s="4" t="s">
        <v>6</v>
      </c>
      <c r="M274" s="4" t="s">
        <v>18</v>
      </c>
      <c r="N274" s="6" t="n">
        <v>20</v>
      </c>
      <c r="O274" s="6" t="n">
        <f aca="false">LOG10(F274+1)</f>
        <v>0</v>
      </c>
      <c r="P274" s="6" t="n">
        <f aca="false">LOG10(G274+1)</f>
        <v>0</v>
      </c>
      <c r="Q274" s="6" t="n">
        <f aca="false">LOG10(H274+1)</f>
        <v>0</v>
      </c>
      <c r="R274" s="6" t="n">
        <f aca="false">LOG10(I274+1)</f>
        <v>0</v>
      </c>
      <c r="S274" s="6" t="n">
        <f aca="false">LOG10(J274+1)</f>
        <v>0</v>
      </c>
    </row>
    <row r="275" customFormat="false" ht="15" hidden="false" customHeight="false" outlineLevel="0" collapsed="false">
      <c r="C275" s="4" t="s">
        <v>6</v>
      </c>
      <c r="D275" s="4" t="s">
        <v>18</v>
      </c>
      <c r="E275" s="6" t="n">
        <v>21</v>
      </c>
      <c r="F275" s="0" t="n">
        <v>3</v>
      </c>
      <c r="G275" s="0" t="n">
        <v>3</v>
      </c>
      <c r="H275" s="0" t="n">
        <v>4</v>
      </c>
      <c r="I275" s="0" t="n">
        <v>4</v>
      </c>
      <c r="J275" s="0" t="n">
        <v>4</v>
      </c>
      <c r="L275" s="4" t="s">
        <v>6</v>
      </c>
      <c r="M275" s="4" t="s">
        <v>18</v>
      </c>
      <c r="N275" s="6" t="n">
        <v>21</v>
      </c>
      <c r="O275" s="6" t="n">
        <f aca="false">LOG10(F275+1)</f>
        <v>0.602059991327962</v>
      </c>
      <c r="P275" s="6" t="n">
        <f aca="false">LOG10(G275+1)</f>
        <v>0.602059991327962</v>
      </c>
      <c r="Q275" s="6" t="n">
        <f aca="false">LOG10(H275+1)</f>
        <v>0.698970004336019</v>
      </c>
      <c r="R275" s="6" t="n">
        <f aca="false">LOG10(I275+1)</f>
        <v>0.698970004336019</v>
      </c>
      <c r="S275" s="6" t="n">
        <f aca="false">LOG10(J275+1)</f>
        <v>0.698970004336019</v>
      </c>
    </row>
    <row r="276" customFormat="false" ht="15" hidden="false" customHeight="false" outlineLevel="0" collapsed="false">
      <c r="C276" s="4" t="s">
        <v>6</v>
      </c>
      <c r="D276" s="4" t="s">
        <v>18</v>
      </c>
      <c r="E276" s="6" t="n">
        <v>22</v>
      </c>
      <c r="F276" s="0" t="n">
        <v>0</v>
      </c>
      <c r="G276" s="0" t="n">
        <v>0</v>
      </c>
      <c r="H276" s="0" t="n">
        <v>0</v>
      </c>
      <c r="I276" s="0" t="n">
        <v>1</v>
      </c>
      <c r="J276" s="0" t="n">
        <v>2</v>
      </c>
      <c r="L276" s="4" t="s">
        <v>6</v>
      </c>
      <c r="M276" s="4" t="s">
        <v>18</v>
      </c>
      <c r="N276" s="6" t="n">
        <v>22</v>
      </c>
      <c r="O276" s="6" t="n">
        <f aca="false">LOG10(F276+1)</f>
        <v>0</v>
      </c>
      <c r="P276" s="6" t="n">
        <f aca="false">LOG10(G276+1)</f>
        <v>0</v>
      </c>
      <c r="Q276" s="6" t="n">
        <f aca="false">LOG10(H276+1)</f>
        <v>0</v>
      </c>
      <c r="R276" s="6" t="n">
        <f aca="false">LOG10(I276+1)</f>
        <v>0.301029995663981</v>
      </c>
      <c r="S276" s="6" t="n">
        <f aca="false">LOG10(J276+1)</f>
        <v>0.477121254719662</v>
      </c>
    </row>
    <row r="277" customFormat="false" ht="15" hidden="false" customHeight="false" outlineLevel="0" collapsed="false">
      <c r="C277" s="4" t="s">
        <v>6</v>
      </c>
      <c r="D277" s="4" t="s">
        <v>20</v>
      </c>
      <c r="E277" s="6" t="n">
        <v>1</v>
      </c>
      <c r="F277" s="0" t="n">
        <v>0</v>
      </c>
      <c r="G277" s="0" t="n">
        <v>0</v>
      </c>
      <c r="H277" s="0" t="n">
        <v>0</v>
      </c>
      <c r="I277" s="0" t="n">
        <v>0</v>
      </c>
      <c r="J277" s="0" t="n">
        <v>0</v>
      </c>
      <c r="L277" s="4" t="s">
        <v>6</v>
      </c>
      <c r="M277" s="4" t="s">
        <v>20</v>
      </c>
      <c r="N277" s="6" t="n">
        <v>1</v>
      </c>
      <c r="O277" s="6" t="n">
        <f aca="false">LOG10(F277+1)</f>
        <v>0</v>
      </c>
      <c r="P277" s="6" t="n">
        <f aca="false">LOG10(G277+1)</f>
        <v>0</v>
      </c>
      <c r="Q277" s="6" t="n">
        <f aca="false">LOG10(H277+1)</f>
        <v>0</v>
      </c>
      <c r="R277" s="6" t="n">
        <f aca="false">LOG10(I277+1)</f>
        <v>0</v>
      </c>
      <c r="S277" s="6" t="n">
        <f aca="false">LOG10(J277+1)</f>
        <v>0</v>
      </c>
    </row>
    <row r="278" customFormat="false" ht="15" hidden="false" customHeight="false" outlineLevel="0" collapsed="false">
      <c r="C278" s="4" t="s">
        <v>6</v>
      </c>
      <c r="D278" s="4" t="s">
        <v>20</v>
      </c>
      <c r="E278" s="6" t="n">
        <v>2</v>
      </c>
      <c r="F278" s="0" t="n">
        <v>1</v>
      </c>
      <c r="G278" s="0" t="n">
        <v>1</v>
      </c>
      <c r="H278" s="0" t="n">
        <v>1</v>
      </c>
      <c r="I278" s="0" t="n">
        <v>1</v>
      </c>
      <c r="J278" s="0" t="n">
        <v>1</v>
      </c>
      <c r="L278" s="4" t="s">
        <v>6</v>
      </c>
      <c r="M278" s="4" t="s">
        <v>20</v>
      </c>
      <c r="N278" s="6" t="n">
        <v>2</v>
      </c>
      <c r="O278" s="6" t="n">
        <f aca="false">LOG10(F278+1)</f>
        <v>0.301029995663981</v>
      </c>
      <c r="P278" s="6" t="n">
        <f aca="false">LOG10(G278+1)</f>
        <v>0.301029995663981</v>
      </c>
      <c r="Q278" s="6" t="n">
        <f aca="false">LOG10(H278+1)</f>
        <v>0.301029995663981</v>
      </c>
      <c r="R278" s="6" t="n">
        <f aca="false">LOG10(I278+1)</f>
        <v>0.301029995663981</v>
      </c>
      <c r="S278" s="6" t="n">
        <f aca="false">LOG10(J278+1)</f>
        <v>0.301029995663981</v>
      </c>
    </row>
    <row r="279" customFormat="false" ht="15" hidden="false" customHeight="false" outlineLevel="0" collapsed="false">
      <c r="C279" s="4" t="s">
        <v>6</v>
      </c>
      <c r="D279" s="4" t="s">
        <v>20</v>
      </c>
      <c r="E279" s="6" t="n">
        <v>3</v>
      </c>
      <c r="F279" s="0" t="n">
        <v>2</v>
      </c>
      <c r="G279" s="0" t="n">
        <v>2</v>
      </c>
      <c r="H279" s="0" t="n">
        <v>3</v>
      </c>
      <c r="I279" s="0" t="n">
        <v>3</v>
      </c>
      <c r="J279" s="0" t="n">
        <v>3</v>
      </c>
      <c r="L279" s="4" t="s">
        <v>6</v>
      </c>
      <c r="M279" s="4" t="s">
        <v>20</v>
      </c>
      <c r="N279" s="6" t="n">
        <v>3</v>
      </c>
      <c r="O279" s="6" t="n">
        <f aca="false">LOG10(F279+1)</f>
        <v>0.477121254719662</v>
      </c>
      <c r="P279" s="6" t="n">
        <f aca="false">LOG10(G279+1)</f>
        <v>0.477121254719662</v>
      </c>
      <c r="Q279" s="6" t="n">
        <f aca="false">LOG10(H279+1)</f>
        <v>0.602059991327962</v>
      </c>
      <c r="R279" s="6" t="n">
        <f aca="false">LOG10(I279+1)</f>
        <v>0.602059991327962</v>
      </c>
      <c r="S279" s="6" t="n">
        <f aca="false">LOG10(J279+1)</f>
        <v>0.602059991327962</v>
      </c>
    </row>
    <row r="280" customFormat="false" ht="15" hidden="false" customHeight="false" outlineLevel="0" collapsed="false">
      <c r="C280" s="4" t="s">
        <v>6</v>
      </c>
      <c r="D280" s="4" t="s">
        <v>20</v>
      </c>
      <c r="E280" s="6" t="n">
        <v>4</v>
      </c>
      <c r="F280" s="0" t="n">
        <v>0</v>
      </c>
      <c r="G280" s="0" t="n">
        <v>0</v>
      </c>
      <c r="H280" s="0" t="n">
        <v>0</v>
      </c>
      <c r="I280" s="0" t="n">
        <v>0</v>
      </c>
      <c r="J280" s="0" t="n">
        <v>0</v>
      </c>
      <c r="L280" s="4" t="s">
        <v>6</v>
      </c>
      <c r="M280" s="4" t="s">
        <v>20</v>
      </c>
      <c r="N280" s="6" t="n">
        <v>4</v>
      </c>
      <c r="O280" s="6" t="n">
        <f aca="false">LOG10(F280+1)</f>
        <v>0</v>
      </c>
      <c r="P280" s="6" t="n">
        <f aca="false">LOG10(G280+1)</f>
        <v>0</v>
      </c>
      <c r="Q280" s="6" t="n">
        <f aca="false">LOG10(H280+1)</f>
        <v>0</v>
      </c>
      <c r="R280" s="6" t="n">
        <f aca="false">LOG10(I280+1)</f>
        <v>0</v>
      </c>
      <c r="S280" s="6" t="n">
        <f aca="false">LOG10(J280+1)</f>
        <v>0</v>
      </c>
    </row>
    <row r="281" customFormat="false" ht="15" hidden="false" customHeight="false" outlineLevel="0" collapsed="false">
      <c r="C281" s="4" t="s">
        <v>6</v>
      </c>
      <c r="D281" s="4" t="s">
        <v>20</v>
      </c>
      <c r="E281" s="6" t="n">
        <v>5</v>
      </c>
      <c r="F281" s="0" t="n">
        <v>3</v>
      </c>
      <c r="G281" s="0" t="n">
        <v>4</v>
      </c>
      <c r="H281" s="0" t="n">
        <v>5</v>
      </c>
      <c r="I281" s="0" t="n">
        <v>6</v>
      </c>
      <c r="J281" s="0" t="n">
        <v>7</v>
      </c>
      <c r="L281" s="4" t="s">
        <v>6</v>
      </c>
      <c r="M281" s="4" t="s">
        <v>20</v>
      </c>
      <c r="N281" s="6" t="n">
        <v>5</v>
      </c>
      <c r="O281" s="6" t="n">
        <f aca="false">LOG10(F281+1)</f>
        <v>0.602059991327962</v>
      </c>
      <c r="P281" s="6" t="n">
        <f aca="false">LOG10(G281+1)</f>
        <v>0.698970004336019</v>
      </c>
      <c r="Q281" s="6" t="n">
        <f aca="false">LOG10(H281+1)</f>
        <v>0.778151250383644</v>
      </c>
      <c r="R281" s="6" t="n">
        <f aca="false">LOG10(I281+1)</f>
        <v>0.845098040014257</v>
      </c>
      <c r="S281" s="6" t="n">
        <f aca="false">LOG10(J281+1)</f>
        <v>0.903089986991944</v>
      </c>
    </row>
    <row r="282" customFormat="false" ht="15" hidden="false" customHeight="false" outlineLevel="0" collapsed="false">
      <c r="C282" s="4" t="s">
        <v>6</v>
      </c>
      <c r="D282" s="4" t="s">
        <v>20</v>
      </c>
      <c r="E282" s="6" t="n">
        <v>6</v>
      </c>
      <c r="F282" s="0" t="n">
        <v>3</v>
      </c>
      <c r="G282" s="0" t="n">
        <v>6</v>
      </c>
      <c r="H282" s="0" t="n">
        <v>8</v>
      </c>
      <c r="I282" s="0" t="n">
        <v>8</v>
      </c>
      <c r="J282" s="0" t="n">
        <v>9</v>
      </c>
      <c r="L282" s="4" t="s">
        <v>6</v>
      </c>
      <c r="M282" s="4" t="s">
        <v>20</v>
      </c>
      <c r="N282" s="6" t="n">
        <v>6</v>
      </c>
      <c r="O282" s="6" t="n">
        <f aca="false">LOG10(F282+1)</f>
        <v>0.602059991327962</v>
      </c>
      <c r="P282" s="6" t="n">
        <f aca="false">LOG10(G282+1)</f>
        <v>0.845098040014257</v>
      </c>
      <c r="Q282" s="6" t="n">
        <f aca="false">LOG10(H282+1)</f>
        <v>0.954242509439325</v>
      </c>
      <c r="R282" s="6" t="n">
        <f aca="false">LOG10(I282+1)</f>
        <v>0.954242509439325</v>
      </c>
      <c r="S282" s="6" t="n">
        <f aca="false">LOG10(J282+1)</f>
        <v>1</v>
      </c>
    </row>
    <row r="283" customFormat="false" ht="15" hidden="false" customHeight="false" outlineLevel="0" collapsed="false">
      <c r="C283" s="4" t="s">
        <v>6</v>
      </c>
      <c r="D283" s="4" t="s">
        <v>20</v>
      </c>
      <c r="E283" s="6" t="n">
        <v>7</v>
      </c>
      <c r="F283" s="0" t="n">
        <v>10</v>
      </c>
      <c r="G283" s="0" t="n">
        <v>14</v>
      </c>
      <c r="H283" s="0" t="n">
        <v>14</v>
      </c>
      <c r="I283" s="0" t="n">
        <v>15</v>
      </c>
      <c r="J283" s="0" t="n">
        <v>17</v>
      </c>
      <c r="L283" s="4" t="s">
        <v>6</v>
      </c>
      <c r="M283" s="4" t="s">
        <v>20</v>
      </c>
      <c r="N283" s="6" t="n">
        <v>7</v>
      </c>
      <c r="O283" s="6" t="n">
        <f aca="false">LOG10(F283+1)</f>
        <v>1.04139268515823</v>
      </c>
      <c r="P283" s="6" t="n">
        <f aca="false">LOG10(G283+1)</f>
        <v>1.17609125905568</v>
      </c>
      <c r="Q283" s="6" t="n">
        <f aca="false">LOG10(H283+1)</f>
        <v>1.17609125905568</v>
      </c>
      <c r="R283" s="6" t="n">
        <f aca="false">LOG10(I283+1)</f>
        <v>1.20411998265592</v>
      </c>
      <c r="S283" s="6" t="n">
        <f aca="false">LOG10(J283+1)</f>
        <v>1.25527250510331</v>
      </c>
    </row>
    <row r="284" customFormat="false" ht="15" hidden="false" customHeight="false" outlineLevel="0" collapsed="false">
      <c r="C284" s="4" t="s">
        <v>6</v>
      </c>
      <c r="D284" s="4" t="s">
        <v>20</v>
      </c>
      <c r="E284" s="6" t="n">
        <v>8</v>
      </c>
      <c r="F284" s="0" t="n">
        <v>0</v>
      </c>
      <c r="G284" s="0" t="n">
        <v>0</v>
      </c>
      <c r="H284" s="0" t="n">
        <v>0</v>
      </c>
      <c r="I284" s="0" t="n">
        <v>0</v>
      </c>
      <c r="J284" s="0" t="n">
        <v>0</v>
      </c>
      <c r="L284" s="4" t="s">
        <v>6</v>
      </c>
      <c r="M284" s="4" t="s">
        <v>20</v>
      </c>
      <c r="N284" s="6" t="n">
        <v>8</v>
      </c>
      <c r="O284" s="6" t="n">
        <f aca="false">LOG10(F284+1)</f>
        <v>0</v>
      </c>
      <c r="P284" s="6" t="n">
        <f aca="false">LOG10(G284+1)</f>
        <v>0</v>
      </c>
      <c r="Q284" s="6" t="n">
        <f aca="false">LOG10(H284+1)</f>
        <v>0</v>
      </c>
      <c r="R284" s="6" t="n">
        <f aca="false">LOG10(I284+1)</f>
        <v>0</v>
      </c>
      <c r="S284" s="6" t="n">
        <f aca="false">LOG10(J284+1)</f>
        <v>0</v>
      </c>
    </row>
    <row r="285" customFormat="false" ht="15" hidden="false" customHeight="false" outlineLevel="0" collapsed="false">
      <c r="C285" s="4" t="s">
        <v>6</v>
      </c>
      <c r="D285" s="4" t="s">
        <v>20</v>
      </c>
      <c r="E285" s="6" t="n">
        <v>9</v>
      </c>
      <c r="F285" s="0" t="n">
        <v>0</v>
      </c>
      <c r="G285" s="0" t="n">
        <v>0</v>
      </c>
      <c r="H285" s="0" t="n">
        <v>0</v>
      </c>
      <c r="I285" s="0" t="n">
        <v>0</v>
      </c>
      <c r="J285" s="0" t="n">
        <v>0</v>
      </c>
      <c r="L285" s="4" t="s">
        <v>6</v>
      </c>
      <c r="M285" s="4" t="s">
        <v>20</v>
      </c>
      <c r="N285" s="6" t="n">
        <v>9</v>
      </c>
      <c r="O285" s="6" t="n">
        <f aca="false">LOG10(F285+1)</f>
        <v>0</v>
      </c>
      <c r="P285" s="6" t="n">
        <f aca="false">LOG10(G285+1)</f>
        <v>0</v>
      </c>
      <c r="Q285" s="6" t="n">
        <f aca="false">LOG10(H285+1)</f>
        <v>0</v>
      </c>
      <c r="R285" s="6" t="n">
        <f aca="false">LOG10(I285+1)</f>
        <v>0</v>
      </c>
      <c r="S285" s="6" t="n">
        <f aca="false">LOG10(J285+1)</f>
        <v>0</v>
      </c>
    </row>
    <row r="286" customFormat="false" ht="15" hidden="false" customHeight="false" outlineLevel="0" collapsed="false">
      <c r="C286" s="4" t="s">
        <v>6</v>
      </c>
      <c r="D286" s="4" t="s">
        <v>20</v>
      </c>
      <c r="E286" s="6" t="n">
        <v>10</v>
      </c>
      <c r="F286" s="0" t="n">
        <v>0</v>
      </c>
      <c r="G286" s="0" t="n">
        <v>0</v>
      </c>
      <c r="H286" s="0" t="n">
        <v>0</v>
      </c>
      <c r="I286" s="0" t="n">
        <v>0</v>
      </c>
      <c r="J286" s="0" t="n">
        <v>0</v>
      </c>
      <c r="L286" s="4" t="s">
        <v>6</v>
      </c>
      <c r="M286" s="4" t="s">
        <v>20</v>
      </c>
      <c r="N286" s="6" t="n">
        <v>10</v>
      </c>
      <c r="O286" s="6" t="n">
        <f aca="false">LOG10(F286+1)</f>
        <v>0</v>
      </c>
      <c r="P286" s="6" t="n">
        <f aca="false">LOG10(G286+1)</f>
        <v>0</v>
      </c>
      <c r="Q286" s="6" t="n">
        <f aca="false">LOG10(H286+1)</f>
        <v>0</v>
      </c>
      <c r="R286" s="6" t="n">
        <f aca="false">LOG10(I286+1)</f>
        <v>0</v>
      </c>
      <c r="S286" s="6" t="n">
        <f aca="false">LOG10(J286+1)</f>
        <v>0</v>
      </c>
    </row>
    <row r="287" customFormat="false" ht="15" hidden="false" customHeight="false" outlineLevel="0" collapsed="false">
      <c r="C287" s="4" t="s">
        <v>6</v>
      </c>
      <c r="D287" s="4" t="s">
        <v>20</v>
      </c>
      <c r="E287" s="6" t="n">
        <v>11</v>
      </c>
      <c r="F287" s="0" t="n">
        <v>0</v>
      </c>
      <c r="G287" s="0" t="n">
        <v>0</v>
      </c>
      <c r="H287" s="0" t="n">
        <v>0</v>
      </c>
      <c r="I287" s="0" t="n">
        <v>0</v>
      </c>
      <c r="J287" s="0" t="n">
        <v>0</v>
      </c>
      <c r="L287" s="4" t="s">
        <v>6</v>
      </c>
      <c r="M287" s="4" t="s">
        <v>20</v>
      </c>
      <c r="N287" s="6" t="n">
        <v>11</v>
      </c>
      <c r="O287" s="6" t="n">
        <f aca="false">LOG10(F287+1)</f>
        <v>0</v>
      </c>
      <c r="P287" s="6" t="n">
        <f aca="false">LOG10(G287+1)</f>
        <v>0</v>
      </c>
      <c r="Q287" s="6" t="n">
        <f aca="false">LOG10(H287+1)</f>
        <v>0</v>
      </c>
      <c r="R287" s="6" t="n">
        <f aca="false">LOG10(I287+1)</f>
        <v>0</v>
      </c>
      <c r="S287" s="6" t="n">
        <f aca="false">LOG10(J287+1)</f>
        <v>0</v>
      </c>
    </row>
    <row r="288" customFormat="false" ht="15" hidden="false" customHeight="false" outlineLevel="0" collapsed="false">
      <c r="C288" s="4" t="s">
        <v>6</v>
      </c>
      <c r="D288" s="4" t="s">
        <v>20</v>
      </c>
      <c r="E288" s="6" t="n">
        <v>12</v>
      </c>
      <c r="F288" s="0" t="n">
        <v>0</v>
      </c>
      <c r="G288" s="0" t="n">
        <v>0</v>
      </c>
      <c r="H288" s="0" t="n">
        <v>1</v>
      </c>
      <c r="I288" s="0" t="n">
        <v>1</v>
      </c>
      <c r="J288" s="0" t="n">
        <v>1</v>
      </c>
      <c r="L288" s="4" t="s">
        <v>6</v>
      </c>
      <c r="M288" s="4" t="s">
        <v>20</v>
      </c>
      <c r="N288" s="6" t="n">
        <v>12</v>
      </c>
      <c r="O288" s="6" t="n">
        <f aca="false">LOG10(F288+1)</f>
        <v>0</v>
      </c>
      <c r="P288" s="6" t="n">
        <f aca="false">LOG10(G288+1)</f>
        <v>0</v>
      </c>
      <c r="Q288" s="6" t="n">
        <f aca="false">LOG10(H288+1)</f>
        <v>0.301029995663981</v>
      </c>
      <c r="R288" s="6" t="n">
        <f aca="false">LOG10(I288+1)</f>
        <v>0.301029995663981</v>
      </c>
      <c r="S288" s="6" t="n">
        <f aca="false">LOG10(J288+1)</f>
        <v>0.301029995663981</v>
      </c>
    </row>
    <row r="289" customFormat="false" ht="15" hidden="false" customHeight="false" outlineLevel="0" collapsed="false">
      <c r="C289" s="4" t="s">
        <v>6</v>
      </c>
      <c r="D289" s="4" t="s">
        <v>20</v>
      </c>
      <c r="E289" s="6" t="n">
        <v>13</v>
      </c>
      <c r="F289" s="0" t="n">
        <v>0</v>
      </c>
      <c r="G289" s="0" t="n">
        <v>0</v>
      </c>
      <c r="H289" s="0" t="n">
        <v>1</v>
      </c>
      <c r="I289" s="0" t="n">
        <v>1</v>
      </c>
      <c r="J289" s="0" t="n">
        <v>1</v>
      </c>
      <c r="L289" s="4" t="s">
        <v>6</v>
      </c>
      <c r="M289" s="4" t="s">
        <v>20</v>
      </c>
      <c r="N289" s="6" t="n">
        <v>13</v>
      </c>
      <c r="O289" s="6" t="n">
        <f aca="false">LOG10(F289+1)</f>
        <v>0</v>
      </c>
      <c r="P289" s="6" t="n">
        <f aca="false">LOG10(G289+1)</f>
        <v>0</v>
      </c>
      <c r="Q289" s="6" t="n">
        <f aca="false">LOG10(H289+1)</f>
        <v>0.301029995663981</v>
      </c>
      <c r="R289" s="6" t="n">
        <f aca="false">LOG10(I289+1)</f>
        <v>0.301029995663981</v>
      </c>
      <c r="S289" s="6" t="n">
        <f aca="false">LOG10(J289+1)</f>
        <v>0.301029995663981</v>
      </c>
    </row>
    <row r="290" customFormat="false" ht="15" hidden="false" customHeight="false" outlineLevel="0" collapsed="false">
      <c r="C290" s="4" t="s">
        <v>6</v>
      </c>
      <c r="D290" s="4" t="s">
        <v>20</v>
      </c>
      <c r="E290" s="6" t="n">
        <v>14</v>
      </c>
      <c r="F290" s="0" t="n">
        <v>3</v>
      </c>
      <c r="G290" s="0" t="n">
        <v>5</v>
      </c>
      <c r="H290" s="0" t="n">
        <v>6</v>
      </c>
      <c r="I290" s="0" t="n">
        <v>7</v>
      </c>
      <c r="J290" s="0" t="n">
        <v>8</v>
      </c>
      <c r="L290" s="4" t="s">
        <v>6</v>
      </c>
      <c r="M290" s="4" t="s">
        <v>20</v>
      </c>
      <c r="N290" s="6" t="n">
        <v>14</v>
      </c>
      <c r="O290" s="6" t="n">
        <f aca="false">LOG10(F290+1)</f>
        <v>0.602059991327962</v>
      </c>
      <c r="P290" s="6" t="n">
        <f aca="false">LOG10(G290+1)</f>
        <v>0.778151250383644</v>
      </c>
      <c r="Q290" s="6" t="n">
        <f aca="false">LOG10(H290+1)</f>
        <v>0.845098040014257</v>
      </c>
      <c r="R290" s="6" t="n">
        <f aca="false">LOG10(I290+1)</f>
        <v>0.903089986991944</v>
      </c>
      <c r="S290" s="6" t="n">
        <f aca="false">LOG10(J290+1)</f>
        <v>0.954242509439325</v>
      </c>
    </row>
    <row r="291" customFormat="false" ht="15" hidden="false" customHeight="false" outlineLevel="0" collapsed="false">
      <c r="C291" s="4" t="s">
        <v>6</v>
      </c>
      <c r="D291" s="4" t="s">
        <v>20</v>
      </c>
      <c r="E291" s="6" t="n">
        <v>15</v>
      </c>
      <c r="F291" s="0" t="n">
        <v>4</v>
      </c>
      <c r="G291" s="0" t="n">
        <v>4</v>
      </c>
      <c r="H291" s="0" t="n">
        <v>5</v>
      </c>
      <c r="I291" s="0" t="n">
        <v>5</v>
      </c>
      <c r="J291" s="0" t="n">
        <v>5</v>
      </c>
      <c r="L291" s="4" t="s">
        <v>6</v>
      </c>
      <c r="M291" s="4" t="s">
        <v>20</v>
      </c>
      <c r="N291" s="6" t="n">
        <v>15</v>
      </c>
      <c r="O291" s="6" t="n">
        <f aca="false">LOG10(F291+1)</f>
        <v>0.698970004336019</v>
      </c>
      <c r="P291" s="6" t="n">
        <f aca="false">LOG10(G291+1)</f>
        <v>0.698970004336019</v>
      </c>
      <c r="Q291" s="6" t="n">
        <f aca="false">LOG10(H291+1)</f>
        <v>0.778151250383644</v>
      </c>
      <c r="R291" s="6" t="n">
        <f aca="false">LOG10(I291+1)</f>
        <v>0.778151250383644</v>
      </c>
      <c r="S291" s="6" t="n">
        <f aca="false">LOG10(J291+1)</f>
        <v>0.778151250383644</v>
      </c>
    </row>
    <row r="292" customFormat="false" ht="15" hidden="false" customHeight="false" outlineLevel="0" collapsed="false">
      <c r="C292" s="4" t="s">
        <v>6</v>
      </c>
      <c r="D292" s="4" t="s">
        <v>20</v>
      </c>
      <c r="E292" s="6" t="n">
        <v>16</v>
      </c>
      <c r="F292" s="0" t="n">
        <v>3</v>
      </c>
      <c r="G292" s="0" t="n">
        <v>3</v>
      </c>
      <c r="H292" s="0" t="n">
        <v>3</v>
      </c>
      <c r="I292" s="0" t="n">
        <v>3</v>
      </c>
      <c r="J292" s="0" t="n">
        <v>3</v>
      </c>
      <c r="L292" s="4" t="s">
        <v>6</v>
      </c>
      <c r="M292" s="4" t="s">
        <v>20</v>
      </c>
      <c r="N292" s="6" t="n">
        <v>16</v>
      </c>
      <c r="O292" s="6" t="n">
        <f aca="false">LOG10(F292+1)</f>
        <v>0.602059991327962</v>
      </c>
      <c r="P292" s="6" t="n">
        <f aca="false">LOG10(G292+1)</f>
        <v>0.602059991327962</v>
      </c>
      <c r="Q292" s="6" t="n">
        <f aca="false">LOG10(H292+1)</f>
        <v>0.602059991327962</v>
      </c>
      <c r="R292" s="6" t="n">
        <f aca="false">LOG10(I292+1)</f>
        <v>0.602059991327962</v>
      </c>
      <c r="S292" s="6" t="n">
        <f aca="false">LOG10(J292+1)</f>
        <v>0.602059991327962</v>
      </c>
    </row>
    <row r="293" customFormat="false" ht="15" hidden="false" customHeight="false" outlineLevel="0" collapsed="false">
      <c r="C293" s="4" t="s">
        <v>6</v>
      </c>
      <c r="D293" s="4" t="s">
        <v>20</v>
      </c>
      <c r="E293" s="6" t="n">
        <v>17</v>
      </c>
      <c r="F293" s="0" t="n">
        <v>2</v>
      </c>
      <c r="G293" s="0" t="n">
        <v>3</v>
      </c>
      <c r="H293" s="0" t="n">
        <v>3</v>
      </c>
      <c r="I293" s="0" t="n">
        <v>3</v>
      </c>
      <c r="J293" s="0" t="n">
        <v>3</v>
      </c>
      <c r="L293" s="4" t="s">
        <v>6</v>
      </c>
      <c r="M293" s="4" t="s">
        <v>20</v>
      </c>
      <c r="N293" s="6" t="n">
        <v>17</v>
      </c>
      <c r="O293" s="6" t="n">
        <f aca="false">LOG10(F293+1)</f>
        <v>0.477121254719662</v>
      </c>
      <c r="P293" s="6" t="n">
        <f aca="false">LOG10(G293+1)</f>
        <v>0.602059991327962</v>
      </c>
      <c r="Q293" s="6" t="n">
        <f aca="false">LOG10(H293+1)</f>
        <v>0.602059991327962</v>
      </c>
      <c r="R293" s="6" t="n">
        <f aca="false">LOG10(I293+1)</f>
        <v>0.602059991327962</v>
      </c>
      <c r="S293" s="6" t="n">
        <f aca="false">LOG10(J293+1)</f>
        <v>0.602059991327962</v>
      </c>
    </row>
    <row r="294" customFormat="false" ht="15" hidden="false" customHeight="false" outlineLevel="0" collapsed="false">
      <c r="C294" s="4" t="s">
        <v>6</v>
      </c>
      <c r="D294" s="4" t="s">
        <v>20</v>
      </c>
      <c r="E294" s="6" t="n">
        <v>18</v>
      </c>
      <c r="F294" s="0" t="n">
        <v>1</v>
      </c>
      <c r="G294" s="0" t="n">
        <v>1</v>
      </c>
      <c r="H294" s="0" t="n">
        <v>1</v>
      </c>
      <c r="I294" s="0" t="n">
        <v>1</v>
      </c>
      <c r="J294" s="0" t="n">
        <v>1</v>
      </c>
      <c r="L294" s="4" t="s">
        <v>6</v>
      </c>
      <c r="M294" s="4" t="s">
        <v>20</v>
      </c>
      <c r="N294" s="6" t="n">
        <v>18</v>
      </c>
      <c r="O294" s="6" t="n">
        <f aca="false">LOG10(F294+1)</f>
        <v>0.301029995663981</v>
      </c>
      <c r="P294" s="6" t="n">
        <f aca="false">LOG10(G294+1)</f>
        <v>0.301029995663981</v>
      </c>
      <c r="Q294" s="6" t="n">
        <f aca="false">LOG10(H294+1)</f>
        <v>0.301029995663981</v>
      </c>
      <c r="R294" s="6" t="n">
        <f aca="false">LOG10(I294+1)</f>
        <v>0.301029995663981</v>
      </c>
      <c r="S294" s="6" t="n">
        <f aca="false">LOG10(J294+1)</f>
        <v>0.301029995663981</v>
      </c>
    </row>
    <row r="295" customFormat="false" ht="15" hidden="false" customHeight="false" outlineLevel="0" collapsed="false">
      <c r="C295" s="4" t="s">
        <v>6</v>
      </c>
      <c r="D295" s="4" t="s">
        <v>20</v>
      </c>
      <c r="E295" s="6" t="n">
        <v>19</v>
      </c>
      <c r="F295" s="0" t="n">
        <v>0</v>
      </c>
      <c r="G295" s="0" t="n">
        <v>1</v>
      </c>
      <c r="H295" s="0" t="n">
        <v>2</v>
      </c>
      <c r="I295" s="0" t="n">
        <v>2</v>
      </c>
      <c r="J295" s="0" t="n">
        <v>2</v>
      </c>
      <c r="L295" s="4" t="s">
        <v>6</v>
      </c>
      <c r="M295" s="4" t="s">
        <v>20</v>
      </c>
      <c r="N295" s="6" t="n">
        <v>19</v>
      </c>
      <c r="O295" s="6" t="n">
        <f aca="false">LOG10(F295+1)</f>
        <v>0</v>
      </c>
      <c r="P295" s="6" t="n">
        <f aca="false">LOG10(G295+1)</f>
        <v>0.301029995663981</v>
      </c>
      <c r="Q295" s="6" t="n">
        <f aca="false">LOG10(H295+1)</f>
        <v>0.477121254719662</v>
      </c>
      <c r="R295" s="6" t="n">
        <f aca="false">LOG10(I295+1)</f>
        <v>0.477121254719662</v>
      </c>
      <c r="S295" s="6" t="n">
        <f aca="false">LOG10(J295+1)</f>
        <v>0.477121254719662</v>
      </c>
    </row>
    <row r="296" customFormat="false" ht="15" hidden="false" customHeight="false" outlineLevel="0" collapsed="false">
      <c r="C296" s="4" t="s">
        <v>6</v>
      </c>
      <c r="D296" s="4" t="s">
        <v>20</v>
      </c>
      <c r="E296" s="6" t="n">
        <v>20</v>
      </c>
      <c r="F296" s="0" t="n">
        <v>0</v>
      </c>
      <c r="G296" s="0" t="n">
        <v>0</v>
      </c>
      <c r="H296" s="0" t="n">
        <v>0</v>
      </c>
      <c r="I296" s="0" t="n">
        <v>0</v>
      </c>
      <c r="J296" s="0" t="n">
        <v>0</v>
      </c>
      <c r="L296" s="4" t="s">
        <v>6</v>
      </c>
      <c r="M296" s="4" t="s">
        <v>20</v>
      </c>
      <c r="N296" s="6" t="n">
        <v>20</v>
      </c>
      <c r="O296" s="6" t="n">
        <f aca="false">LOG10(F296+1)</f>
        <v>0</v>
      </c>
      <c r="P296" s="6" t="n">
        <f aca="false">LOG10(G296+1)</f>
        <v>0</v>
      </c>
      <c r="Q296" s="6" t="n">
        <f aca="false">LOG10(H296+1)</f>
        <v>0</v>
      </c>
      <c r="R296" s="6" t="n">
        <f aca="false">LOG10(I296+1)</f>
        <v>0</v>
      </c>
      <c r="S296" s="6" t="n">
        <f aca="false">LOG10(J296+1)</f>
        <v>0</v>
      </c>
    </row>
    <row r="297" customFormat="false" ht="15" hidden="false" customHeight="false" outlineLevel="0" collapsed="false">
      <c r="C297" s="4" t="s">
        <v>6</v>
      </c>
      <c r="D297" s="4" t="s">
        <v>20</v>
      </c>
      <c r="E297" s="6" t="n">
        <v>21</v>
      </c>
      <c r="F297" s="0" t="n">
        <v>0</v>
      </c>
      <c r="G297" s="0" t="n">
        <v>0</v>
      </c>
      <c r="H297" s="0" t="n">
        <v>0</v>
      </c>
      <c r="I297" s="0" t="n">
        <v>0</v>
      </c>
      <c r="J297" s="0" t="n">
        <v>0</v>
      </c>
      <c r="L297" s="4" t="s">
        <v>6</v>
      </c>
      <c r="M297" s="4" t="s">
        <v>20</v>
      </c>
      <c r="N297" s="6" t="n">
        <v>21</v>
      </c>
      <c r="O297" s="6" t="n">
        <f aca="false">LOG10(F297+1)</f>
        <v>0</v>
      </c>
      <c r="P297" s="6" t="n">
        <f aca="false">LOG10(G297+1)</f>
        <v>0</v>
      </c>
      <c r="Q297" s="6" t="n">
        <f aca="false">LOG10(H297+1)</f>
        <v>0</v>
      </c>
      <c r="R297" s="6" t="n">
        <f aca="false">LOG10(I297+1)</f>
        <v>0</v>
      </c>
      <c r="S297" s="6" t="n">
        <f aca="false">LOG10(J297+1)</f>
        <v>0</v>
      </c>
    </row>
    <row r="298" customFormat="false" ht="15" hidden="false" customHeight="false" outlineLevel="0" collapsed="false">
      <c r="C298" s="4" t="s">
        <v>6</v>
      </c>
      <c r="D298" s="4" t="s">
        <v>20</v>
      </c>
      <c r="E298" s="6" t="n">
        <v>22</v>
      </c>
      <c r="F298" s="0" t="n">
        <v>1</v>
      </c>
      <c r="G298" s="0" t="n">
        <v>6</v>
      </c>
      <c r="H298" s="0" t="n">
        <v>6</v>
      </c>
      <c r="I298" s="0" t="n">
        <v>6</v>
      </c>
      <c r="J298" s="0" t="n">
        <v>6</v>
      </c>
      <c r="L298" s="4" t="s">
        <v>6</v>
      </c>
      <c r="M298" s="4" t="s">
        <v>20</v>
      </c>
      <c r="N298" s="6" t="n">
        <v>22</v>
      </c>
      <c r="O298" s="6" t="n">
        <f aca="false">LOG10(F298+1)</f>
        <v>0.301029995663981</v>
      </c>
      <c r="P298" s="6" t="n">
        <f aca="false">LOG10(G298+1)</f>
        <v>0.845098040014257</v>
      </c>
      <c r="Q298" s="6" t="n">
        <f aca="false">LOG10(H298+1)</f>
        <v>0.845098040014257</v>
      </c>
      <c r="R298" s="6" t="n">
        <f aca="false">LOG10(I298+1)</f>
        <v>0.845098040014257</v>
      </c>
      <c r="S298" s="6" t="n">
        <f aca="false">LOG10(J298+1)</f>
        <v>0.845098040014257</v>
      </c>
    </row>
    <row r="299" customFormat="false" ht="15" hidden="false" customHeight="false" outlineLevel="0" collapsed="false">
      <c r="C299" s="4" t="s">
        <v>6</v>
      </c>
      <c r="D299" s="4" t="s">
        <v>20</v>
      </c>
      <c r="E299" s="6" t="n">
        <v>23</v>
      </c>
      <c r="F299" s="0" t="n">
        <v>0</v>
      </c>
      <c r="G299" s="0" t="n">
        <v>0</v>
      </c>
      <c r="H299" s="0" t="n">
        <v>0</v>
      </c>
      <c r="I299" s="0" t="n">
        <v>0</v>
      </c>
      <c r="J299" s="0" t="n">
        <v>0</v>
      </c>
      <c r="L299" s="4" t="s">
        <v>6</v>
      </c>
      <c r="M299" s="4" t="s">
        <v>20</v>
      </c>
      <c r="N299" s="6" t="n">
        <v>23</v>
      </c>
      <c r="O299" s="6" t="n">
        <f aca="false">LOG10(F299+1)</f>
        <v>0</v>
      </c>
      <c r="P299" s="6" t="n">
        <f aca="false">LOG10(G299+1)</f>
        <v>0</v>
      </c>
      <c r="Q299" s="6" t="n">
        <f aca="false">LOG10(H299+1)</f>
        <v>0</v>
      </c>
      <c r="R299" s="6" t="n">
        <f aca="false">LOG10(I299+1)</f>
        <v>0</v>
      </c>
      <c r="S299" s="6" t="n">
        <f aca="false">LOG10(J299+1)</f>
        <v>0</v>
      </c>
    </row>
    <row r="300" customFormat="false" ht="15" hidden="false" customHeight="false" outlineLevel="0" collapsed="false">
      <c r="C300" s="4" t="s">
        <v>6</v>
      </c>
      <c r="D300" s="4" t="s">
        <v>20</v>
      </c>
      <c r="E300" s="6" t="n">
        <v>24</v>
      </c>
      <c r="F300" s="0" t="n">
        <v>1</v>
      </c>
      <c r="G300" s="0" t="n">
        <v>1</v>
      </c>
      <c r="H300" s="0" t="n">
        <v>1</v>
      </c>
      <c r="I300" s="0" t="n">
        <v>1</v>
      </c>
      <c r="J300" s="0" t="n">
        <v>1</v>
      </c>
      <c r="L300" s="4" t="s">
        <v>6</v>
      </c>
      <c r="M300" s="4" t="s">
        <v>20</v>
      </c>
      <c r="N300" s="6" t="n">
        <v>24</v>
      </c>
      <c r="O300" s="6" t="n">
        <f aca="false">LOG10(F300+1)</f>
        <v>0.301029995663981</v>
      </c>
      <c r="P300" s="6" t="n">
        <f aca="false">LOG10(G300+1)</f>
        <v>0.301029995663981</v>
      </c>
      <c r="Q300" s="6" t="n">
        <f aca="false">LOG10(H300+1)</f>
        <v>0.301029995663981</v>
      </c>
      <c r="R300" s="6" t="n">
        <f aca="false">LOG10(I300+1)</f>
        <v>0.301029995663981</v>
      </c>
      <c r="S300" s="6" t="n">
        <f aca="false">LOG10(J300+1)</f>
        <v>0.301029995663981</v>
      </c>
    </row>
    <row r="301" customFormat="false" ht="15" hidden="false" customHeight="false" outlineLevel="0" collapsed="false">
      <c r="C301" s="4" t="s">
        <v>6</v>
      </c>
      <c r="D301" s="4" t="s">
        <v>20</v>
      </c>
      <c r="E301" s="6" t="n">
        <v>25</v>
      </c>
      <c r="F301" s="0" t="n">
        <v>4</v>
      </c>
      <c r="G301" s="0" t="n">
        <v>6</v>
      </c>
      <c r="H301" s="0" t="n">
        <v>6</v>
      </c>
      <c r="I301" s="0" t="n">
        <v>6</v>
      </c>
      <c r="J301" s="0" t="n">
        <v>7</v>
      </c>
      <c r="L301" s="4" t="s">
        <v>6</v>
      </c>
      <c r="M301" s="4" t="s">
        <v>20</v>
      </c>
      <c r="N301" s="6" t="n">
        <v>25</v>
      </c>
      <c r="O301" s="6" t="n">
        <f aca="false">LOG10(F301+1)</f>
        <v>0.698970004336019</v>
      </c>
      <c r="P301" s="6" t="n">
        <f aca="false">LOG10(G301+1)</f>
        <v>0.845098040014257</v>
      </c>
      <c r="Q301" s="6" t="n">
        <f aca="false">LOG10(H301+1)</f>
        <v>0.845098040014257</v>
      </c>
      <c r="R301" s="6" t="n">
        <f aca="false">LOG10(I301+1)</f>
        <v>0.845098040014257</v>
      </c>
      <c r="S301" s="6" t="n">
        <f aca="false">LOG10(J301+1)</f>
        <v>0.903089986991944</v>
      </c>
    </row>
    <row r="302" customFormat="false" ht="15" hidden="false" customHeight="false" outlineLevel="0" collapsed="false">
      <c r="C302" s="4" t="s">
        <v>6</v>
      </c>
      <c r="D302" s="4" t="s">
        <v>19</v>
      </c>
      <c r="E302" s="6" t="n">
        <v>1</v>
      </c>
      <c r="F302" s="0" t="n">
        <v>2</v>
      </c>
      <c r="G302" s="0" t="n">
        <v>2</v>
      </c>
      <c r="H302" s="0" t="n">
        <v>2</v>
      </c>
      <c r="I302" s="0" t="n">
        <v>2</v>
      </c>
      <c r="J302" s="0" t="n">
        <v>3</v>
      </c>
      <c r="L302" s="4" t="s">
        <v>6</v>
      </c>
      <c r="M302" s="4" t="s">
        <v>19</v>
      </c>
      <c r="N302" s="6" t="n">
        <v>1</v>
      </c>
      <c r="O302" s="6" t="n">
        <f aca="false">LOG10(F302+1)</f>
        <v>0.477121254719662</v>
      </c>
      <c r="P302" s="6" t="n">
        <f aca="false">LOG10(G302+1)</f>
        <v>0.477121254719662</v>
      </c>
      <c r="Q302" s="6" t="n">
        <f aca="false">LOG10(H302+1)</f>
        <v>0.477121254719662</v>
      </c>
      <c r="R302" s="6" t="n">
        <f aca="false">LOG10(I302+1)</f>
        <v>0.477121254719662</v>
      </c>
      <c r="S302" s="6" t="n">
        <f aca="false">LOG10(J302+1)</f>
        <v>0.602059991327962</v>
      </c>
    </row>
    <row r="303" customFormat="false" ht="15" hidden="false" customHeight="false" outlineLevel="0" collapsed="false">
      <c r="C303" s="4" t="s">
        <v>6</v>
      </c>
      <c r="D303" s="4" t="s">
        <v>19</v>
      </c>
      <c r="E303" s="6" t="n">
        <v>2</v>
      </c>
      <c r="F303" s="0" t="n">
        <v>1</v>
      </c>
      <c r="G303" s="0" t="n">
        <v>2</v>
      </c>
      <c r="H303" s="0" t="n">
        <v>4</v>
      </c>
      <c r="I303" s="0" t="n">
        <v>5</v>
      </c>
      <c r="J303" s="0" t="n">
        <v>8</v>
      </c>
      <c r="L303" s="4" t="s">
        <v>6</v>
      </c>
      <c r="M303" s="4" t="s">
        <v>19</v>
      </c>
      <c r="N303" s="6" t="n">
        <v>2</v>
      </c>
      <c r="O303" s="6" t="n">
        <f aca="false">LOG10(F303+1)</f>
        <v>0.301029995663981</v>
      </c>
      <c r="P303" s="6" t="n">
        <f aca="false">LOG10(G303+1)</f>
        <v>0.477121254719662</v>
      </c>
      <c r="Q303" s="6" t="n">
        <f aca="false">LOG10(H303+1)</f>
        <v>0.698970004336019</v>
      </c>
      <c r="R303" s="6" t="n">
        <f aca="false">LOG10(I303+1)</f>
        <v>0.778151250383644</v>
      </c>
      <c r="S303" s="6" t="n">
        <f aca="false">LOG10(J303+1)</f>
        <v>0.954242509439325</v>
      </c>
    </row>
    <row r="304" customFormat="false" ht="15" hidden="false" customHeight="false" outlineLevel="0" collapsed="false">
      <c r="C304" s="4" t="s">
        <v>6</v>
      </c>
      <c r="D304" s="4" t="s">
        <v>19</v>
      </c>
      <c r="E304" s="6" t="n">
        <v>3</v>
      </c>
      <c r="F304" s="0" t="n">
        <v>1</v>
      </c>
      <c r="G304" s="0" t="n">
        <v>2</v>
      </c>
      <c r="H304" s="0" t="n">
        <v>3</v>
      </c>
      <c r="I304" s="0" t="n">
        <v>3</v>
      </c>
      <c r="J304" s="0" t="n">
        <v>4</v>
      </c>
      <c r="L304" s="4" t="s">
        <v>6</v>
      </c>
      <c r="M304" s="4" t="s">
        <v>19</v>
      </c>
      <c r="N304" s="6" t="n">
        <v>3</v>
      </c>
      <c r="O304" s="6" t="n">
        <f aca="false">LOG10(F304+1)</f>
        <v>0.301029995663981</v>
      </c>
      <c r="P304" s="6" t="n">
        <f aca="false">LOG10(G304+1)</f>
        <v>0.477121254719662</v>
      </c>
      <c r="Q304" s="6" t="n">
        <f aca="false">LOG10(H304+1)</f>
        <v>0.602059991327962</v>
      </c>
      <c r="R304" s="6" t="n">
        <f aca="false">LOG10(I304+1)</f>
        <v>0.602059991327962</v>
      </c>
      <c r="S304" s="6" t="n">
        <f aca="false">LOG10(J304+1)</f>
        <v>0.698970004336019</v>
      </c>
    </row>
    <row r="305" customFormat="false" ht="15" hidden="false" customHeight="false" outlineLevel="0" collapsed="false">
      <c r="C305" s="4" t="s">
        <v>6</v>
      </c>
      <c r="D305" s="4" t="s">
        <v>19</v>
      </c>
      <c r="E305" s="6" t="n">
        <v>4</v>
      </c>
      <c r="F305" s="0" t="n">
        <v>2</v>
      </c>
      <c r="G305" s="0" t="n">
        <v>3</v>
      </c>
      <c r="H305" s="0" t="n">
        <v>3</v>
      </c>
      <c r="I305" s="0" t="n">
        <v>5</v>
      </c>
      <c r="J305" s="0" t="n">
        <v>7</v>
      </c>
      <c r="L305" s="4" t="s">
        <v>6</v>
      </c>
      <c r="M305" s="4" t="s">
        <v>19</v>
      </c>
      <c r="N305" s="6" t="n">
        <v>4</v>
      </c>
      <c r="O305" s="6" t="n">
        <f aca="false">LOG10(F305+1)</f>
        <v>0.477121254719662</v>
      </c>
      <c r="P305" s="6" t="n">
        <f aca="false">LOG10(G305+1)</f>
        <v>0.602059991327962</v>
      </c>
      <c r="Q305" s="6" t="n">
        <f aca="false">LOG10(H305+1)</f>
        <v>0.602059991327962</v>
      </c>
      <c r="R305" s="6" t="n">
        <f aca="false">LOG10(I305+1)</f>
        <v>0.778151250383644</v>
      </c>
      <c r="S305" s="6" t="n">
        <f aca="false">LOG10(J305+1)</f>
        <v>0.903089986991944</v>
      </c>
    </row>
    <row r="306" customFormat="false" ht="15" hidden="false" customHeight="false" outlineLevel="0" collapsed="false">
      <c r="C306" s="4" t="s">
        <v>6</v>
      </c>
      <c r="D306" s="4" t="s">
        <v>19</v>
      </c>
      <c r="E306" s="6" t="n">
        <v>5</v>
      </c>
      <c r="F306" s="0" t="n">
        <v>0</v>
      </c>
      <c r="G306" s="0" t="n">
        <v>0</v>
      </c>
      <c r="H306" s="0" t="n">
        <v>1</v>
      </c>
      <c r="I306" s="0" t="n">
        <v>1</v>
      </c>
      <c r="J306" s="0" t="n">
        <v>2</v>
      </c>
      <c r="L306" s="4" t="s">
        <v>6</v>
      </c>
      <c r="M306" s="4" t="s">
        <v>19</v>
      </c>
      <c r="N306" s="6" t="n">
        <v>5</v>
      </c>
      <c r="O306" s="6" t="n">
        <f aca="false">LOG10(F306+1)</f>
        <v>0</v>
      </c>
      <c r="P306" s="6" t="n">
        <f aca="false">LOG10(G306+1)</f>
        <v>0</v>
      </c>
      <c r="Q306" s="6" t="n">
        <f aca="false">LOG10(H306+1)</f>
        <v>0.301029995663981</v>
      </c>
      <c r="R306" s="6" t="n">
        <f aca="false">LOG10(I306+1)</f>
        <v>0.301029995663981</v>
      </c>
      <c r="S306" s="6" t="n">
        <f aca="false">LOG10(J306+1)</f>
        <v>0.477121254719662</v>
      </c>
    </row>
    <row r="307" customFormat="false" ht="15" hidden="false" customHeight="false" outlineLevel="0" collapsed="false">
      <c r="C307" s="4" t="s">
        <v>6</v>
      </c>
      <c r="D307" s="4" t="s">
        <v>19</v>
      </c>
      <c r="E307" s="6" t="n">
        <v>6</v>
      </c>
      <c r="F307" s="0" t="n">
        <v>1</v>
      </c>
      <c r="G307" s="0" t="n">
        <v>1</v>
      </c>
      <c r="H307" s="0" t="n">
        <v>1</v>
      </c>
      <c r="I307" s="0" t="n">
        <v>1</v>
      </c>
      <c r="J307" s="0" t="n">
        <v>2</v>
      </c>
      <c r="L307" s="4" t="s">
        <v>6</v>
      </c>
      <c r="M307" s="4" t="s">
        <v>19</v>
      </c>
      <c r="N307" s="6" t="n">
        <v>6</v>
      </c>
      <c r="O307" s="6" t="n">
        <f aca="false">LOG10(F307+1)</f>
        <v>0.301029995663981</v>
      </c>
      <c r="P307" s="6" t="n">
        <f aca="false">LOG10(G307+1)</f>
        <v>0.301029995663981</v>
      </c>
      <c r="Q307" s="6" t="n">
        <f aca="false">LOG10(H307+1)</f>
        <v>0.301029995663981</v>
      </c>
      <c r="R307" s="6" t="n">
        <f aca="false">LOG10(I307+1)</f>
        <v>0.301029995663981</v>
      </c>
      <c r="S307" s="6" t="n">
        <f aca="false">LOG10(J307+1)</f>
        <v>0.477121254719662</v>
      </c>
    </row>
    <row r="308" customFormat="false" ht="15" hidden="false" customHeight="false" outlineLevel="0" collapsed="false">
      <c r="C308" s="4" t="s">
        <v>6</v>
      </c>
      <c r="D308" s="4" t="s">
        <v>19</v>
      </c>
      <c r="E308" s="6" t="n">
        <v>7</v>
      </c>
      <c r="F308" s="0" t="n">
        <v>13</v>
      </c>
      <c r="G308" s="0" t="n">
        <v>14</v>
      </c>
      <c r="H308" s="0" t="n">
        <v>14</v>
      </c>
      <c r="I308" s="0" t="n">
        <v>14</v>
      </c>
      <c r="J308" s="0" t="n">
        <v>14</v>
      </c>
      <c r="L308" s="4" t="s">
        <v>6</v>
      </c>
      <c r="M308" s="4" t="s">
        <v>19</v>
      </c>
      <c r="N308" s="6" t="n">
        <v>7</v>
      </c>
      <c r="O308" s="6" t="n">
        <f aca="false">LOG10(F308+1)</f>
        <v>1.14612803567824</v>
      </c>
      <c r="P308" s="6" t="n">
        <f aca="false">LOG10(G308+1)</f>
        <v>1.17609125905568</v>
      </c>
      <c r="Q308" s="6" t="n">
        <f aca="false">LOG10(H308+1)</f>
        <v>1.17609125905568</v>
      </c>
      <c r="R308" s="6" t="n">
        <f aca="false">LOG10(I308+1)</f>
        <v>1.17609125905568</v>
      </c>
      <c r="S308" s="6" t="n">
        <f aca="false">LOG10(J308+1)</f>
        <v>1.17609125905568</v>
      </c>
    </row>
    <row r="309" customFormat="false" ht="15" hidden="false" customHeight="false" outlineLevel="0" collapsed="false">
      <c r="C309" s="4" t="s">
        <v>6</v>
      </c>
      <c r="D309" s="4" t="s">
        <v>19</v>
      </c>
      <c r="E309" s="6" t="n">
        <v>8</v>
      </c>
      <c r="F309" s="0" t="n">
        <v>3</v>
      </c>
      <c r="G309" s="0" t="n">
        <v>5</v>
      </c>
      <c r="H309" s="0" t="n">
        <v>5</v>
      </c>
      <c r="I309" s="0" t="n">
        <v>7</v>
      </c>
      <c r="J309" s="0" t="n">
        <v>10</v>
      </c>
      <c r="L309" s="4" t="s">
        <v>6</v>
      </c>
      <c r="M309" s="4" t="s">
        <v>19</v>
      </c>
      <c r="N309" s="6" t="n">
        <v>8</v>
      </c>
      <c r="O309" s="6" t="n">
        <f aca="false">LOG10(F309+1)</f>
        <v>0.602059991327962</v>
      </c>
      <c r="P309" s="6" t="n">
        <f aca="false">LOG10(G309+1)</f>
        <v>0.778151250383644</v>
      </c>
      <c r="Q309" s="6" t="n">
        <f aca="false">LOG10(H309+1)</f>
        <v>0.778151250383644</v>
      </c>
      <c r="R309" s="6" t="n">
        <f aca="false">LOG10(I309+1)</f>
        <v>0.903089986991944</v>
      </c>
      <c r="S309" s="6" t="n">
        <f aca="false">LOG10(J309+1)</f>
        <v>1.04139268515823</v>
      </c>
    </row>
    <row r="310" customFormat="false" ht="15" hidden="false" customHeight="false" outlineLevel="0" collapsed="false">
      <c r="C310" s="4" t="s">
        <v>6</v>
      </c>
      <c r="D310" s="4" t="s">
        <v>19</v>
      </c>
      <c r="E310" s="6" t="n">
        <v>9</v>
      </c>
      <c r="F310" s="0" t="n">
        <v>1</v>
      </c>
      <c r="G310" s="0" t="n">
        <v>2</v>
      </c>
      <c r="H310" s="0" t="n">
        <v>5</v>
      </c>
      <c r="I310" s="0" t="n">
        <v>15</v>
      </c>
      <c r="J310" s="0" t="n">
        <v>18</v>
      </c>
      <c r="L310" s="4" t="s">
        <v>6</v>
      </c>
      <c r="M310" s="4" t="s">
        <v>19</v>
      </c>
      <c r="N310" s="6" t="n">
        <v>9</v>
      </c>
      <c r="O310" s="6" t="n">
        <f aca="false">LOG10(F310+1)</f>
        <v>0.301029995663981</v>
      </c>
      <c r="P310" s="6" t="n">
        <f aca="false">LOG10(G310+1)</f>
        <v>0.477121254719662</v>
      </c>
      <c r="Q310" s="6" t="n">
        <f aca="false">LOG10(H310+1)</f>
        <v>0.778151250383644</v>
      </c>
      <c r="R310" s="6" t="n">
        <f aca="false">LOG10(I310+1)</f>
        <v>1.20411998265592</v>
      </c>
      <c r="S310" s="6" t="n">
        <f aca="false">LOG10(J310+1)</f>
        <v>1.27875360095283</v>
      </c>
    </row>
    <row r="311" customFormat="false" ht="15" hidden="false" customHeight="false" outlineLevel="0" collapsed="false">
      <c r="C311" s="4" t="s">
        <v>6</v>
      </c>
      <c r="D311" s="4" t="s">
        <v>19</v>
      </c>
      <c r="E311" s="6" t="n">
        <v>10</v>
      </c>
      <c r="F311" s="0" t="n">
        <v>0</v>
      </c>
      <c r="G311" s="0" t="n">
        <v>0</v>
      </c>
      <c r="H311" s="0" t="n">
        <v>0</v>
      </c>
      <c r="I311" s="0" t="n">
        <v>0</v>
      </c>
      <c r="J311" s="0" t="n">
        <v>1</v>
      </c>
      <c r="L311" s="4" t="s">
        <v>6</v>
      </c>
      <c r="M311" s="4" t="s">
        <v>19</v>
      </c>
      <c r="N311" s="6" t="n">
        <v>10</v>
      </c>
      <c r="O311" s="6" t="n">
        <f aca="false">LOG10(F311+1)</f>
        <v>0</v>
      </c>
      <c r="P311" s="6" t="n">
        <f aca="false">LOG10(G311+1)</f>
        <v>0</v>
      </c>
      <c r="Q311" s="6" t="n">
        <f aca="false">LOG10(H311+1)</f>
        <v>0</v>
      </c>
      <c r="R311" s="6" t="n">
        <f aca="false">LOG10(I311+1)</f>
        <v>0</v>
      </c>
      <c r="S311" s="6" t="n">
        <f aca="false">LOG10(J311+1)</f>
        <v>0.301029995663981</v>
      </c>
    </row>
    <row r="312" customFormat="false" ht="15" hidden="false" customHeight="false" outlineLevel="0" collapsed="false">
      <c r="C312" s="4" t="s">
        <v>6</v>
      </c>
      <c r="D312" s="4" t="s">
        <v>19</v>
      </c>
      <c r="E312" s="6" t="n">
        <v>11</v>
      </c>
      <c r="F312" s="0" t="n">
        <v>1</v>
      </c>
      <c r="G312" s="0" t="n">
        <v>2</v>
      </c>
      <c r="H312" s="0" t="n">
        <v>5</v>
      </c>
      <c r="I312" s="0" t="n">
        <v>6</v>
      </c>
      <c r="J312" s="0" t="n">
        <v>7</v>
      </c>
      <c r="L312" s="4" t="s">
        <v>6</v>
      </c>
      <c r="M312" s="4" t="s">
        <v>19</v>
      </c>
      <c r="N312" s="6" t="n">
        <v>11</v>
      </c>
      <c r="O312" s="6" t="n">
        <f aca="false">LOG10(F312+1)</f>
        <v>0.301029995663981</v>
      </c>
      <c r="P312" s="6" t="n">
        <f aca="false">LOG10(G312+1)</f>
        <v>0.477121254719662</v>
      </c>
      <c r="Q312" s="6" t="n">
        <f aca="false">LOG10(H312+1)</f>
        <v>0.778151250383644</v>
      </c>
      <c r="R312" s="6" t="n">
        <f aca="false">LOG10(I312+1)</f>
        <v>0.845098040014257</v>
      </c>
      <c r="S312" s="6" t="n">
        <f aca="false">LOG10(J312+1)</f>
        <v>0.903089986991944</v>
      </c>
    </row>
    <row r="313" customFormat="false" ht="15" hidden="false" customHeight="false" outlineLevel="0" collapsed="false">
      <c r="C313" s="4" t="s">
        <v>6</v>
      </c>
      <c r="D313" s="4" t="s">
        <v>19</v>
      </c>
      <c r="E313" s="6" t="n">
        <v>12</v>
      </c>
      <c r="F313" s="0" t="n">
        <v>3</v>
      </c>
      <c r="G313" s="0" t="n">
        <v>5</v>
      </c>
      <c r="H313" s="0" t="n">
        <v>8</v>
      </c>
      <c r="I313" s="0" t="n">
        <v>11</v>
      </c>
      <c r="J313" s="0" t="n">
        <v>14</v>
      </c>
      <c r="L313" s="4" t="s">
        <v>6</v>
      </c>
      <c r="M313" s="4" t="s">
        <v>19</v>
      </c>
      <c r="N313" s="6" t="n">
        <v>12</v>
      </c>
      <c r="O313" s="6" t="n">
        <f aca="false">LOG10(F313+1)</f>
        <v>0.602059991327962</v>
      </c>
      <c r="P313" s="6" t="n">
        <f aca="false">LOG10(G313+1)</f>
        <v>0.778151250383644</v>
      </c>
      <c r="Q313" s="6" t="n">
        <f aca="false">LOG10(H313+1)</f>
        <v>0.954242509439325</v>
      </c>
      <c r="R313" s="6" t="n">
        <f aca="false">LOG10(I313+1)</f>
        <v>1.07918124604762</v>
      </c>
      <c r="S313" s="6" t="n">
        <f aca="false">LOG10(J313+1)</f>
        <v>1.17609125905568</v>
      </c>
    </row>
    <row r="314" customFormat="false" ht="15" hidden="false" customHeight="false" outlineLevel="0" collapsed="false">
      <c r="C314" s="4" t="s">
        <v>6</v>
      </c>
      <c r="D314" s="4" t="s">
        <v>19</v>
      </c>
      <c r="E314" s="6" t="n">
        <v>13</v>
      </c>
      <c r="F314" s="0" t="n">
        <v>0</v>
      </c>
      <c r="G314" s="0" t="n">
        <v>0</v>
      </c>
      <c r="H314" s="0" t="n">
        <v>0</v>
      </c>
      <c r="I314" s="0" t="n">
        <v>0</v>
      </c>
      <c r="J314" s="0" t="n">
        <v>4</v>
      </c>
      <c r="L314" s="4" t="s">
        <v>6</v>
      </c>
      <c r="M314" s="4" t="s">
        <v>19</v>
      </c>
      <c r="N314" s="6" t="n">
        <v>13</v>
      </c>
      <c r="O314" s="6" t="n">
        <f aca="false">LOG10(F314+1)</f>
        <v>0</v>
      </c>
      <c r="P314" s="6" t="n">
        <f aca="false">LOG10(G314+1)</f>
        <v>0</v>
      </c>
      <c r="Q314" s="6" t="n">
        <f aca="false">LOG10(H314+1)</f>
        <v>0</v>
      </c>
      <c r="R314" s="6" t="n">
        <f aca="false">LOG10(I314+1)</f>
        <v>0</v>
      </c>
      <c r="S314" s="6" t="n">
        <f aca="false">LOG10(J314+1)</f>
        <v>0.698970004336019</v>
      </c>
    </row>
    <row r="315" customFormat="false" ht="15" hidden="false" customHeight="false" outlineLevel="0" collapsed="false">
      <c r="C315" s="4" t="s">
        <v>6</v>
      </c>
      <c r="D315" s="4" t="s">
        <v>19</v>
      </c>
      <c r="E315" s="6" t="n">
        <v>14</v>
      </c>
      <c r="F315" s="0" t="n">
        <v>2</v>
      </c>
      <c r="G315" s="0" t="n">
        <v>10</v>
      </c>
      <c r="H315" s="0" t="n">
        <v>13</v>
      </c>
      <c r="I315" s="0" t="n">
        <v>23</v>
      </c>
      <c r="J315" s="0" t="n">
        <v>25</v>
      </c>
      <c r="L315" s="4" t="s">
        <v>6</v>
      </c>
      <c r="M315" s="4" t="s">
        <v>19</v>
      </c>
      <c r="N315" s="6" t="n">
        <v>14</v>
      </c>
      <c r="O315" s="6" t="n">
        <f aca="false">LOG10(F315+1)</f>
        <v>0.477121254719662</v>
      </c>
      <c r="P315" s="6" t="n">
        <f aca="false">LOG10(G315+1)</f>
        <v>1.04139268515823</v>
      </c>
      <c r="Q315" s="6" t="n">
        <f aca="false">LOG10(H315+1)</f>
        <v>1.14612803567824</v>
      </c>
      <c r="R315" s="6" t="n">
        <f aca="false">LOG10(I315+1)</f>
        <v>1.38021124171161</v>
      </c>
      <c r="S315" s="6" t="n">
        <f aca="false">LOG10(J315+1)</f>
        <v>1.41497334797082</v>
      </c>
    </row>
    <row r="316" customFormat="false" ht="15" hidden="false" customHeight="false" outlineLevel="0" collapsed="false">
      <c r="C316" s="4" t="s">
        <v>6</v>
      </c>
      <c r="D316" s="4" t="s">
        <v>19</v>
      </c>
      <c r="E316" s="6" t="n">
        <v>15</v>
      </c>
      <c r="F316" s="0" t="n">
        <v>2</v>
      </c>
      <c r="G316" s="0" t="n">
        <v>3</v>
      </c>
      <c r="H316" s="0" t="n">
        <v>6</v>
      </c>
      <c r="I316" s="0" t="n">
        <v>6</v>
      </c>
      <c r="J316" s="0" t="n">
        <v>6</v>
      </c>
      <c r="L316" s="4" t="s">
        <v>6</v>
      </c>
      <c r="M316" s="4" t="s">
        <v>19</v>
      </c>
      <c r="N316" s="6" t="n">
        <v>15</v>
      </c>
      <c r="O316" s="6" t="n">
        <f aca="false">LOG10(F316+1)</f>
        <v>0.477121254719662</v>
      </c>
      <c r="P316" s="6" t="n">
        <f aca="false">LOG10(G316+1)</f>
        <v>0.602059991327962</v>
      </c>
      <c r="Q316" s="6" t="n">
        <f aca="false">LOG10(H316+1)</f>
        <v>0.845098040014257</v>
      </c>
      <c r="R316" s="6" t="n">
        <f aca="false">LOG10(I316+1)</f>
        <v>0.845098040014257</v>
      </c>
      <c r="S316" s="6" t="n">
        <f aca="false">LOG10(J316+1)</f>
        <v>0.845098040014257</v>
      </c>
    </row>
    <row r="317" customFormat="false" ht="15" hidden="false" customHeight="false" outlineLevel="0" collapsed="false">
      <c r="C317" s="4" t="s">
        <v>6</v>
      </c>
      <c r="D317" s="4" t="s">
        <v>19</v>
      </c>
      <c r="E317" s="6" t="n">
        <v>16</v>
      </c>
      <c r="F317" s="0" t="n">
        <v>0</v>
      </c>
      <c r="G317" s="0" t="n">
        <v>0</v>
      </c>
      <c r="H317" s="0" t="n">
        <v>0</v>
      </c>
      <c r="I317" s="0" t="n">
        <v>1</v>
      </c>
      <c r="J317" s="0" t="n">
        <v>1</v>
      </c>
      <c r="L317" s="4" t="s">
        <v>6</v>
      </c>
      <c r="M317" s="4" t="s">
        <v>19</v>
      </c>
      <c r="N317" s="6" t="n">
        <v>16</v>
      </c>
      <c r="O317" s="6" t="n">
        <f aca="false">LOG10(F317+1)</f>
        <v>0</v>
      </c>
      <c r="P317" s="6" t="n">
        <f aca="false">LOG10(G317+1)</f>
        <v>0</v>
      </c>
      <c r="Q317" s="6" t="n">
        <f aca="false">LOG10(H317+1)</f>
        <v>0</v>
      </c>
      <c r="R317" s="6" t="n">
        <f aca="false">LOG10(I317+1)</f>
        <v>0.301029995663981</v>
      </c>
      <c r="S317" s="6" t="n">
        <f aca="false">LOG10(J317+1)</f>
        <v>0.301029995663981</v>
      </c>
    </row>
    <row r="318" customFormat="false" ht="15" hidden="false" customHeight="false" outlineLevel="0" collapsed="false">
      <c r="C318" s="4" t="s">
        <v>6</v>
      </c>
      <c r="D318" s="4" t="s">
        <v>19</v>
      </c>
      <c r="E318" s="6" t="n">
        <v>17</v>
      </c>
      <c r="F318" s="0" t="n">
        <v>0</v>
      </c>
      <c r="G318" s="0" t="n">
        <v>1</v>
      </c>
      <c r="H318" s="0" t="n">
        <v>2</v>
      </c>
      <c r="I318" s="0" t="n">
        <v>2</v>
      </c>
      <c r="J318" s="0" t="n">
        <v>2</v>
      </c>
      <c r="L318" s="4" t="s">
        <v>6</v>
      </c>
      <c r="M318" s="4" t="s">
        <v>19</v>
      </c>
      <c r="N318" s="6" t="n">
        <v>17</v>
      </c>
      <c r="O318" s="6" t="n">
        <f aca="false">LOG10(F318+1)</f>
        <v>0</v>
      </c>
      <c r="P318" s="6" t="n">
        <f aca="false">LOG10(G318+1)</f>
        <v>0.301029995663981</v>
      </c>
      <c r="Q318" s="6" t="n">
        <f aca="false">LOG10(H318+1)</f>
        <v>0.477121254719662</v>
      </c>
      <c r="R318" s="6" t="n">
        <f aca="false">LOG10(I318+1)</f>
        <v>0.477121254719662</v>
      </c>
      <c r="S318" s="6" t="n">
        <f aca="false">LOG10(J318+1)</f>
        <v>0.477121254719662</v>
      </c>
    </row>
    <row r="319" customFormat="false" ht="15" hidden="false" customHeight="false" outlineLevel="0" collapsed="false">
      <c r="C319" s="4" t="s">
        <v>6</v>
      </c>
      <c r="D319" s="4" t="s">
        <v>19</v>
      </c>
      <c r="E319" s="6" t="n">
        <v>18</v>
      </c>
      <c r="F319" s="0" t="n">
        <v>2</v>
      </c>
      <c r="G319" s="0" t="n">
        <v>2</v>
      </c>
      <c r="H319" s="0" t="n">
        <v>2</v>
      </c>
      <c r="I319" s="0" t="n">
        <v>3</v>
      </c>
      <c r="J319" s="0" t="n">
        <v>4</v>
      </c>
      <c r="L319" s="4" t="s">
        <v>6</v>
      </c>
      <c r="M319" s="4" t="s">
        <v>19</v>
      </c>
      <c r="N319" s="6" t="n">
        <v>18</v>
      </c>
      <c r="O319" s="6" t="n">
        <f aca="false">LOG10(F319+1)</f>
        <v>0.477121254719662</v>
      </c>
      <c r="P319" s="6" t="n">
        <f aca="false">LOG10(G319+1)</f>
        <v>0.477121254719662</v>
      </c>
      <c r="Q319" s="6" t="n">
        <f aca="false">LOG10(H319+1)</f>
        <v>0.477121254719662</v>
      </c>
      <c r="R319" s="6" t="n">
        <f aca="false">LOG10(I319+1)</f>
        <v>0.602059991327962</v>
      </c>
      <c r="S319" s="6" t="n">
        <f aca="false">LOG10(J319+1)</f>
        <v>0.698970004336019</v>
      </c>
    </row>
    <row r="320" customFormat="false" ht="15" hidden="false" customHeight="false" outlineLevel="0" collapsed="false">
      <c r="C320" s="4" t="s">
        <v>6</v>
      </c>
      <c r="D320" s="4" t="s">
        <v>19</v>
      </c>
      <c r="E320" s="6" t="n">
        <v>19</v>
      </c>
      <c r="F320" s="0" t="n">
        <v>0</v>
      </c>
      <c r="G320" s="0" t="n">
        <v>0</v>
      </c>
      <c r="H320" s="0" t="n">
        <v>0</v>
      </c>
      <c r="I320" s="0" t="n">
        <v>1</v>
      </c>
      <c r="J320" s="0" t="n">
        <v>1</v>
      </c>
      <c r="L320" s="4" t="s">
        <v>6</v>
      </c>
      <c r="M320" s="4" t="s">
        <v>19</v>
      </c>
      <c r="N320" s="6" t="n">
        <v>19</v>
      </c>
      <c r="O320" s="6" t="n">
        <f aca="false">LOG10(F320+1)</f>
        <v>0</v>
      </c>
      <c r="P320" s="6" t="n">
        <f aca="false">LOG10(G320+1)</f>
        <v>0</v>
      </c>
      <c r="Q320" s="6" t="n">
        <f aca="false">LOG10(H320+1)</f>
        <v>0</v>
      </c>
      <c r="R320" s="6" t="n">
        <f aca="false">LOG10(I320+1)</f>
        <v>0.301029995663981</v>
      </c>
      <c r="S320" s="6" t="n">
        <f aca="false">LOG10(J320+1)</f>
        <v>0.301029995663981</v>
      </c>
    </row>
    <row r="321" customFormat="false" ht="15" hidden="false" customHeight="false" outlineLevel="0" collapsed="false">
      <c r="C321" s="4" t="s">
        <v>6</v>
      </c>
      <c r="D321" s="4" t="s">
        <v>19</v>
      </c>
      <c r="E321" s="6" t="n">
        <v>20</v>
      </c>
      <c r="F321" s="0" t="n">
        <v>1</v>
      </c>
      <c r="G321" s="0" t="n">
        <v>1</v>
      </c>
      <c r="H321" s="0" t="n">
        <v>1</v>
      </c>
      <c r="I321" s="0" t="n">
        <v>1</v>
      </c>
      <c r="J321" s="0" t="n">
        <v>2</v>
      </c>
      <c r="L321" s="4" t="s">
        <v>6</v>
      </c>
      <c r="M321" s="4" t="s">
        <v>19</v>
      </c>
      <c r="N321" s="6" t="n">
        <v>20</v>
      </c>
      <c r="O321" s="6" t="n">
        <f aca="false">LOG10(F321+1)</f>
        <v>0.301029995663981</v>
      </c>
      <c r="P321" s="6" t="n">
        <f aca="false">LOG10(G321+1)</f>
        <v>0.301029995663981</v>
      </c>
      <c r="Q321" s="6" t="n">
        <f aca="false">LOG10(H321+1)</f>
        <v>0.301029995663981</v>
      </c>
      <c r="R321" s="6" t="n">
        <f aca="false">LOG10(I321+1)</f>
        <v>0.301029995663981</v>
      </c>
      <c r="S321" s="6" t="n">
        <f aca="false">LOG10(J321+1)</f>
        <v>0.477121254719662</v>
      </c>
    </row>
    <row r="322" customFormat="false" ht="15" hidden="false" customHeight="false" outlineLevel="0" collapsed="false">
      <c r="C322" s="4" t="s">
        <v>6</v>
      </c>
      <c r="D322" s="4" t="s">
        <v>19</v>
      </c>
      <c r="E322" s="6" t="n">
        <v>21</v>
      </c>
      <c r="F322" s="0" t="n">
        <v>0</v>
      </c>
      <c r="G322" s="0" t="n">
        <v>0</v>
      </c>
      <c r="H322" s="0" t="n">
        <v>0</v>
      </c>
      <c r="I322" s="0" t="n">
        <v>1</v>
      </c>
      <c r="J322" s="0" t="n">
        <v>1</v>
      </c>
      <c r="L322" s="4" t="s">
        <v>6</v>
      </c>
      <c r="M322" s="4" t="s">
        <v>19</v>
      </c>
      <c r="N322" s="6" t="n">
        <v>21</v>
      </c>
      <c r="O322" s="6" t="n">
        <f aca="false">LOG10(F322+1)</f>
        <v>0</v>
      </c>
      <c r="P322" s="6" t="n">
        <f aca="false">LOG10(G322+1)</f>
        <v>0</v>
      </c>
      <c r="Q322" s="6" t="n">
        <f aca="false">LOG10(H322+1)</f>
        <v>0</v>
      </c>
      <c r="R322" s="6" t="n">
        <f aca="false">LOG10(I322+1)</f>
        <v>0.301029995663981</v>
      </c>
      <c r="S322" s="6" t="n">
        <f aca="false">LOG10(J322+1)</f>
        <v>0.301029995663981</v>
      </c>
    </row>
    <row r="323" customFormat="false" ht="15" hidden="false" customHeight="false" outlineLevel="0" collapsed="false">
      <c r="C323" s="4" t="s">
        <v>6</v>
      </c>
      <c r="D323" s="4" t="s">
        <v>19</v>
      </c>
      <c r="E323" s="6" t="n">
        <v>22</v>
      </c>
      <c r="F323" s="0" t="n">
        <v>1</v>
      </c>
      <c r="G323" s="0" t="n">
        <v>4</v>
      </c>
      <c r="H323" s="0" t="n">
        <v>7</v>
      </c>
      <c r="I323" s="0" t="n">
        <v>10</v>
      </c>
      <c r="J323" s="0" t="n">
        <v>13</v>
      </c>
      <c r="L323" s="4" t="s">
        <v>6</v>
      </c>
      <c r="M323" s="4" t="s">
        <v>19</v>
      </c>
      <c r="N323" s="6" t="n">
        <v>22</v>
      </c>
      <c r="O323" s="6" t="n">
        <f aca="false">LOG10(F323+1)</f>
        <v>0.301029995663981</v>
      </c>
      <c r="P323" s="6" t="n">
        <f aca="false">LOG10(G323+1)</f>
        <v>0.698970004336019</v>
      </c>
      <c r="Q323" s="6" t="n">
        <f aca="false">LOG10(H323+1)</f>
        <v>0.903089986991944</v>
      </c>
      <c r="R323" s="6" t="n">
        <f aca="false">LOG10(I323+1)</f>
        <v>1.04139268515823</v>
      </c>
      <c r="S323" s="6" t="n">
        <f aca="false">LOG10(J323+1)</f>
        <v>1.14612803567824</v>
      </c>
    </row>
    <row r="324" customFormat="false" ht="15" hidden="false" customHeight="false" outlineLevel="0" collapsed="false">
      <c r="C324" s="4" t="s">
        <v>6</v>
      </c>
      <c r="D324" s="4" t="s">
        <v>19</v>
      </c>
      <c r="E324" s="6" t="n">
        <v>23</v>
      </c>
      <c r="F324" s="0" t="n">
        <v>1</v>
      </c>
      <c r="G324" s="0" t="n">
        <v>2</v>
      </c>
      <c r="H324" s="0" t="n">
        <v>2</v>
      </c>
      <c r="I324" s="0" t="n">
        <v>3</v>
      </c>
      <c r="J324" s="0" t="n">
        <v>4</v>
      </c>
      <c r="L324" s="4" t="s">
        <v>6</v>
      </c>
      <c r="M324" s="4" t="s">
        <v>19</v>
      </c>
      <c r="N324" s="6" t="n">
        <v>23</v>
      </c>
      <c r="O324" s="6" t="n">
        <f aca="false">LOG10(F324+1)</f>
        <v>0.301029995663981</v>
      </c>
      <c r="P324" s="6" t="n">
        <f aca="false">LOG10(G324+1)</f>
        <v>0.477121254719662</v>
      </c>
      <c r="Q324" s="6" t="n">
        <f aca="false">LOG10(H324+1)</f>
        <v>0.477121254719662</v>
      </c>
      <c r="R324" s="6" t="n">
        <f aca="false">LOG10(I324+1)</f>
        <v>0.602059991327962</v>
      </c>
      <c r="S324" s="6" t="n">
        <f aca="false">LOG10(J324+1)</f>
        <v>0.698970004336019</v>
      </c>
    </row>
    <row r="325" customFormat="false" ht="15" hidden="false" customHeight="false" outlineLevel="0" collapsed="false">
      <c r="C325" s="4" t="s">
        <v>6</v>
      </c>
      <c r="D325" s="4" t="s">
        <v>21</v>
      </c>
      <c r="E325" s="6" t="n">
        <v>1</v>
      </c>
      <c r="F325" s="0" t="n">
        <v>1</v>
      </c>
      <c r="G325" s="0" t="n">
        <v>1</v>
      </c>
      <c r="H325" s="0" t="n">
        <v>2</v>
      </c>
      <c r="I325" s="0" t="n">
        <v>2</v>
      </c>
      <c r="J325" s="0" t="n">
        <v>3</v>
      </c>
      <c r="L325" s="4" t="s">
        <v>6</v>
      </c>
      <c r="M325" s="4" t="s">
        <v>21</v>
      </c>
      <c r="N325" s="6" t="n">
        <v>1</v>
      </c>
      <c r="O325" s="6" t="n">
        <f aca="false">LOG10(F325+1)</f>
        <v>0.301029995663981</v>
      </c>
      <c r="P325" s="6" t="n">
        <f aca="false">LOG10(G325+1)</f>
        <v>0.301029995663981</v>
      </c>
      <c r="Q325" s="6" t="n">
        <f aca="false">LOG10(H325+1)</f>
        <v>0.477121254719662</v>
      </c>
      <c r="R325" s="6" t="n">
        <f aca="false">LOG10(I325+1)</f>
        <v>0.477121254719662</v>
      </c>
      <c r="S325" s="6" t="n">
        <f aca="false">LOG10(J325+1)</f>
        <v>0.602059991327962</v>
      </c>
    </row>
    <row r="326" customFormat="false" ht="15" hidden="false" customHeight="false" outlineLevel="0" collapsed="false">
      <c r="C326" s="4" t="s">
        <v>6</v>
      </c>
      <c r="D326" s="4" t="s">
        <v>21</v>
      </c>
      <c r="E326" s="6" t="n">
        <v>2</v>
      </c>
      <c r="F326" s="0" t="n">
        <v>1</v>
      </c>
      <c r="G326" s="0" t="n">
        <v>1</v>
      </c>
      <c r="H326" s="0" t="n">
        <v>1</v>
      </c>
      <c r="I326" s="0" t="n">
        <v>1</v>
      </c>
      <c r="J326" s="0" t="n">
        <v>1</v>
      </c>
      <c r="L326" s="4" t="s">
        <v>6</v>
      </c>
      <c r="M326" s="4" t="s">
        <v>21</v>
      </c>
      <c r="N326" s="6" t="n">
        <v>2</v>
      </c>
      <c r="O326" s="6" t="n">
        <f aca="false">LOG10(F326+1)</f>
        <v>0.301029995663981</v>
      </c>
      <c r="P326" s="6" t="n">
        <f aca="false">LOG10(G326+1)</f>
        <v>0.301029995663981</v>
      </c>
      <c r="Q326" s="6" t="n">
        <f aca="false">LOG10(H326+1)</f>
        <v>0.301029995663981</v>
      </c>
      <c r="R326" s="6" t="n">
        <f aca="false">LOG10(I326+1)</f>
        <v>0.301029995663981</v>
      </c>
      <c r="S326" s="6" t="n">
        <f aca="false">LOG10(J326+1)</f>
        <v>0.301029995663981</v>
      </c>
    </row>
    <row r="327" customFormat="false" ht="15" hidden="false" customHeight="false" outlineLevel="0" collapsed="false">
      <c r="C327" s="4" t="s">
        <v>6</v>
      </c>
      <c r="D327" s="4" t="s">
        <v>21</v>
      </c>
      <c r="E327" s="6" t="n">
        <v>3</v>
      </c>
      <c r="F327" s="0" t="n">
        <v>1</v>
      </c>
      <c r="G327" s="0" t="n">
        <v>2</v>
      </c>
      <c r="H327" s="0" t="n">
        <v>2</v>
      </c>
      <c r="I327" s="0" t="n">
        <v>3</v>
      </c>
      <c r="J327" s="0" t="n">
        <v>5</v>
      </c>
      <c r="L327" s="4" t="s">
        <v>6</v>
      </c>
      <c r="M327" s="4" t="s">
        <v>21</v>
      </c>
      <c r="N327" s="6" t="n">
        <v>3</v>
      </c>
      <c r="O327" s="6" t="n">
        <f aca="false">LOG10(F327+1)</f>
        <v>0.301029995663981</v>
      </c>
      <c r="P327" s="6" t="n">
        <f aca="false">LOG10(G327+1)</f>
        <v>0.477121254719662</v>
      </c>
      <c r="Q327" s="6" t="n">
        <f aca="false">LOG10(H327+1)</f>
        <v>0.477121254719662</v>
      </c>
      <c r="R327" s="6" t="n">
        <f aca="false">LOG10(I327+1)</f>
        <v>0.602059991327962</v>
      </c>
      <c r="S327" s="6" t="n">
        <f aca="false">LOG10(J327+1)</f>
        <v>0.778151250383644</v>
      </c>
    </row>
    <row r="328" customFormat="false" ht="15" hidden="false" customHeight="false" outlineLevel="0" collapsed="false">
      <c r="C328" s="4" t="s">
        <v>6</v>
      </c>
      <c r="D328" s="4" t="s">
        <v>21</v>
      </c>
      <c r="E328" s="6" t="n">
        <v>4</v>
      </c>
      <c r="F328" s="0" t="n">
        <v>3</v>
      </c>
      <c r="G328" s="0" t="n">
        <v>3</v>
      </c>
      <c r="H328" s="0" t="n">
        <v>4</v>
      </c>
      <c r="I328" s="0" t="n">
        <v>6</v>
      </c>
      <c r="J328" s="0" t="n">
        <v>10</v>
      </c>
      <c r="L328" s="4" t="s">
        <v>6</v>
      </c>
      <c r="M328" s="4" t="s">
        <v>21</v>
      </c>
      <c r="N328" s="6" t="n">
        <v>4</v>
      </c>
      <c r="O328" s="6" t="n">
        <f aca="false">LOG10(F328+1)</f>
        <v>0.602059991327962</v>
      </c>
      <c r="P328" s="6" t="n">
        <f aca="false">LOG10(G328+1)</f>
        <v>0.602059991327962</v>
      </c>
      <c r="Q328" s="6" t="n">
        <f aca="false">LOG10(H328+1)</f>
        <v>0.698970004336019</v>
      </c>
      <c r="R328" s="6" t="n">
        <f aca="false">LOG10(I328+1)</f>
        <v>0.845098040014257</v>
      </c>
      <c r="S328" s="6" t="n">
        <f aca="false">LOG10(J328+1)</f>
        <v>1.04139268515823</v>
      </c>
    </row>
    <row r="329" customFormat="false" ht="15" hidden="false" customHeight="false" outlineLevel="0" collapsed="false">
      <c r="C329" s="4" t="s">
        <v>6</v>
      </c>
      <c r="D329" s="4" t="s">
        <v>21</v>
      </c>
      <c r="E329" s="6" t="n">
        <v>5</v>
      </c>
      <c r="F329" s="0" t="n">
        <v>0</v>
      </c>
      <c r="G329" s="0" t="n">
        <v>1</v>
      </c>
      <c r="H329" s="0" t="n">
        <v>2</v>
      </c>
      <c r="I329" s="0" t="n">
        <v>3</v>
      </c>
      <c r="J329" s="0" t="n">
        <v>4</v>
      </c>
      <c r="L329" s="4" t="s">
        <v>6</v>
      </c>
      <c r="M329" s="4" t="s">
        <v>21</v>
      </c>
      <c r="N329" s="6" t="n">
        <v>5</v>
      </c>
      <c r="O329" s="6" t="n">
        <f aca="false">LOG10(F329+1)</f>
        <v>0</v>
      </c>
      <c r="P329" s="6" t="n">
        <f aca="false">LOG10(G329+1)</f>
        <v>0.301029995663981</v>
      </c>
      <c r="Q329" s="6" t="n">
        <f aca="false">LOG10(H329+1)</f>
        <v>0.477121254719662</v>
      </c>
      <c r="R329" s="6" t="n">
        <f aca="false">LOG10(I329+1)</f>
        <v>0.602059991327962</v>
      </c>
      <c r="S329" s="6" t="n">
        <f aca="false">LOG10(J329+1)</f>
        <v>0.698970004336019</v>
      </c>
    </row>
    <row r="330" customFormat="false" ht="15" hidden="false" customHeight="false" outlineLevel="0" collapsed="false">
      <c r="C330" s="4" t="s">
        <v>6</v>
      </c>
      <c r="D330" s="4" t="s">
        <v>21</v>
      </c>
      <c r="E330" s="6" t="n">
        <v>6</v>
      </c>
      <c r="F330" s="0" t="n">
        <v>0</v>
      </c>
      <c r="G330" s="0" t="n">
        <v>0</v>
      </c>
      <c r="H330" s="0" t="n">
        <v>0</v>
      </c>
      <c r="I330" s="0" t="n">
        <v>0</v>
      </c>
      <c r="J330" s="0" t="n">
        <v>0</v>
      </c>
      <c r="L330" s="4" t="s">
        <v>6</v>
      </c>
      <c r="M330" s="4" t="s">
        <v>21</v>
      </c>
      <c r="N330" s="6" t="n">
        <v>6</v>
      </c>
      <c r="O330" s="6" t="n">
        <f aca="false">LOG10(F330+1)</f>
        <v>0</v>
      </c>
      <c r="P330" s="6" t="n">
        <f aca="false">LOG10(G330+1)</f>
        <v>0</v>
      </c>
      <c r="Q330" s="6" t="n">
        <f aca="false">LOG10(H330+1)</f>
        <v>0</v>
      </c>
      <c r="R330" s="6" t="n">
        <f aca="false">LOG10(I330+1)</f>
        <v>0</v>
      </c>
      <c r="S330" s="6" t="n">
        <f aca="false">LOG10(J330+1)</f>
        <v>0</v>
      </c>
    </row>
    <row r="331" customFormat="false" ht="15" hidden="false" customHeight="false" outlineLevel="0" collapsed="false">
      <c r="C331" s="4" t="s">
        <v>6</v>
      </c>
      <c r="D331" s="4" t="s">
        <v>21</v>
      </c>
      <c r="E331" s="6" t="n">
        <v>7</v>
      </c>
      <c r="F331" s="0" t="n">
        <v>1</v>
      </c>
      <c r="G331" s="0" t="n">
        <v>1</v>
      </c>
      <c r="H331" s="0" t="n">
        <v>2</v>
      </c>
      <c r="I331" s="0" t="n">
        <v>4</v>
      </c>
      <c r="J331" s="0" t="n">
        <v>12</v>
      </c>
      <c r="L331" s="4" t="s">
        <v>6</v>
      </c>
      <c r="M331" s="4" t="s">
        <v>21</v>
      </c>
      <c r="N331" s="6" t="n">
        <v>7</v>
      </c>
      <c r="O331" s="6" t="n">
        <f aca="false">LOG10(F331+1)</f>
        <v>0.301029995663981</v>
      </c>
      <c r="P331" s="6" t="n">
        <f aca="false">LOG10(G331+1)</f>
        <v>0.301029995663981</v>
      </c>
      <c r="Q331" s="6" t="n">
        <f aca="false">LOG10(H331+1)</f>
        <v>0.477121254719662</v>
      </c>
      <c r="R331" s="6" t="n">
        <f aca="false">LOG10(I331+1)</f>
        <v>0.698970004336019</v>
      </c>
      <c r="S331" s="6" t="n">
        <f aca="false">LOG10(J331+1)</f>
        <v>1.11394335230684</v>
      </c>
    </row>
    <row r="332" customFormat="false" ht="15" hidden="false" customHeight="false" outlineLevel="0" collapsed="false">
      <c r="C332" s="4" t="s">
        <v>6</v>
      </c>
      <c r="D332" s="4" t="s">
        <v>21</v>
      </c>
      <c r="E332" s="6" t="n">
        <v>8</v>
      </c>
      <c r="F332" s="0" t="n">
        <v>0</v>
      </c>
      <c r="G332" s="0" t="n">
        <v>1</v>
      </c>
      <c r="H332" s="0" t="n">
        <v>1</v>
      </c>
      <c r="I332" s="0" t="n">
        <v>1</v>
      </c>
      <c r="J332" s="0" t="n">
        <v>1</v>
      </c>
      <c r="L332" s="4" t="s">
        <v>6</v>
      </c>
      <c r="M332" s="4" t="s">
        <v>21</v>
      </c>
      <c r="N332" s="6" t="n">
        <v>8</v>
      </c>
      <c r="O332" s="6" t="n">
        <f aca="false">LOG10(F332+1)</f>
        <v>0</v>
      </c>
      <c r="P332" s="6" t="n">
        <f aca="false">LOG10(G332+1)</f>
        <v>0.301029995663981</v>
      </c>
      <c r="Q332" s="6" t="n">
        <f aca="false">LOG10(H332+1)</f>
        <v>0.301029995663981</v>
      </c>
      <c r="R332" s="6" t="n">
        <f aca="false">LOG10(I332+1)</f>
        <v>0.301029995663981</v>
      </c>
      <c r="S332" s="6" t="n">
        <f aca="false">LOG10(J332+1)</f>
        <v>0.301029995663981</v>
      </c>
    </row>
    <row r="333" customFormat="false" ht="15" hidden="false" customHeight="false" outlineLevel="0" collapsed="false">
      <c r="C333" s="4" t="s">
        <v>6</v>
      </c>
      <c r="D333" s="4" t="s">
        <v>21</v>
      </c>
      <c r="E333" s="6" t="n">
        <v>9</v>
      </c>
      <c r="F333" s="0" t="n">
        <v>0</v>
      </c>
      <c r="G333" s="0" t="n">
        <v>0</v>
      </c>
      <c r="H333" s="0" t="n">
        <v>0</v>
      </c>
      <c r="I333" s="0" t="n">
        <v>0</v>
      </c>
      <c r="J333" s="0" t="n">
        <v>0</v>
      </c>
      <c r="L333" s="4" t="s">
        <v>6</v>
      </c>
      <c r="M333" s="4" t="s">
        <v>21</v>
      </c>
      <c r="N333" s="6" t="n">
        <v>9</v>
      </c>
      <c r="O333" s="6" t="n">
        <f aca="false">LOG10(F333+1)</f>
        <v>0</v>
      </c>
      <c r="P333" s="6" t="n">
        <f aca="false">LOG10(G333+1)</f>
        <v>0</v>
      </c>
      <c r="Q333" s="6" t="n">
        <f aca="false">LOG10(H333+1)</f>
        <v>0</v>
      </c>
      <c r="R333" s="6" t="n">
        <f aca="false">LOG10(I333+1)</f>
        <v>0</v>
      </c>
      <c r="S333" s="6" t="n">
        <f aca="false">LOG10(J333+1)</f>
        <v>0</v>
      </c>
    </row>
    <row r="334" customFormat="false" ht="15" hidden="false" customHeight="false" outlineLevel="0" collapsed="false">
      <c r="C334" s="4" t="s">
        <v>6</v>
      </c>
      <c r="D334" s="4" t="s">
        <v>21</v>
      </c>
      <c r="E334" s="6" t="n">
        <v>10</v>
      </c>
      <c r="F334" s="0" t="n">
        <v>0</v>
      </c>
      <c r="G334" s="0" t="n">
        <v>1</v>
      </c>
      <c r="H334" s="0" t="n">
        <v>1</v>
      </c>
      <c r="I334" s="0" t="n">
        <v>1</v>
      </c>
      <c r="J334" s="0" t="n">
        <v>2</v>
      </c>
      <c r="L334" s="4" t="s">
        <v>6</v>
      </c>
      <c r="M334" s="4" t="s">
        <v>21</v>
      </c>
      <c r="N334" s="6" t="n">
        <v>10</v>
      </c>
      <c r="O334" s="6" t="n">
        <f aca="false">LOG10(F334+1)</f>
        <v>0</v>
      </c>
      <c r="P334" s="6" t="n">
        <f aca="false">LOG10(G334+1)</f>
        <v>0.301029995663981</v>
      </c>
      <c r="Q334" s="6" t="n">
        <f aca="false">LOG10(H334+1)</f>
        <v>0.301029995663981</v>
      </c>
      <c r="R334" s="6" t="n">
        <f aca="false">LOG10(I334+1)</f>
        <v>0.301029995663981</v>
      </c>
      <c r="S334" s="6" t="n">
        <f aca="false">LOG10(J334+1)</f>
        <v>0.477121254719662</v>
      </c>
    </row>
    <row r="335" customFormat="false" ht="15" hidden="false" customHeight="false" outlineLevel="0" collapsed="false">
      <c r="C335" s="4" t="s">
        <v>6</v>
      </c>
      <c r="D335" s="4" t="s">
        <v>21</v>
      </c>
      <c r="E335" s="6" t="n">
        <v>11</v>
      </c>
      <c r="F335" s="0" t="n">
        <v>0</v>
      </c>
      <c r="G335" s="0" t="n">
        <v>0</v>
      </c>
      <c r="H335" s="0" t="n">
        <v>0</v>
      </c>
      <c r="I335" s="0" t="n">
        <v>0</v>
      </c>
      <c r="J335" s="0" t="n">
        <v>0</v>
      </c>
      <c r="L335" s="4" t="s">
        <v>6</v>
      </c>
      <c r="M335" s="4" t="s">
        <v>21</v>
      </c>
      <c r="N335" s="6" t="n">
        <v>11</v>
      </c>
      <c r="O335" s="6" t="n">
        <f aca="false">LOG10(F335+1)</f>
        <v>0</v>
      </c>
      <c r="P335" s="6" t="n">
        <f aca="false">LOG10(G335+1)</f>
        <v>0</v>
      </c>
      <c r="Q335" s="6" t="n">
        <f aca="false">LOG10(H335+1)</f>
        <v>0</v>
      </c>
      <c r="R335" s="6" t="n">
        <f aca="false">LOG10(I335+1)</f>
        <v>0</v>
      </c>
      <c r="S335" s="6" t="n">
        <f aca="false">LOG10(J335+1)</f>
        <v>0</v>
      </c>
    </row>
    <row r="336" customFormat="false" ht="15" hidden="false" customHeight="false" outlineLevel="0" collapsed="false">
      <c r="C336" s="4" t="s">
        <v>6</v>
      </c>
      <c r="D336" s="4" t="s">
        <v>21</v>
      </c>
      <c r="E336" s="6" t="n">
        <v>12</v>
      </c>
      <c r="F336" s="0" t="n">
        <v>0</v>
      </c>
      <c r="G336" s="0" t="n">
        <v>0</v>
      </c>
      <c r="H336" s="0" t="n">
        <v>0</v>
      </c>
      <c r="I336" s="0" t="n">
        <v>0</v>
      </c>
      <c r="J336" s="0" t="n">
        <v>0</v>
      </c>
      <c r="L336" s="4" t="s">
        <v>6</v>
      </c>
      <c r="M336" s="4" t="s">
        <v>21</v>
      </c>
      <c r="N336" s="6" t="n">
        <v>12</v>
      </c>
      <c r="O336" s="6" t="n">
        <f aca="false">LOG10(F336+1)</f>
        <v>0</v>
      </c>
      <c r="P336" s="6" t="n">
        <f aca="false">LOG10(G336+1)</f>
        <v>0</v>
      </c>
      <c r="Q336" s="6" t="n">
        <f aca="false">LOG10(H336+1)</f>
        <v>0</v>
      </c>
      <c r="R336" s="6" t="n">
        <f aca="false">LOG10(I336+1)</f>
        <v>0</v>
      </c>
      <c r="S336" s="6" t="n">
        <f aca="false">LOG10(J336+1)</f>
        <v>0</v>
      </c>
    </row>
    <row r="337" customFormat="false" ht="15" hidden="false" customHeight="false" outlineLevel="0" collapsed="false">
      <c r="C337" s="4" t="s">
        <v>6</v>
      </c>
      <c r="D337" s="4" t="s">
        <v>21</v>
      </c>
      <c r="E337" s="6" t="n">
        <v>13</v>
      </c>
      <c r="F337" s="0" t="n">
        <v>0</v>
      </c>
      <c r="G337" s="0" t="n">
        <v>0</v>
      </c>
      <c r="H337" s="0" t="n">
        <v>0</v>
      </c>
      <c r="I337" s="0" t="n">
        <v>0</v>
      </c>
      <c r="J337" s="0" t="n">
        <v>0</v>
      </c>
      <c r="L337" s="4" t="s">
        <v>6</v>
      </c>
      <c r="M337" s="4" t="s">
        <v>21</v>
      </c>
      <c r="N337" s="6" t="n">
        <v>13</v>
      </c>
      <c r="O337" s="6" t="n">
        <f aca="false">LOG10(F337+1)</f>
        <v>0</v>
      </c>
      <c r="P337" s="6" t="n">
        <f aca="false">LOG10(G337+1)</f>
        <v>0</v>
      </c>
      <c r="Q337" s="6" t="n">
        <f aca="false">LOG10(H337+1)</f>
        <v>0</v>
      </c>
      <c r="R337" s="6" t="n">
        <f aca="false">LOG10(I337+1)</f>
        <v>0</v>
      </c>
      <c r="S337" s="6" t="n">
        <f aca="false">LOG10(J337+1)</f>
        <v>0</v>
      </c>
    </row>
    <row r="338" customFormat="false" ht="15" hidden="false" customHeight="false" outlineLevel="0" collapsed="false">
      <c r="C338" s="4" t="s">
        <v>6</v>
      </c>
      <c r="D338" s="4" t="s">
        <v>21</v>
      </c>
      <c r="E338" s="6" t="n">
        <v>14</v>
      </c>
      <c r="F338" s="0" t="n">
        <v>2</v>
      </c>
      <c r="G338" s="0" t="n">
        <v>6</v>
      </c>
      <c r="H338" s="0" t="n">
        <v>6</v>
      </c>
      <c r="I338" s="0" t="n">
        <v>7</v>
      </c>
      <c r="J338" s="0" t="n">
        <v>8</v>
      </c>
      <c r="L338" s="4" t="s">
        <v>6</v>
      </c>
      <c r="M338" s="4" t="s">
        <v>21</v>
      </c>
      <c r="N338" s="6" t="n">
        <v>14</v>
      </c>
      <c r="O338" s="6" t="n">
        <f aca="false">LOG10(F338+1)</f>
        <v>0.477121254719662</v>
      </c>
      <c r="P338" s="6" t="n">
        <f aca="false">LOG10(G338+1)</f>
        <v>0.845098040014257</v>
      </c>
      <c r="Q338" s="6" t="n">
        <f aca="false">LOG10(H338+1)</f>
        <v>0.845098040014257</v>
      </c>
      <c r="R338" s="6" t="n">
        <f aca="false">LOG10(I338+1)</f>
        <v>0.903089986991944</v>
      </c>
      <c r="S338" s="6" t="n">
        <f aca="false">LOG10(J338+1)</f>
        <v>0.954242509439325</v>
      </c>
    </row>
    <row r="339" customFormat="false" ht="15" hidden="false" customHeight="false" outlineLevel="0" collapsed="false">
      <c r="C339" s="4" t="s">
        <v>6</v>
      </c>
      <c r="D339" s="4" t="s">
        <v>21</v>
      </c>
      <c r="E339" s="6" t="n">
        <v>15</v>
      </c>
      <c r="F339" s="0" t="n">
        <v>2</v>
      </c>
      <c r="G339" s="0" t="n">
        <v>3</v>
      </c>
      <c r="H339" s="0" t="n">
        <v>4</v>
      </c>
      <c r="I339" s="0" t="n">
        <v>6</v>
      </c>
      <c r="J339" s="0" t="n">
        <v>7</v>
      </c>
      <c r="L339" s="4" t="s">
        <v>6</v>
      </c>
      <c r="M339" s="4" t="s">
        <v>21</v>
      </c>
      <c r="N339" s="6" t="n">
        <v>15</v>
      </c>
      <c r="O339" s="6" t="n">
        <f aca="false">LOG10(F339+1)</f>
        <v>0.477121254719662</v>
      </c>
      <c r="P339" s="6" t="n">
        <f aca="false">LOG10(G339+1)</f>
        <v>0.602059991327962</v>
      </c>
      <c r="Q339" s="6" t="n">
        <f aca="false">LOG10(H339+1)</f>
        <v>0.698970004336019</v>
      </c>
      <c r="R339" s="6" t="n">
        <f aca="false">LOG10(I339+1)</f>
        <v>0.845098040014257</v>
      </c>
      <c r="S339" s="6" t="n">
        <f aca="false">LOG10(J339+1)</f>
        <v>0.903089986991944</v>
      </c>
    </row>
    <row r="340" customFormat="false" ht="15" hidden="false" customHeight="false" outlineLevel="0" collapsed="false">
      <c r="C340" s="4" t="s">
        <v>6</v>
      </c>
      <c r="D340" s="4" t="s">
        <v>21</v>
      </c>
      <c r="E340" s="6" t="n">
        <v>16</v>
      </c>
      <c r="F340" s="0" t="n">
        <v>3</v>
      </c>
      <c r="G340" s="0" t="n">
        <v>3</v>
      </c>
      <c r="H340" s="0" t="n">
        <v>5</v>
      </c>
      <c r="I340" s="0" t="n">
        <v>9</v>
      </c>
      <c r="J340" s="0" t="n">
        <v>13</v>
      </c>
      <c r="L340" s="4" t="s">
        <v>6</v>
      </c>
      <c r="M340" s="4" t="s">
        <v>21</v>
      </c>
      <c r="N340" s="6" t="n">
        <v>16</v>
      </c>
      <c r="O340" s="6" t="n">
        <f aca="false">LOG10(F340+1)</f>
        <v>0.602059991327962</v>
      </c>
      <c r="P340" s="6" t="n">
        <f aca="false">LOG10(G340+1)</f>
        <v>0.602059991327962</v>
      </c>
      <c r="Q340" s="6" t="n">
        <f aca="false">LOG10(H340+1)</f>
        <v>0.778151250383644</v>
      </c>
      <c r="R340" s="6" t="n">
        <f aca="false">LOG10(I340+1)</f>
        <v>1</v>
      </c>
      <c r="S340" s="6" t="n">
        <f aca="false">LOG10(J340+1)</f>
        <v>1.14612803567824</v>
      </c>
    </row>
    <row r="341" customFormat="false" ht="15" hidden="false" customHeight="false" outlineLevel="0" collapsed="false">
      <c r="C341" s="4" t="s">
        <v>6</v>
      </c>
      <c r="D341" s="4" t="s">
        <v>21</v>
      </c>
      <c r="E341" s="6" t="n">
        <v>17</v>
      </c>
      <c r="F341" s="0" t="n">
        <v>4</v>
      </c>
      <c r="G341" s="0" t="n">
        <v>7</v>
      </c>
      <c r="H341" s="0" t="n">
        <v>9</v>
      </c>
      <c r="I341" s="0" t="n">
        <v>10</v>
      </c>
      <c r="J341" s="0" t="n">
        <v>10</v>
      </c>
      <c r="L341" s="4" t="s">
        <v>6</v>
      </c>
      <c r="M341" s="4" t="s">
        <v>21</v>
      </c>
      <c r="N341" s="6" t="n">
        <v>17</v>
      </c>
      <c r="O341" s="6" t="n">
        <f aca="false">LOG10(F341+1)</f>
        <v>0.698970004336019</v>
      </c>
      <c r="P341" s="6" t="n">
        <f aca="false">LOG10(G341+1)</f>
        <v>0.903089986991944</v>
      </c>
      <c r="Q341" s="6" t="n">
        <f aca="false">LOG10(H341+1)</f>
        <v>1</v>
      </c>
      <c r="R341" s="6" t="n">
        <f aca="false">LOG10(I341+1)</f>
        <v>1.04139268515823</v>
      </c>
      <c r="S341" s="6" t="n">
        <f aca="false">LOG10(J341+1)</f>
        <v>1.04139268515823</v>
      </c>
    </row>
    <row r="342" customFormat="false" ht="15" hidden="false" customHeight="false" outlineLevel="0" collapsed="false">
      <c r="C342" s="4" t="s">
        <v>6</v>
      </c>
      <c r="D342" s="4" t="s">
        <v>21</v>
      </c>
      <c r="E342" s="6" t="n">
        <v>18</v>
      </c>
      <c r="F342" s="0" t="n">
        <v>0</v>
      </c>
      <c r="G342" s="0" t="n">
        <v>1</v>
      </c>
      <c r="H342" s="0" t="n">
        <v>2</v>
      </c>
      <c r="I342" s="0" t="n">
        <v>3</v>
      </c>
      <c r="J342" s="0" t="n">
        <v>5</v>
      </c>
      <c r="L342" s="4" t="s">
        <v>6</v>
      </c>
      <c r="M342" s="4" t="s">
        <v>21</v>
      </c>
      <c r="N342" s="6" t="n">
        <v>18</v>
      </c>
      <c r="O342" s="6" t="n">
        <f aca="false">LOG10(F342+1)</f>
        <v>0</v>
      </c>
      <c r="P342" s="6" t="n">
        <f aca="false">LOG10(G342+1)</f>
        <v>0.301029995663981</v>
      </c>
      <c r="Q342" s="6" t="n">
        <f aca="false">LOG10(H342+1)</f>
        <v>0.477121254719662</v>
      </c>
      <c r="R342" s="6" t="n">
        <f aca="false">LOG10(I342+1)</f>
        <v>0.602059991327962</v>
      </c>
      <c r="S342" s="6" t="n">
        <f aca="false">LOG10(J342+1)</f>
        <v>0.778151250383644</v>
      </c>
    </row>
    <row r="343" customFormat="false" ht="15" hidden="false" customHeight="false" outlineLevel="0" collapsed="false">
      <c r="C343" s="4" t="s">
        <v>6</v>
      </c>
      <c r="D343" s="4" t="s">
        <v>21</v>
      </c>
      <c r="E343" s="6" t="n">
        <v>19</v>
      </c>
      <c r="F343" s="0" t="n">
        <v>0</v>
      </c>
      <c r="G343" s="0" t="n">
        <v>0</v>
      </c>
      <c r="H343" s="0" t="n">
        <v>0</v>
      </c>
      <c r="I343" s="0" t="n">
        <v>0</v>
      </c>
      <c r="J343" s="0" t="n">
        <v>0</v>
      </c>
      <c r="L343" s="4" t="s">
        <v>6</v>
      </c>
      <c r="M343" s="4" t="s">
        <v>21</v>
      </c>
      <c r="N343" s="6" t="n">
        <v>19</v>
      </c>
      <c r="O343" s="6" t="n">
        <f aca="false">LOG10(F343+1)</f>
        <v>0</v>
      </c>
      <c r="P343" s="6" t="n">
        <f aca="false">LOG10(G343+1)</f>
        <v>0</v>
      </c>
      <c r="Q343" s="6" t="n">
        <f aca="false">LOG10(H343+1)</f>
        <v>0</v>
      </c>
      <c r="R343" s="6" t="n">
        <f aca="false">LOG10(I343+1)</f>
        <v>0</v>
      </c>
      <c r="S343" s="6" t="n">
        <f aca="false">LOG10(J343+1)</f>
        <v>0</v>
      </c>
    </row>
    <row r="344" customFormat="false" ht="15" hidden="false" customHeight="false" outlineLevel="0" collapsed="false">
      <c r="C344" s="4" t="s">
        <v>6</v>
      </c>
      <c r="D344" s="4" t="s">
        <v>21</v>
      </c>
      <c r="E344" s="6" t="n">
        <v>20</v>
      </c>
      <c r="F344" s="0" t="n">
        <v>0</v>
      </c>
      <c r="G344" s="0" t="n">
        <v>0</v>
      </c>
      <c r="H344" s="0" t="n">
        <v>0</v>
      </c>
      <c r="I344" s="0" t="n">
        <v>1</v>
      </c>
      <c r="J344" s="0" t="n">
        <v>1</v>
      </c>
      <c r="L344" s="4" t="s">
        <v>6</v>
      </c>
      <c r="M344" s="4" t="s">
        <v>21</v>
      </c>
      <c r="N344" s="6" t="n">
        <v>20</v>
      </c>
      <c r="O344" s="6" t="n">
        <f aca="false">LOG10(F344+1)</f>
        <v>0</v>
      </c>
      <c r="P344" s="6" t="n">
        <f aca="false">LOG10(G344+1)</f>
        <v>0</v>
      </c>
      <c r="Q344" s="6" t="n">
        <f aca="false">LOG10(H344+1)</f>
        <v>0</v>
      </c>
      <c r="R344" s="6" t="n">
        <f aca="false">LOG10(I344+1)</f>
        <v>0.301029995663981</v>
      </c>
      <c r="S344" s="6" t="n">
        <f aca="false">LOG10(J344+1)</f>
        <v>0.301029995663981</v>
      </c>
    </row>
    <row r="345" customFormat="false" ht="15" hidden="false" customHeight="false" outlineLevel="0" collapsed="false">
      <c r="C345" s="4" t="s">
        <v>6</v>
      </c>
      <c r="D345" s="4" t="s">
        <v>21</v>
      </c>
      <c r="E345" s="6" t="n">
        <v>21</v>
      </c>
      <c r="F345" s="0" t="n">
        <v>1</v>
      </c>
      <c r="G345" s="0" t="n">
        <v>3</v>
      </c>
      <c r="H345" s="0" t="n">
        <v>6</v>
      </c>
      <c r="I345" s="0" t="n">
        <v>8</v>
      </c>
      <c r="J345" s="0" t="n">
        <v>13</v>
      </c>
      <c r="L345" s="4" t="s">
        <v>6</v>
      </c>
      <c r="M345" s="4" t="s">
        <v>21</v>
      </c>
      <c r="N345" s="6" t="n">
        <v>21</v>
      </c>
      <c r="O345" s="6" t="n">
        <f aca="false">LOG10(F345+1)</f>
        <v>0.301029995663981</v>
      </c>
      <c r="P345" s="6" t="n">
        <f aca="false">LOG10(G345+1)</f>
        <v>0.602059991327962</v>
      </c>
      <c r="Q345" s="6" t="n">
        <f aca="false">LOG10(H345+1)</f>
        <v>0.845098040014257</v>
      </c>
      <c r="R345" s="6" t="n">
        <f aca="false">LOG10(I345+1)</f>
        <v>0.954242509439325</v>
      </c>
      <c r="S345" s="6" t="n">
        <f aca="false">LOG10(J345+1)</f>
        <v>1.14612803567824</v>
      </c>
    </row>
    <row r="346" customFormat="false" ht="15" hidden="false" customHeight="false" outlineLevel="0" collapsed="false">
      <c r="C346" s="4" t="s">
        <v>6</v>
      </c>
      <c r="D346" s="4" t="s">
        <v>21</v>
      </c>
      <c r="E346" s="6" t="n">
        <v>22</v>
      </c>
      <c r="F346" s="0" t="n">
        <v>0</v>
      </c>
      <c r="G346" s="0" t="n">
        <v>0</v>
      </c>
      <c r="H346" s="0" t="n">
        <v>1</v>
      </c>
      <c r="I346" s="0" t="n">
        <v>2</v>
      </c>
      <c r="J346" s="0" t="n">
        <v>5</v>
      </c>
      <c r="L346" s="4" t="s">
        <v>6</v>
      </c>
      <c r="M346" s="4" t="s">
        <v>21</v>
      </c>
      <c r="N346" s="6" t="n">
        <v>22</v>
      </c>
      <c r="O346" s="6" t="n">
        <f aca="false">LOG10(F346+1)</f>
        <v>0</v>
      </c>
      <c r="P346" s="6" t="n">
        <f aca="false">LOG10(G346+1)</f>
        <v>0</v>
      </c>
      <c r="Q346" s="6" t="n">
        <f aca="false">LOG10(H346+1)</f>
        <v>0.301029995663981</v>
      </c>
      <c r="R346" s="6" t="n">
        <f aca="false">LOG10(I346+1)</f>
        <v>0.477121254719662</v>
      </c>
      <c r="S346" s="6" t="n">
        <f aca="false">LOG10(J346+1)</f>
        <v>0.778151250383644</v>
      </c>
    </row>
    <row r="347" customFormat="false" ht="15" hidden="false" customHeight="false" outlineLevel="0" collapsed="false">
      <c r="C347" s="4" t="s">
        <v>6</v>
      </c>
      <c r="D347" s="4" t="s">
        <v>21</v>
      </c>
      <c r="E347" s="6" t="n">
        <v>23</v>
      </c>
      <c r="F347" s="0" t="n">
        <v>0</v>
      </c>
      <c r="G347" s="0" t="n">
        <v>0</v>
      </c>
      <c r="H347" s="0" t="n">
        <v>0</v>
      </c>
      <c r="I347" s="0" t="n">
        <v>0</v>
      </c>
      <c r="J347" s="0" t="n">
        <v>2</v>
      </c>
      <c r="L347" s="4" t="s">
        <v>6</v>
      </c>
      <c r="M347" s="4" t="s">
        <v>21</v>
      </c>
      <c r="N347" s="6" t="n">
        <v>23</v>
      </c>
      <c r="O347" s="6" t="n">
        <f aca="false">LOG10(F347+1)</f>
        <v>0</v>
      </c>
      <c r="P347" s="6" t="n">
        <f aca="false">LOG10(G347+1)</f>
        <v>0</v>
      </c>
      <c r="Q347" s="6" t="n">
        <f aca="false">LOG10(H347+1)</f>
        <v>0</v>
      </c>
      <c r="R347" s="6" t="n">
        <f aca="false">LOG10(I347+1)</f>
        <v>0</v>
      </c>
      <c r="S347" s="6" t="n">
        <f aca="false">LOG10(J347+1)</f>
        <v>0.477121254719662</v>
      </c>
    </row>
    <row r="348" customFormat="false" ht="15" hidden="false" customHeight="false" outlineLevel="0" collapsed="false">
      <c r="C348" s="4" t="s">
        <v>6</v>
      </c>
      <c r="D348" s="4" t="s">
        <v>21</v>
      </c>
      <c r="E348" s="6" t="n">
        <v>24</v>
      </c>
      <c r="F348" s="0" t="n">
        <v>0</v>
      </c>
      <c r="G348" s="0" t="n">
        <v>0</v>
      </c>
      <c r="H348" s="0" t="n">
        <v>0</v>
      </c>
      <c r="I348" s="0" t="n">
        <v>1</v>
      </c>
      <c r="J348" s="0" t="n">
        <v>2</v>
      </c>
      <c r="L348" s="4" t="s">
        <v>6</v>
      </c>
      <c r="M348" s="4" t="s">
        <v>21</v>
      </c>
      <c r="N348" s="6" t="n">
        <v>24</v>
      </c>
      <c r="O348" s="6" t="n">
        <f aca="false">LOG10(F348+1)</f>
        <v>0</v>
      </c>
      <c r="P348" s="6" t="n">
        <f aca="false">LOG10(G348+1)</f>
        <v>0</v>
      </c>
      <c r="Q348" s="6" t="n">
        <f aca="false">LOG10(H348+1)</f>
        <v>0</v>
      </c>
      <c r="R348" s="6" t="n">
        <f aca="false">LOG10(I348+1)</f>
        <v>0.301029995663981</v>
      </c>
      <c r="S348" s="6" t="n">
        <f aca="false">LOG10(J348+1)</f>
        <v>0.477121254719662</v>
      </c>
    </row>
    <row r="349" customFormat="false" ht="15" hidden="false" customHeight="false" outlineLevel="0" collapsed="false">
      <c r="C349" s="4" t="s">
        <v>6</v>
      </c>
      <c r="D349" s="4" t="s">
        <v>21</v>
      </c>
      <c r="E349" s="6" t="n">
        <v>25</v>
      </c>
      <c r="F349" s="0" t="n">
        <v>0</v>
      </c>
      <c r="G349" s="0" t="n">
        <v>0</v>
      </c>
      <c r="H349" s="0" t="n">
        <v>0</v>
      </c>
      <c r="I349" s="0" t="n">
        <v>1</v>
      </c>
      <c r="J349" s="0" t="n">
        <v>1</v>
      </c>
      <c r="L349" s="4" t="s">
        <v>6</v>
      </c>
      <c r="M349" s="4" t="s">
        <v>21</v>
      </c>
      <c r="N349" s="6" t="n">
        <v>25</v>
      </c>
      <c r="O349" s="6" t="n">
        <f aca="false">LOG10(F349+1)</f>
        <v>0</v>
      </c>
      <c r="P349" s="6" t="n">
        <f aca="false">LOG10(G349+1)</f>
        <v>0</v>
      </c>
      <c r="Q349" s="6" t="n">
        <f aca="false">LOG10(H349+1)</f>
        <v>0</v>
      </c>
      <c r="R349" s="6" t="n">
        <f aca="false">LOG10(I349+1)</f>
        <v>0.301029995663981</v>
      </c>
      <c r="S349" s="6" t="n">
        <f aca="false">LOG10(J349+1)</f>
        <v>0.301029995663981</v>
      </c>
    </row>
    <row r="350" customFormat="false" ht="15" hidden="false" customHeight="false" outlineLevel="0" collapsed="false">
      <c r="C350" s="4" t="s">
        <v>7</v>
      </c>
      <c r="D350" s="4" t="s">
        <v>13</v>
      </c>
      <c r="E350" s="6" t="n">
        <v>1</v>
      </c>
      <c r="F350" s="0" t="n">
        <v>0</v>
      </c>
      <c r="G350" s="0" t="n">
        <v>0</v>
      </c>
      <c r="H350" s="0" t="n">
        <v>0</v>
      </c>
      <c r="I350" s="0" t="n">
        <v>0</v>
      </c>
      <c r="J350" s="0" t="n">
        <v>1</v>
      </c>
      <c r="L350" s="4" t="s">
        <v>7</v>
      </c>
      <c r="M350" s="4" t="s">
        <v>13</v>
      </c>
      <c r="N350" s="6" t="n">
        <v>1</v>
      </c>
      <c r="O350" s="6" t="n">
        <f aca="false">LOG10(F350+1)</f>
        <v>0</v>
      </c>
      <c r="P350" s="6" t="n">
        <f aca="false">LOG10(G350+1)</f>
        <v>0</v>
      </c>
      <c r="Q350" s="6" t="n">
        <f aca="false">LOG10(H350+1)</f>
        <v>0</v>
      </c>
      <c r="R350" s="6" t="n">
        <f aca="false">LOG10(I350+1)</f>
        <v>0</v>
      </c>
      <c r="S350" s="6" t="n">
        <f aca="false">LOG10(J350+1)</f>
        <v>0.301029995663981</v>
      </c>
    </row>
    <row r="351" customFormat="false" ht="15" hidden="false" customHeight="false" outlineLevel="0" collapsed="false">
      <c r="C351" s="4" t="s">
        <v>7</v>
      </c>
      <c r="D351" s="4" t="s">
        <v>13</v>
      </c>
      <c r="E351" s="6" t="n">
        <v>2</v>
      </c>
      <c r="F351" s="0" t="n">
        <v>0</v>
      </c>
      <c r="G351" s="0" t="n">
        <v>0</v>
      </c>
      <c r="H351" s="0" t="n">
        <v>0</v>
      </c>
      <c r="I351" s="0" t="n">
        <v>0</v>
      </c>
      <c r="J351" s="0" t="n">
        <v>0</v>
      </c>
      <c r="L351" s="4" t="s">
        <v>7</v>
      </c>
      <c r="M351" s="4" t="s">
        <v>13</v>
      </c>
      <c r="N351" s="6" t="n">
        <v>2</v>
      </c>
      <c r="O351" s="6" t="n">
        <f aca="false">LOG10(F351+1)</f>
        <v>0</v>
      </c>
      <c r="P351" s="6" t="n">
        <f aca="false">LOG10(G351+1)</f>
        <v>0</v>
      </c>
      <c r="Q351" s="6" t="n">
        <f aca="false">LOG10(H351+1)</f>
        <v>0</v>
      </c>
      <c r="R351" s="6" t="n">
        <f aca="false">LOG10(I351+1)</f>
        <v>0</v>
      </c>
      <c r="S351" s="6" t="n">
        <f aca="false">LOG10(J351+1)</f>
        <v>0</v>
      </c>
    </row>
    <row r="352" customFormat="false" ht="15" hidden="false" customHeight="false" outlineLevel="0" collapsed="false">
      <c r="C352" s="4" t="s">
        <v>7</v>
      </c>
      <c r="D352" s="4" t="s">
        <v>13</v>
      </c>
      <c r="E352" s="6" t="n">
        <v>3</v>
      </c>
      <c r="F352" s="0" t="n">
        <v>0</v>
      </c>
      <c r="G352" s="0" t="n">
        <v>0</v>
      </c>
      <c r="H352" s="0" t="n">
        <v>0</v>
      </c>
      <c r="I352" s="0" t="n">
        <v>0</v>
      </c>
      <c r="J352" s="0" t="n">
        <v>0</v>
      </c>
      <c r="L352" s="4" t="s">
        <v>7</v>
      </c>
      <c r="M352" s="4" t="s">
        <v>13</v>
      </c>
      <c r="N352" s="6" t="n">
        <v>3</v>
      </c>
      <c r="O352" s="6" t="n">
        <f aca="false">LOG10(F352+1)</f>
        <v>0</v>
      </c>
      <c r="P352" s="6" t="n">
        <f aca="false">LOG10(G352+1)</f>
        <v>0</v>
      </c>
      <c r="Q352" s="6" t="n">
        <f aca="false">LOG10(H352+1)</f>
        <v>0</v>
      </c>
      <c r="R352" s="6" t="n">
        <f aca="false">LOG10(I352+1)</f>
        <v>0</v>
      </c>
      <c r="S352" s="6" t="n">
        <f aca="false">LOG10(J352+1)</f>
        <v>0</v>
      </c>
    </row>
    <row r="353" customFormat="false" ht="15" hidden="false" customHeight="false" outlineLevel="0" collapsed="false">
      <c r="C353" s="4" t="s">
        <v>7</v>
      </c>
      <c r="D353" s="4" t="s">
        <v>13</v>
      </c>
      <c r="E353" s="6" t="n">
        <v>4</v>
      </c>
      <c r="F353" s="0" t="n">
        <v>0</v>
      </c>
      <c r="G353" s="0" t="n">
        <v>0</v>
      </c>
      <c r="H353" s="0" t="n">
        <v>0</v>
      </c>
      <c r="I353" s="0" t="n">
        <v>0</v>
      </c>
      <c r="J353" s="0" t="n">
        <v>1</v>
      </c>
      <c r="L353" s="4" t="s">
        <v>7</v>
      </c>
      <c r="M353" s="4" t="s">
        <v>13</v>
      </c>
      <c r="N353" s="6" t="n">
        <v>4</v>
      </c>
      <c r="O353" s="6" t="n">
        <f aca="false">LOG10(F353+1)</f>
        <v>0</v>
      </c>
      <c r="P353" s="6" t="n">
        <f aca="false">LOG10(G353+1)</f>
        <v>0</v>
      </c>
      <c r="Q353" s="6" t="n">
        <f aca="false">LOG10(H353+1)</f>
        <v>0</v>
      </c>
      <c r="R353" s="6" t="n">
        <f aca="false">LOG10(I353+1)</f>
        <v>0</v>
      </c>
      <c r="S353" s="6" t="n">
        <f aca="false">LOG10(J353+1)</f>
        <v>0.301029995663981</v>
      </c>
    </row>
    <row r="354" customFormat="false" ht="15" hidden="false" customHeight="false" outlineLevel="0" collapsed="false">
      <c r="C354" s="4" t="s">
        <v>7</v>
      </c>
      <c r="D354" s="4" t="s">
        <v>13</v>
      </c>
      <c r="E354" s="6" t="n">
        <v>5</v>
      </c>
      <c r="F354" s="0" t="n">
        <v>0</v>
      </c>
      <c r="G354" s="0" t="n">
        <v>0</v>
      </c>
      <c r="H354" s="0" t="n">
        <v>1</v>
      </c>
      <c r="I354" s="0" t="n">
        <v>1</v>
      </c>
      <c r="J354" s="0" t="n">
        <v>1</v>
      </c>
      <c r="L354" s="4" t="s">
        <v>7</v>
      </c>
      <c r="M354" s="4" t="s">
        <v>13</v>
      </c>
      <c r="N354" s="6" t="n">
        <v>5</v>
      </c>
      <c r="O354" s="6" t="n">
        <f aca="false">LOG10(F354+1)</f>
        <v>0</v>
      </c>
      <c r="P354" s="6" t="n">
        <f aca="false">LOG10(G354+1)</f>
        <v>0</v>
      </c>
      <c r="Q354" s="6" t="n">
        <f aca="false">LOG10(H354+1)</f>
        <v>0.301029995663981</v>
      </c>
      <c r="R354" s="6" t="n">
        <f aca="false">LOG10(I354+1)</f>
        <v>0.301029995663981</v>
      </c>
      <c r="S354" s="6" t="n">
        <f aca="false">LOG10(J354+1)</f>
        <v>0.301029995663981</v>
      </c>
    </row>
    <row r="355" customFormat="false" ht="15" hidden="false" customHeight="false" outlineLevel="0" collapsed="false">
      <c r="C355" s="4" t="s">
        <v>7</v>
      </c>
      <c r="D355" s="4" t="s">
        <v>13</v>
      </c>
      <c r="E355" s="6" t="n">
        <v>6</v>
      </c>
      <c r="F355" s="0" t="n">
        <v>0</v>
      </c>
      <c r="G355" s="0" t="n">
        <v>0</v>
      </c>
      <c r="H355" s="0" t="n">
        <v>0</v>
      </c>
      <c r="I355" s="0" t="n">
        <v>1</v>
      </c>
      <c r="J355" s="0" t="n">
        <v>1</v>
      </c>
      <c r="L355" s="4" t="s">
        <v>7</v>
      </c>
      <c r="M355" s="4" t="s">
        <v>13</v>
      </c>
      <c r="N355" s="6" t="n">
        <v>6</v>
      </c>
      <c r="O355" s="6" t="n">
        <f aca="false">LOG10(F355+1)</f>
        <v>0</v>
      </c>
      <c r="P355" s="6" t="n">
        <f aca="false">LOG10(G355+1)</f>
        <v>0</v>
      </c>
      <c r="Q355" s="6" t="n">
        <f aca="false">LOG10(H355+1)</f>
        <v>0</v>
      </c>
      <c r="R355" s="6" t="n">
        <f aca="false">LOG10(I355+1)</f>
        <v>0.301029995663981</v>
      </c>
      <c r="S355" s="6" t="n">
        <f aca="false">LOG10(J355+1)</f>
        <v>0.301029995663981</v>
      </c>
    </row>
    <row r="356" customFormat="false" ht="15" hidden="false" customHeight="false" outlineLevel="0" collapsed="false">
      <c r="C356" s="4" t="s">
        <v>7</v>
      </c>
      <c r="D356" s="4" t="s">
        <v>13</v>
      </c>
      <c r="E356" s="6" t="n">
        <v>7</v>
      </c>
      <c r="F356" s="0" t="n">
        <v>0</v>
      </c>
      <c r="G356" s="0" t="n">
        <v>0</v>
      </c>
      <c r="H356" s="0" t="n">
        <v>0</v>
      </c>
      <c r="I356" s="0" t="n">
        <v>0</v>
      </c>
      <c r="J356" s="0" t="n">
        <v>0</v>
      </c>
      <c r="L356" s="4" t="s">
        <v>7</v>
      </c>
      <c r="M356" s="4" t="s">
        <v>13</v>
      </c>
      <c r="N356" s="6" t="n">
        <v>7</v>
      </c>
      <c r="O356" s="6" t="n">
        <f aca="false">LOG10(F356+1)</f>
        <v>0</v>
      </c>
      <c r="P356" s="6" t="n">
        <f aca="false">LOG10(G356+1)</f>
        <v>0</v>
      </c>
      <c r="Q356" s="6" t="n">
        <f aca="false">LOG10(H356+1)</f>
        <v>0</v>
      </c>
      <c r="R356" s="6" t="n">
        <f aca="false">LOG10(I356+1)</f>
        <v>0</v>
      </c>
      <c r="S356" s="6" t="n">
        <f aca="false">LOG10(J356+1)</f>
        <v>0</v>
      </c>
    </row>
    <row r="357" customFormat="false" ht="15" hidden="false" customHeight="false" outlineLevel="0" collapsed="false">
      <c r="C357" s="4" t="s">
        <v>7</v>
      </c>
      <c r="D357" s="4" t="s">
        <v>13</v>
      </c>
      <c r="E357" s="6" t="n">
        <v>8</v>
      </c>
      <c r="F357" s="0" t="n">
        <v>0</v>
      </c>
      <c r="G357" s="0" t="n">
        <v>0</v>
      </c>
      <c r="H357" s="0" t="n">
        <v>0</v>
      </c>
      <c r="I357" s="0" t="n">
        <v>0</v>
      </c>
      <c r="J357" s="0" t="n">
        <v>0</v>
      </c>
      <c r="L357" s="4" t="s">
        <v>7</v>
      </c>
      <c r="M357" s="4" t="s">
        <v>13</v>
      </c>
      <c r="N357" s="6" t="n">
        <v>8</v>
      </c>
      <c r="O357" s="6" t="n">
        <f aca="false">LOG10(F357+1)</f>
        <v>0</v>
      </c>
      <c r="P357" s="6" t="n">
        <f aca="false">LOG10(G357+1)</f>
        <v>0</v>
      </c>
      <c r="Q357" s="6" t="n">
        <f aca="false">LOG10(H357+1)</f>
        <v>0</v>
      </c>
      <c r="R357" s="6" t="n">
        <f aca="false">LOG10(I357+1)</f>
        <v>0</v>
      </c>
      <c r="S357" s="6" t="n">
        <f aca="false">LOG10(J357+1)</f>
        <v>0</v>
      </c>
    </row>
    <row r="358" customFormat="false" ht="15" hidden="false" customHeight="false" outlineLevel="0" collapsed="false">
      <c r="C358" s="4" t="s">
        <v>7</v>
      </c>
      <c r="D358" s="4" t="s">
        <v>13</v>
      </c>
      <c r="E358" s="6" t="n">
        <v>9</v>
      </c>
      <c r="F358" s="0" t="n">
        <v>0</v>
      </c>
      <c r="G358" s="0" t="n">
        <v>0</v>
      </c>
      <c r="H358" s="0" t="n">
        <v>0</v>
      </c>
      <c r="I358" s="0" t="n">
        <v>0</v>
      </c>
      <c r="J358" s="0" t="n">
        <v>1</v>
      </c>
      <c r="L358" s="4" t="s">
        <v>7</v>
      </c>
      <c r="M358" s="4" t="s">
        <v>13</v>
      </c>
      <c r="N358" s="6" t="n">
        <v>9</v>
      </c>
      <c r="O358" s="6" t="n">
        <f aca="false">LOG10(F358+1)</f>
        <v>0</v>
      </c>
      <c r="P358" s="6" t="n">
        <f aca="false">LOG10(G358+1)</f>
        <v>0</v>
      </c>
      <c r="Q358" s="6" t="n">
        <f aca="false">LOG10(H358+1)</f>
        <v>0</v>
      </c>
      <c r="R358" s="6" t="n">
        <f aca="false">LOG10(I358+1)</f>
        <v>0</v>
      </c>
      <c r="S358" s="6" t="n">
        <f aca="false">LOG10(J358+1)</f>
        <v>0.301029995663981</v>
      </c>
    </row>
    <row r="359" customFormat="false" ht="15" hidden="false" customHeight="false" outlineLevel="0" collapsed="false">
      <c r="C359" s="4" t="s">
        <v>7</v>
      </c>
      <c r="D359" s="4" t="s">
        <v>13</v>
      </c>
      <c r="E359" s="6" t="n">
        <v>10</v>
      </c>
      <c r="F359" s="0" t="n">
        <v>0</v>
      </c>
      <c r="G359" s="0" t="n">
        <v>0</v>
      </c>
      <c r="H359" s="0" t="n">
        <v>1</v>
      </c>
      <c r="I359" s="0" t="n">
        <v>1</v>
      </c>
      <c r="J359" s="0" t="n">
        <v>1</v>
      </c>
      <c r="L359" s="4" t="s">
        <v>7</v>
      </c>
      <c r="M359" s="4" t="s">
        <v>13</v>
      </c>
      <c r="N359" s="6" t="n">
        <v>10</v>
      </c>
      <c r="O359" s="6" t="n">
        <f aca="false">LOG10(F359+1)</f>
        <v>0</v>
      </c>
      <c r="P359" s="6" t="n">
        <f aca="false">LOG10(G359+1)</f>
        <v>0</v>
      </c>
      <c r="Q359" s="6" t="n">
        <f aca="false">LOG10(H359+1)</f>
        <v>0.301029995663981</v>
      </c>
      <c r="R359" s="6" t="n">
        <f aca="false">LOG10(I359+1)</f>
        <v>0.301029995663981</v>
      </c>
      <c r="S359" s="6" t="n">
        <f aca="false">LOG10(J359+1)</f>
        <v>0.301029995663981</v>
      </c>
    </row>
    <row r="360" customFormat="false" ht="15" hidden="false" customHeight="false" outlineLevel="0" collapsed="false">
      <c r="C360" s="4" t="s">
        <v>7</v>
      </c>
      <c r="D360" s="4" t="s">
        <v>13</v>
      </c>
      <c r="E360" s="6" t="n">
        <v>11</v>
      </c>
      <c r="F360" s="0" t="n">
        <v>0</v>
      </c>
      <c r="G360" s="0" t="n">
        <v>0</v>
      </c>
      <c r="H360" s="0" t="n">
        <v>0</v>
      </c>
      <c r="I360" s="0" t="n">
        <v>0</v>
      </c>
      <c r="J360" s="0" t="n">
        <v>0</v>
      </c>
      <c r="L360" s="4" t="s">
        <v>7</v>
      </c>
      <c r="M360" s="4" t="s">
        <v>13</v>
      </c>
      <c r="N360" s="6" t="n">
        <v>11</v>
      </c>
      <c r="O360" s="6" t="n">
        <f aca="false">LOG10(F360+1)</f>
        <v>0</v>
      </c>
      <c r="P360" s="6" t="n">
        <f aca="false">LOG10(G360+1)</f>
        <v>0</v>
      </c>
      <c r="Q360" s="6" t="n">
        <f aca="false">LOG10(H360+1)</f>
        <v>0</v>
      </c>
      <c r="R360" s="6" t="n">
        <f aca="false">LOG10(I360+1)</f>
        <v>0</v>
      </c>
      <c r="S360" s="6" t="n">
        <f aca="false">LOG10(J360+1)</f>
        <v>0</v>
      </c>
    </row>
    <row r="361" customFormat="false" ht="15" hidden="false" customHeight="false" outlineLevel="0" collapsed="false">
      <c r="C361" s="4" t="s">
        <v>7</v>
      </c>
      <c r="D361" s="4" t="s">
        <v>13</v>
      </c>
      <c r="E361" s="6" t="n">
        <v>12</v>
      </c>
      <c r="F361" s="0" t="n">
        <v>0</v>
      </c>
      <c r="G361" s="0" t="n">
        <v>1</v>
      </c>
      <c r="H361" s="0" t="n">
        <v>1</v>
      </c>
      <c r="I361" s="0" t="n">
        <v>2</v>
      </c>
      <c r="J361" s="0" t="n">
        <v>3</v>
      </c>
      <c r="L361" s="4" t="s">
        <v>7</v>
      </c>
      <c r="M361" s="4" t="s">
        <v>13</v>
      </c>
      <c r="N361" s="6" t="n">
        <v>12</v>
      </c>
      <c r="O361" s="6" t="n">
        <f aca="false">LOG10(F361+1)</f>
        <v>0</v>
      </c>
      <c r="P361" s="6" t="n">
        <f aca="false">LOG10(G361+1)</f>
        <v>0.301029995663981</v>
      </c>
      <c r="Q361" s="6" t="n">
        <f aca="false">LOG10(H361+1)</f>
        <v>0.301029995663981</v>
      </c>
      <c r="R361" s="6" t="n">
        <f aca="false">LOG10(I361+1)</f>
        <v>0.477121254719662</v>
      </c>
      <c r="S361" s="6" t="n">
        <f aca="false">LOG10(J361+1)</f>
        <v>0.602059991327962</v>
      </c>
    </row>
    <row r="362" customFormat="false" ht="15" hidden="false" customHeight="false" outlineLevel="0" collapsed="false">
      <c r="C362" s="4" t="s">
        <v>7</v>
      </c>
      <c r="D362" s="4" t="s">
        <v>13</v>
      </c>
      <c r="E362" s="6" t="n">
        <v>13</v>
      </c>
      <c r="F362" s="0" t="n">
        <v>0</v>
      </c>
      <c r="G362" s="0" t="n">
        <v>2</v>
      </c>
      <c r="H362" s="0" t="n">
        <v>8</v>
      </c>
      <c r="I362" s="0" t="n">
        <v>11</v>
      </c>
      <c r="J362" s="0" t="n">
        <v>15</v>
      </c>
      <c r="L362" s="4" t="s">
        <v>7</v>
      </c>
      <c r="M362" s="4" t="s">
        <v>13</v>
      </c>
      <c r="N362" s="6" t="n">
        <v>13</v>
      </c>
      <c r="O362" s="6" t="n">
        <f aca="false">LOG10(F362+1)</f>
        <v>0</v>
      </c>
      <c r="P362" s="6" t="n">
        <f aca="false">LOG10(G362+1)</f>
        <v>0.477121254719662</v>
      </c>
      <c r="Q362" s="6" t="n">
        <f aca="false">LOG10(H362+1)</f>
        <v>0.954242509439325</v>
      </c>
      <c r="R362" s="6" t="n">
        <f aca="false">LOG10(I362+1)</f>
        <v>1.07918124604762</v>
      </c>
      <c r="S362" s="6" t="n">
        <f aca="false">LOG10(J362+1)</f>
        <v>1.20411998265592</v>
      </c>
    </row>
    <row r="363" customFormat="false" ht="15" hidden="false" customHeight="false" outlineLevel="0" collapsed="false">
      <c r="C363" s="4" t="s">
        <v>7</v>
      </c>
      <c r="D363" s="4" t="s">
        <v>13</v>
      </c>
      <c r="E363" s="6" t="n">
        <v>14</v>
      </c>
      <c r="F363" s="0" t="n">
        <v>2</v>
      </c>
      <c r="G363" s="0" t="n">
        <v>3</v>
      </c>
      <c r="H363" s="0" t="n">
        <v>3</v>
      </c>
      <c r="I363" s="0" t="n">
        <v>4</v>
      </c>
      <c r="J363" s="0" t="n">
        <v>5</v>
      </c>
      <c r="L363" s="4" t="s">
        <v>7</v>
      </c>
      <c r="M363" s="4" t="s">
        <v>13</v>
      </c>
      <c r="N363" s="6" t="n">
        <v>14</v>
      </c>
      <c r="O363" s="6" t="n">
        <f aca="false">LOG10(F363+1)</f>
        <v>0.477121254719662</v>
      </c>
      <c r="P363" s="6" t="n">
        <f aca="false">LOG10(G363+1)</f>
        <v>0.602059991327962</v>
      </c>
      <c r="Q363" s="6" t="n">
        <f aca="false">LOG10(H363+1)</f>
        <v>0.602059991327962</v>
      </c>
      <c r="R363" s="6" t="n">
        <f aca="false">LOG10(I363+1)</f>
        <v>0.698970004336019</v>
      </c>
      <c r="S363" s="6" t="n">
        <f aca="false">LOG10(J363+1)</f>
        <v>0.778151250383644</v>
      </c>
    </row>
    <row r="364" customFormat="false" ht="15" hidden="false" customHeight="false" outlineLevel="0" collapsed="false">
      <c r="C364" s="4" t="s">
        <v>7</v>
      </c>
      <c r="D364" s="4" t="s">
        <v>13</v>
      </c>
      <c r="E364" s="6" t="n">
        <v>15</v>
      </c>
      <c r="F364" s="0" t="n">
        <v>1</v>
      </c>
      <c r="G364" s="0" t="n">
        <v>1</v>
      </c>
      <c r="H364" s="0" t="n">
        <v>1</v>
      </c>
      <c r="I364" s="0" t="n">
        <v>1</v>
      </c>
      <c r="J364" s="0" t="n">
        <v>1</v>
      </c>
      <c r="L364" s="4" t="s">
        <v>7</v>
      </c>
      <c r="M364" s="4" t="s">
        <v>13</v>
      </c>
      <c r="N364" s="6" t="n">
        <v>15</v>
      </c>
      <c r="O364" s="6" t="n">
        <f aca="false">LOG10(F364+1)</f>
        <v>0.301029995663981</v>
      </c>
      <c r="P364" s="6" t="n">
        <f aca="false">LOG10(G364+1)</f>
        <v>0.301029995663981</v>
      </c>
      <c r="Q364" s="6" t="n">
        <f aca="false">LOG10(H364+1)</f>
        <v>0.301029995663981</v>
      </c>
      <c r="R364" s="6" t="n">
        <f aca="false">LOG10(I364+1)</f>
        <v>0.301029995663981</v>
      </c>
      <c r="S364" s="6" t="n">
        <f aca="false">LOG10(J364+1)</f>
        <v>0.301029995663981</v>
      </c>
    </row>
    <row r="365" customFormat="false" ht="15" hidden="false" customHeight="false" outlineLevel="0" collapsed="false">
      <c r="C365" s="4" t="s">
        <v>7</v>
      </c>
      <c r="D365" s="4" t="s">
        <v>13</v>
      </c>
      <c r="E365" s="6" t="n">
        <v>16</v>
      </c>
      <c r="F365" s="0" t="n">
        <v>0</v>
      </c>
      <c r="G365" s="0" t="n">
        <v>0</v>
      </c>
      <c r="H365" s="0" t="n">
        <v>0</v>
      </c>
      <c r="I365" s="0" t="n">
        <v>0</v>
      </c>
      <c r="J365" s="0" t="n">
        <v>0</v>
      </c>
      <c r="L365" s="4" t="s">
        <v>7</v>
      </c>
      <c r="M365" s="4" t="s">
        <v>13</v>
      </c>
      <c r="N365" s="6" t="n">
        <v>16</v>
      </c>
      <c r="O365" s="6" t="n">
        <f aca="false">LOG10(F365+1)</f>
        <v>0</v>
      </c>
      <c r="P365" s="6" t="n">
        <f aca="false">LOG10(G365+1)</f>
        <v>0</v>
      </c>
      <c r="Q365" s="6" t="n">
        <f aca="false">LOG10(H365+1)</f>
        <v>0</v>
      </c>
      <c r="R365" s="6" t="n">
        <f aca="false">LOG10(I365+1)</f>
        <v>0</v>
      </c>
      <c r="S365" s="6" t="n">
        <f aca="false">LOG10(J365+1)</f>
        <v>0</v>
      </c>
    </row>
    <row r="366" customFormat="false" ht="15" hidden="false" customHeight="false" outlineLevel="0" collapsed="false">
      <c r="C366" s="4" t="s">
        <v>7</v>
      </c>
      <c r="D366" s="4" t="s">
        <v>13</v>
      </c>
      <c r="E366" s="6" t="n">
        <v>17</v>
      </c>
      <c r="F366" s="0" t="n">
        <v>1</v>
      </c>
      <c r="G366" s="0" t="n">
        <v>1</v>
      </c>
      <c r="H366" s="0" t="n">
        <v>2</v>
      </c>
      <c r="I366" s="0" t="n">
        <v>2</v>
      </c>
      <c r="J366" s="0" t="n">
        <v>2</v>
      </c>
      <c r="L366" s="4" t="s">
        <v>7</v>
      </c>
      <c r="M366" s="4" t="s">
        <v>13</v>
      </c>
      <c r="N366" s="6" t="n">
        <v>17</v>
      </c>
      <c r="O366" s="6" t="n">
        <f aca="false">LOG10(F366+1)</f>
        <v>0.301029995663981</v>
      </c>
      <c r="P366" s="6" t="n">
        <f aca="false">LOG10(G366+1)</f>
        <v>0.301029995663981</v>
      </c>
      <c r="Q366" s="6" t="n">
        <f aca="false">LOG10(H366+1)</f>
        <v>0.477121254719662</v>
      </c>
      <c r="R366" s="6" t="n">
        <f aca="false">LOG10(I366+1)</f>
        <v>0.477121254719662</v>
      </c>
      <c r="S366" s="6" t="n">
        <f aca="false">LOG10(J366+1)</f>
        <v>0.477121254719662</v>
      </c>
    </row>
    <row r="367" customFormat="false" ht="15" hidden="false" customHeight="false" outlineLevel="0" collapsed="false">
      <c r="C367" s="4" t="s">
        <v>7</v>
      </c>
      <c r="D367" s="4" t="s">
        <v>13</v>
      </c>
      <c r="E367" s="6" t="n">
        <v>18</v>
      </c>
      <c r="F367" s="0" t="n">
        <v>0</v>
      </c>
      <c r="G367" s="0" t="n">
        <v>0</v>
      </c>
      <c r="H367" s="0" t="n">
        <v>2</v>
      </c>
      <c r="I367" s="0" t="n">
        <v>3</v>
      </c>
      <c r="J367" s="0" t="n">
        <v>4</v>
      </c>
      <c r="L367" s="4" t="s">
        <v>7</v>
      </c>
      <c r="M367" s="4" t="s">
        <v>13</v>
      </c>
      <c r="N367" s="6" t="n">
        <v>18</v>
      </c>
      <c r="O367" s="6" t="n">
        <f aca="false">LOG10(F367+1)</f>
        <v>0</v>
      </c>
      <c r="P367" s="6" t="n">
        <f aca="false">LOG10(G367+1)</f>
        <v>0</v>
      </c>
      <c r="Q367" s="6" t="n">
        <f aca="false">LOG10(H367+1)</f>
        <v>0.477121254719662</v>
      </c>
      <c r="R367" s="6" t="n">
        <f aca="false">LOG10(I367+1)</f>
        <v>0.602059991327962</v>
      </c>
      <c r="S367" s="6" t="n">
        <f aca="false">LOG10(J367+1)</f>
        <v>0.698970004336019</v>
      </c>
    </row>
    <row r="368" customFormat="false" ht="15" hidden="false" customHeight="false" outlineLevel="0" collapsed="false">
      <c r="C368" s="4" t="s">
        <v>7</v>
      </c>
      <c r="D368" s="4" t="s">
        <v>13</v>
      </c>
      <c r="E368" s="6" t="n">
        <v>19</v>
      </c>
      <c r="F368" s="0" t="n">
        <v>0</v>
      </c>
      <c r="G368" s="0" t="n">
        <v>0</v>
      </c>
      <c r="H368" s="0" t="n">
        <v>0</v>
      </c>
      <c r="I368" s="0" t="n">
        <v>0</v>
      </c>
      <c r="J368" s="0" t="n">
        <v>3</v>
      </c>
      <c r="L368" s="4" t="s">
        <v>7</v>
      </c>
      <c r="M368" s="4" t="s">
        <v>13</v>
      </c>
      <c r="N368" s="6" t="n">
        <v>19</v>
      </c>
      <c r="O368" s="6" t="n">
        <f aca="false">LOG10(F368+1)</f>
        <v>0</v>
      </c>
      <c r="P368" s="6" t="n">
        <f aca="false">LOG10(G368+1)</f>
        <v>0</v>
      </c>
      <c r="Q368" s="6" t="n">
        <f aca="false">LOG10(H368+1)</f>
        <v>0</v>
      </c>
      <c r="R368" s="6" t="n">
        <f aca="false">LOG10(I368+1)</f>
        <v>0</v>
      </c>
      <c r="S368" s="6" t="n">
        <f aca="false">LOG10(J368+1)</f>
        <v>0.602059991327962</v>
      </c>
    </row>
    <row r="369" customFormat="false" ht="15" hidden="false" customHeight="false" outlineLevel="0" collapsed="false">
      <c r="C369" s="4" t="s">
        <v>7</v>
      </c>
      <c r="D369" s="4" t="s">
        <v>13</v>
      </c>
      <c r="E369" s="6" t="n">
        <v>20</v>
      </c>
      <c r="F369" s="0" t="n">
        <v>0</v>
      </c>
      <c r="G369" s="0" t="n">
        <v>1</v>
      </c>
      <c r="H369" s="0" t="n">
        <v>2</v>
      </c>
      <c r="I369" s="0" t="n">
        <v>3</v>
      </c>
      <c r="J369" s="0" t="n">
        <v>3</v>
      </c>
      <c r="L369" s="4" t="s">
        <v>7</v>
      </c>
      <c r="M369" s="4" t="s">
        <v>13</v>
      </c>
      <c r="N369" s="6" t="n">
        <v>20</v>
      </c>
      <c r="O369" s="6" t="n">
        <f aca="false">LOG10(F369+1)</f>
        <v>0</v>
      </c>
      <c r="P369" s="6" t="n">
        <f aca="false">LOG10(G369+1)</f>
        <v>0.301029995663981</v>
      </c>
      <c r="Q369" s="6" t="n">
        <f aca="false">LOG10(H369+1)</f>
        <v>0.477121254719662</v>
      </c>
      <c r="R369" s="6" t="n">
        <f aca="false">LOG10(I369+1)</f>
        <v>0.602059991327962</v>
      </c>
      <c r="S369" s="6" t="n">
        <f aca="false">LOG10(J369+1)</f>
        <v>0.602059991327962</v>
      </c>
    </row>
    <row r="370" customFormat="false" ht="15" hidden="false" customHeight="false" outlineLevel="0" collapsed="false">
      <c r="C370" s="4" t="s">
        <v>7</v>
      </c>
      <c r="D370" s="4" t="s">
        <v>13</v>
      </c>
      <c r="E370" s="6" t="n">
        <v>21</v>
      </c>
      <c r="F370" s="0" t="n">
        <v>0</v>
      </c>
      <c r="G370" s="0" t="n">
        <v>0</v>
      </c>
      <c r="H370" s="0" t="n">
        <v>0</v>
      </c>
      <c r="I370" s="0" t="n">
        <v>0</v>
      </c>
      <c r="J370" s="0" t="n">
        <v>1</v>
      </c>
      <c r="L370" s="4" t="s">
        <v>7</v>
      </c>
      <c r="M370" s="4" t="s">
        <v>13</v>
      </c>
      <c r="N370" s="6" t="n">
        <v>21</v>
      </c>
      <c r="O370" s="6" t="n">
        <f aca="false">LOG10(F370+1)</f>
        <v>0</v>
      </c>
      <c r="P370" s="6" t="n">
        <f aca="false">LOG10(G370+1)</f>
        <v>0</v>
      </c>
      <c r="Q370" s="6" t="n">
        <f aca="false">LOG10(H370+1)</f>
        <v>0</v>
      </c>
      <c r="R370" s="6" t="n">
        <f aca="false">LOG10(I370+1)</f>
        <v>0</v>
      </c>
      <c r="S370" s="6" t="n">
        <f aca="false">LOG10(J370+1)</f>
        <v>0.301029995663981</v>
      </c>
    </row>
    <row r="371" customFormat="false" ht="15" hidden="false" customHeight="false" outlineLevel="0" collapsed="false">
      <c r="C371" s="4" t="s">
        <v>7</v>
      </c>
      <c r="D371" s="4" t="s">
        <v>13</v>
      </c>
      <c r="E371" s="6" t="n">
        <v>22</v>
      </c>
      <c r="F371" s="0" t="n">
        <v>0</v>
      </c>
      <c r="G371" s="0" t="n">
        <v>0</v>
      </c>
      <c r="H371" s="0" t="n">
        <v>0</v>
      </c>
      <c r="I371" s="0" t="n">
        <v>0</v>
      </c>
      <c r="J371" s="0" t="n">
        <v>0</v>
      </c>
      <c r="L371" s="4" t="s">
        <v>7</v>
      </c>
      <c r="M371" s="4" t="s">
        <v>13</v>
      </c>
      <c r="N371" s="6" t="n">
        <v>22</v>
      </c>
      <c r="O371" s="6" t="n">
        <f aca="false">LOG10(F371+1)</f>
        <v>0</v>
      </c>
      <c r="P371" s="6" t="n">
        <f aca="false">LOG10(G371+1)</f>
        <v>0</v>
      </c>
      <c r="Q371" s="6" t="n">
        <f aca="false">LOG10(H371+1)</f>
        <v>0</v>
      </c>
      <c r="R371" s="6" t="n">
        <f aca="false">LOG10(I371+1)</f>
        <v>0</v>
      </c>
      <c r="S371" s="6" t="n">
        <f aca="false">LOG10(J371+1)</f>
        <v>0</v>
      </c>
    </row>
    <row r="372" customFormat="false" ht="15" hidden="false" customHeight="false" outlineLevel="0" collapsed="false">
      <c r="C372" s="4" t="s">
        <v>7</v>
      </c>
      <c r="D372" s="4" t="s">
        <v>13</v>
      </c>
      <c r="E372" s="6" t="n">
        <v>23</v>
      </c>
      <c r="F372" s="0" t="n">
        <v>0</v>
      </c>
      <c r="G372" s="0" t="n">
        <v>1</v>
      </c>
      <c r="H372" s="0" t="n">
        <v>2</v>
      </c>
      <c r="I372" s="0" t="n">
        <v>2</v>
      </c>
      <c r="J372" s="0" t="n">
        <v>2</v>
      </c>
      <c r="L372" s="4" t="s">
        <v>7</v>
      </c>
      <c r="M372" s="4" t="s">
        <v>13</v>
      </c>
      <c r="N372" s="6" t="n">
        <v>23</v>
      </c>
      <c r="O372" s="6" t="n">
        <f aca="false">LOG10(F372+1)</f>
        <v>0</v>
      </c>
      <c r="P372" s="6" t="n">
        <f aca="false">LOG10(G372+1)</f>
        <v>0.301029995663981</v>
      </c>
      <c r="Q372" s="6" t="n">
        <f aca="false">LOG10(H372+1)</f>
        <v>0.477121254719662</v>
      </c>
      <c r="R372" s="6" t="n">
        <f aca="false">LOG10(I372+1)</f>
        <v>0.477121254719662</v>
      </c>
      <c r="S372" s="6" t="n">
        <f aca="false">LOG10(J372+1)</f>
        <v>0.477121254719662</v>
      </c>
    </row>
    <row r="373" customFormat="false" ht="15" hidden="false" customHeight="false" outlineLevel="0" collapsed="false">
      <c r="C373" s="4" t="s">
        <v>7</v>
      </c>
      <c r="D373" s="4" t="s">
        <v>13</v>
      </c>
      <c r="E373" s="6" t="n">
        <v>24</v>
      </c>
      <c r="F373" s="0" t="n">
        <v>0</v>
      </c>
      <c r="G373" s="0" t="n">
        <v>0</v>
      </c>
      <c r="H373" s="0" t="n">
        <v>0</v>
      </c>
      <c r="I373" s="0" t="n">
        <v>1</v>
      </c>
      <c r="J373" s="0" t="n">
        <v>3</v>
      </c>
      <c r="L373" s="4" t="s">
        <v>7</v>
      </c>
      <c r="M373" s="4" t="s">
        <v>13</v>
      </c>
      <c r="N373" s="6" t="n">
        <v>24</v>
      </c>
      <c r="O373" s="6" t="n">
        <f aca="false">LOG10(F373+1)</f>
        <v>0</v>
      </c>
      <c r="P373" s="6" t="n">
        <f aca="false">LOG10(G373+1)</f>
        <v>0</v>
      </c>
      <c r="Q373" s="6" t="n">
        <f aca="false">LOG10(H373+1)</f>
        <v>0</v>
      </c>
      <c r="R373" s="6" t="n">
        <f aca="false">LOG10(I373+1)</f>
        <v>0.301029995663981</v>
      </c>
      <c r="S373" s="6" t="n">
        <f aca="false">LOG10(J373+1)</f>
        <v>0.602059991327962</v>
      </c>
    </row>
    <row r="374" customFormat="false" ht="15" hidden="false" customHeight="false" outlineLevel="0" collapsed="false">
      <c r="C374" s="4" t="s">
        <v>7</v>
      </c>
      <c r="D374" s="4" t="s">
        <v>13</v>
      </c>
      <c r="E374" s="6" t="n">
        <v>25</v>
      </c>
      <c r="F374" s="0" t="n">
        <v>1</v>
      </c>
      <c r="G374" s="0" t="n">
        <v>2</v>
      </c>
      <c r="H374" s="0" t="n">
        <v>3</v>
      </c>
      <c r="I374" s="0" t="n">
        <v>3</v>
      </c>
      <c r="J374" s="0" t="n">
        <v>6</v>
      </c>
      <c r="L374" s="4" t="s">
        <v>7</v>
      </c>
      <c r="M374" s="4" t="s">
        <v>13</v>
      </c>
      <c r="N374" s="6" t="n">
        <v>25</v>
      </c>
      <c r="O374" s="6" t="n">
        <f aca="false">LOG10(F374+1)</f>
        <v>0.301029995663981</v>
      </c>
      <c r="P374" s="6" t="n">
        <f aca="false">LOG10(G374+1)</f>
        <v>0.477121254719662</v>
      </c>
      <c r="Q374" s="6" t="n">
        <f aca="false">LOG10(H374+1)</f>
        <v>0.602059991327962</v>
      </c>
      <c r="R374" s="6" t="n">
        <f aca="false">LOG10(I374+1)</f>
        <v>0.602059991327962</v>
      </c>
      <c r="S374" s="6" t="n">
        <f aca="false">LOG10(J374+1)</f>
        <v>0.845098040014257</v>
      </c>
    </row>
    <row r="375" customFormat="false" ht="15" hidden="false" customHeight="false" outlineLevel="0" collapsed="false">
      <c r="C375" s="4" t="s">
        <v>7</v>
      </c>
      <c r="D375" s="4" t="s">
        <v>13</v>
      </c>
      <c r="E375" s="6" t="n">
        <v>26</v>
      </c>
      <c r="F375" s="0" t="n">
        <v>0</v>
      </c>
      <c r="G375" s="0" t="n">
        <v>0</v>
      </c>
      <c r="H375" s="0" t="n">
        <v>0</v>
      </c>
      <c r="I375" s="0" t="n">
        <v>0</v>
      </c>
      <c r="J375" s="0" t="n">
        <v>0</v>
      </c>
      <c r="L375" s="4" t="s">
        <v>7</v>
      </c>
      <c r="M375" s="4" t="s">
        <v>13</v>
      </c>
      <c r="N375" s="6" t="n">
        <v>26</v>
      </c>
      <c r="O375" s="6" t="n">
        <f aca="false">LOG10(F375+1)</f>
        <v>0</v>
      </c>
      <c r="P375" s="6" t="n">
        <f aca="false">LOG10(G375+1)</f>
        <v>0</v>
      </c>
      <c r="Q375" s="6" t="n">
        <f aca="false">LOG10(H375+1)</f>
        <v>0</v>
      </c>
      <c r="R375" s="6" t="n">
        <f aca="false">LOG10(I375+1)</f>
        <v>0</v>
      </c>
      <c r="S375" s="6" t="n">
        <f aca="false">LOG10(J375+1)</f>
        <v>0</v>
      </c>
    </row>
    <row r="376" customFormat="false" ht="15" hidden="false" customHeight="false" outlineLevel="0" collapsed="false">
      <c r="C376" s="4" t="s">
        <v>7</v>
      </c>
      <c r="D376" s="4" t="s">
        <v>13</v>
      </c>
      <c r="E376" s="6" t="n">
        <v>27</v>
      </c>
      <c r="F376" s="0" t="n">
        <v>1</v>
      </c>
      <c r="G376" s="0" t="n">
        <v>3</v>
      </c>
      <c r="H376" s="0" t="n">
        <v>5</v>
      </c>
      <c r="I376" s="0" t="n">
        <v>6</v>
      </c>
      <c r="J376" s="0" t="n">
        <v>6</v>
      </c>
      <c r="L376" s="4" t="s">
        <v>7</v>
      </c>
      <c r="M376" s="4" t="s">
        <v>13</v>
      </c>
      <c r="N376" s="6" t="n">
        <v>27</v>
      </c>
      <c r="O376" s="6" t="n">
        <f aca="false">LOG10(F376+1)</f>
        <v>0.301029995663981</v>
      </c>
      <c r="P376" s="6" t="n">
        <f aca="false">LOG10(G376+1)</f>
        <v>0.602059991327962</v>
      </c>
      <c r="Q376" s="6" t="n">
        <f aca="false">LOG10(H376+1)</f>
        <v>0.778151250383644</v>
      </c>
      <c r="R376" s="6" t="n">
        <f aca="false">LOG10(I376+1)</f>
        <v>0.845098040014257</v>
      </c>
      <c r="S376" s="6" t="n">
        <f aca="false">LOG10(J376+1)</f>
        <v>0.845098040014257</v>
      </c>
    </row>
    <row r="377" customFormat="false" ht="15" hidden="false" customHeight="false" outlineLevel="0" collapsed="false">
      <c r="C377" s="4" t="s">
        <v>7</v>
      </c>
      <c r="D377" s="4" t="s">
        <v>18</v>
      </c>
      <c r="E377" s="6" t="n">
        <v>1</v>
      </c>
      <c r="F377" s="0" t="n">
        <v>0</v>
      </c>
      <c r="G377" s="0" t="n">
        <v>0</v>
      </c>
      <c r="H377" s="0" t="n">
        <v>0</v>
      </c>
      <c r="I377" s="0" t="n">
        <v>0</v>
      </c>
      <c r="J377" s="0" t="n">
        <v>0</v>
      </c>
      <c r="L377" s="4" t="s">
        <v>7</v>
      </c>
      <c r="M377" s="4" t="s">
        <v>18</v>
      </c>
      <c r="N377" s="6" t="n">
        <v>1</v>
      </c>
      <c r="O377" s="6" t="n">
        <f aca="false">LOG10(F377+1)</f>
        <v>0</v>
      </c>
      <c r="P377" s="6" t="n">
        <f aca="false">LOG10(G377+1)</f>
        <v>0</v>
      </c>
      <c r="Q377" s="6" t="n">
        <f aca="false">LOG10(H377+1)</f>
        <v>0</v>
      </c>
      <c r="R377" s="6" t="n">
        <f aca="false">LOG10(I377+1)</f>
        <v>0</v>
      </c>
      <c r="S377" s="6" t="n">
        <f aca="false">LOG10(J377+1)</f>
        <v>0</v>
      </c>
    </row>
    <row r="378" customFormat="false" ht="15" hidden="false" customHeight="false" outlineLevel="0" collapsed="false">
      <c r="C378" s="4" t="s">
        <v>7</v>
      </c>
      <c r="D378" s="4" t="s">
        <v>18</v>
      </c>
      <c r="E378" s="6" t="n">
        <v>2</v>
      </c>
      <c r="F378" s="0" t="n">
        <v>4</v>
      </c>
      <c r="G378" s="0" t="n">
        <v>6</v>
      </c>
      <c r="H378" s="0" t="n">
        <v>7</v>
      </c>
      <c r="I378" s="0" t="n">
        <v>7</v>
      </c>
      <c r="J378" s="0" t="n">
        <v>9</v>
      </c>
      <c r="L378" s="4" t="s">
        <v>7</v>
      </c>
      <c r="M378" s="4" t="s">
        <v>18</v>
      </c>
      <c r="N378" s="6" t="n">
        <v>2</v>
      </c>
      <c r="O378" s="6" t="n">
        <f aca="false">LOG10(F378+1)</f>
        <v>0.698970004336019</v>
      </c>
      <c r="P378" s="6" t="n">
        <f aca="false">LOG10(G378+1)</f>
        <v>0.845098040014257</v>
      </c>
      <c r="Q378" s="6" t="n">
        <f aca="false">LOG10(H378+1)</f>
        <v>0.903089986991944</v>
      </c>
      <c r="R378" s="6" t="n">
        <f aca="false">LOG10(I378+1)</f>
        <v>0.903089986991944</v>
      </c>
      <c r="S378" s="6" t="n">
        <f aca="false">LOG10(J378+1)</f>
        <v>1</v>
      </c>
    </row>
    <row r="379" customFormat="false" ht="15" hidden="false" customHeight="false" outlineLevel="0" collapsed="false">
      <c r="C379" s="4" t="s">
        <v>7</v>
      </c>
      <c r="D379" s="4" t="s">
        <v>18</v>
      </c>
      <c r="E379" s="6" t="n">
        <v>3</v>
      </c>
      <c r="F379" s="0" t="n">
        <v>0</v>
      </c>
      <c r="G379" s="0" t="n">
        <v>1</v>
      </c>
      <c r="H379" s="0" t="n">
        <v>2</v>
      </c>
      <c r="I379" s="0" t="n">
        <v>4</v>
      </c>
      <c r="J379" s="0" t="n">
        <v>7</v>
      </c>
      <c r="L379" s="4" t="s">
        <v>7</v>
      </c>
      <c r="M379" s="4" t="s">
        <v>18</v>
      </c>
      <c r="N379" s="6" t="n">
        <v>3</v>
      </c>
      <c r="O379" s="6" t="n">
        <f aca="false">LOG10(F379+1)</f>
        <v>0</v>
      </c>
      <c r="P379" s="6" t="n">
        <f aca="false">LOG10(G379+1)</f>
        <v>0.301029995663981</v>
      </c>
      <c r="Q379" s="6" t="n">
        <f aca="false">LOG10(H379+1)</f>
        <v>0.477121254719662</v>
      </c>
      <c r="R379" s="6" t="n">
        <f aca="false">LOG10(I379+1)</f>
        <v>0.698970004336019</v>
      </c>
      <c r="S379" s="6" t="n">
        <f aca="false">LOG10(J379+1)</f>
        <v>0.903089986991944</v>
      </c>
    </row>
    <row r="380" customFormat="false" ht="15" hidden="false" customHeight="false" outlineLevel="0" collapsed="false">
      <c r="C380" s="4" t="s">
        <v>7</v>
      </c>
      <c r="D380" s="4" t="s">
        <v>18</v>
      </c>
      <c r="E380" s="6" t="n">
        <v>4</v>
      </c>
      <c r="F380" s="0" t="n">
        <v>2</v>
      </c>
      <c r="G380" s="0" t="n">
        <v>6</v>
      </c>
      <c r="H380" s="0" t="n">
        <v>10</v>
      </c>
      <c r="I380" s="0" t="n">
        <v>14</v>
      </c>
      <c r="J380" s="0" t="n">
        <v>17</v>
      </c>
      <c r="L380" s="4" t="s">
        <v>7</v>
      </c>
      <c r="M380" s="4" t="s">
        <v>18</v>
      </c>
      <c r="N380" s="6" t="n">
        <v>4</v>
      </c>
      <c r="O380" s="6" t="n">
        <f aca="false">LOG10(F380+1)</f>
        <v>0.477121254719662</v>
      </c>
      <c r="P380" s="6" t="n">
        <f aca="false">LOG10(G380+1)</f>
        <v>0.845098040014257</v>
      </c>
      <c r="Q380" s="6" t="n">
        <f aca="false">LOG10(H380+1)</f>
        <v>1.04139268515823</v>
      </c>
      <c r="R380" s="6" t="n">
        <f aca="false">LOG10(I380+1)</f>
        <v>1.17609125905568</v>
      </c>
      <c r="S380" s="6" t="n">
        <f aca="false">LOG10(J380+1)</f>
        <v>1.25527250510331</v>
      </c>
    </row>
    <row r="381" customFormat="false" ht="15" hidden="false" customHeight="false" outlineLevel="0" collapsed="false">
      <c r="C381" s="4" t="s">
        <v>7</v>
      </c>
      <c r="D381" s="4" t="s">
        <v>18</v>
      </c>
      <c r="E381" s="6" t="n">
        <v>5</v>
      </c>
      <c r="F381" s="0" t="n">
        <v>0</v>
      </c>
      <c r="G381" s="0" t="n">
        <v>0</v>
      </c>
      <c r="H381" s="0" t="n">
        <v>0</v>
      </c>
      <c r="I381" s="0" t="n">
        <v>0</v>
      </c>
      <c r="J381" s="0" t="n">
        <v>0</v>
      </c>
      <c r="L381" s="4" t="s">
        <v>7</v>
      </c>
      <c r="M381" s="4" t="s">
        <v>18</v>
      </c>
      <c r="N381" s="6" t="n">
        <v>5</v>
      </c>
      <c r="O381" s="6" t="n">
        <f aca="false">LOG10(F381+1)</f>
        <v>0</v>
      </c>
      <c r="P381" s="6" t="n">
        <f aca="false">LOG10(G381+1)</f>
        <v>0</v>
      </c>
      <c r="Q381" s="6" t="n">
        <f aca="false">LOG10(H381+1)</f>
        <v>0</v>
      </c>
      <c r="R381" s="6" t="n">
        <f aca="false">LOG10(I381+1)</f>
        <v>0</v>
      </c>
      <c r="S381" s="6" t="n">
        <f aca="false">LOG10(J381+1)</f>
        <v>0</v>
      </c>
    </row>
    <row r="382" customFormat="false" ht="15" hidden="false" customHeight="false" outlineLevel="0" collapsed="false">
      <c r="C382" s="4" t="s">
        <v>7</v>
      </c>
      <c r="D382" s="4" t="s">
        <v>18</v>
      </c>
      <c r="E382" s="6" t="n">
        <v>6</v>
      </c>
      <c r="F382" s="0" t="n">
        <v>0</v>
      </c>
      <c r="G382" s="0" t="n">
        <v>0</v>
      </c>
      <c r="H382" s="0" t="n">
        <v>0</v>
      </c>
      <c r="I382" s="0" t="n">
        <v>0</v>
      </c>
      <c r="J382" s="0" t="n">
        <v>1</v>
      </c>
      <c r="L382" s="4" t="s">
        <v>7</v>
      </c>
      <c r="M382" s="4" t="s">
        <v>18</v>
      </c>
      <c r="N382" s="6" t="n">
        <v>6</v>
      </c>
      <c r="O382" s="6" t="n">
        <f aca="false">LOG10(F382+1)</f>
        <v>0</v>
      </c>
      <c r="P382" s="6" t="n">
        <f aca="false">LOG10(G382+1)</f>
        <v>0</v>
      </c>
      <c r="Q382" s="6" t="n">
        <f aca="false">LOG10(H382+1)</f>
        <v>0</v>
      </c>
      <c r="R382" s="6" t="n">
        <f aca="false">LOG10(I382+1)</f>
        <v>0</v>
      </c>
      <c r="S382" s="6" t="n">
        <f aca="false">LOG10(J382+1)</f>
        <v>0.301029995663981</v>
      </c>
    </row>
    <row r="383" customFormat="false" ht="15" hidden="false" customHeight="false" outlineLevel="0" collapsed="false">
      <c r="C383" s="4" t="s">
        <v>7</v>
      </c>
      <c r="D383" s="4" t="s">
        <v>18</v>
      </c>
      <c r="E383" s="6" t="n">
        <v>7</v>
      </c>
      <c r="F383" s="0" t="n">
        <v>1</v>
      </c>
      <c r="G383" s="0" t="n">
        <v>11</v>
      </c>
      <c r="H383" s="0" t="n">
        <v>19</v>
      </c>
      <c r="I383" s="0" t="n">
        <v>22</v>
      </c>
      <c r="J383" s="0" t="n">
        <v>22</v>
      </c>
      <c r="L383" s="4" t="s">
        <v>7</v>
      </c>
      <c r="M383" s="4" t="s">
        <v>18</v>
      </c>
      <c r="N383" s="6" t="n">
        <v>7</v>
      </c>
      <c r="O383" s="6" t="n">
        <f aca="false">LOG10(F383+1)</f>
        <v>0.301029995663981</v>
      </c>
      <c r="P383" s="6" t="n">
        <f aca="false">LOG10(G383+1)</f>
        <v>1.07918124604762</v>
      </c>
      <c r="Q383" s="6" t="n">
        <f aca="false">LOG10(H383+1)</f>
        <v>1.30102999566398</v>
      </c>
      <c r="R383" s="6" t="n">
        <f aca="false">LOG10(I383+1)</f>
        <v>1.36172783601759</v>
      </c>
      <c r="S383" s="6" t="n">
        <f aca="false">LOG10(J383+1)</f>
        <v>1.36172783601759</v>
      </c>
    </row>
    <row r="384" customFormat="false" ht="15" hidden="false" customHeight="false" outlineLevel="0" collapsed="false">
      <c r="C384" s="4" t="s">
        <v>7</v>
      </c>
      <c r="D384" s="4" t="s">
        <v>18</v>
      </c>
      <c r="E384" s="6" t="n">
        <v>8</v>
      </c>
      <c r="F384" s="0" t="n">
        <v>0</v>
      </c>
      <c r="G384" s="0" t="n">
        <v>1</v>
      </c>
      <c r="H384" s="0" t="n">
        <v>4</v>
      </c>
      <c r="I384" s="0" t="n">
        <v>7</v>
      </c>
      <c r="J384" s="0" t="n">
        <v>9</v>
      </c>
      <c r="L384" s="4" t="s">
        <v>7</v>
      </c>
      <c r="M384" s="4" t="s">
        <v>18</v>
      </c>
      <c r="N384" s="6" t="n">
        <v>8</v>
      </c>
      <c r="O384" s="6" t="n">
        <f aca="false">LOG10(F384+1)</f>
        <v>0</v>
      </c>
      <c r="P384" s="6" t="n">
        <f aca="false">LOG10(G384+1)</f>
        <v>0.301029995663981</v>
      </c>
      <c r="Q384" s="6" t="n">
        <f aca="false">LOG10(H384+1)</f>
        <v>0.698970004336019</v>
      </c>
      <c r="R384" s="6" t="n">
        <f aca="false">LOG10(I384+1)</f>
        <v>0.903089986991944</v>
      </c>
      <c r="S384" s="6" t="n">
        <f aca="false">LOG10(J384+1)</f>
        <v>1</v>
      </c>
    </row>
    <row r="385" customFormat="false" ht="15" hidden="false" customHeight="false" outlineLevel="0" collapsed="false">
      <c r="C385" s="4" t="s">
        <v>7</v>
      </c>
      <c r="D385" s="4" t="s">
        <v>18</v>
      </c>
      <c r="E385" s="6" t="n">
        <v>9</v>
      </c>
      <c r="F385" s="0" t="n">
        <v>0</v>
      </c>
      <c r="G385" s="0" t="n">
        <v>0</v>
      </c>
      <c r="H385" s="0" t="n">
        <v>1</v>
      </c>
      <c r="I385" s="0" t="n">
        <v>2</v>
      </c>
      <c r="J385" s="0" t="n">
        <v>4</v>
      </c>
      <c r="L385" s="4" t="s">
        <v>7</v>
      </c>
      <c r="M385" s="4" t="s">
        <v>18</v>
      </c>
      <c r="N385" s="6" t="n">
        <v>9</v>
      </c>
      <c r="O385" s="6" t="n">
        <f aca="false">LOG10(F385+1)</f>
        <v>0</v>
      </c>
      <c r="P385" s="6" t="n">
        <f aca="false">LOG10(G385+1)</f>
        <v>0</v>
      </c>
      <c r="Q385" s="6" t="n">
        <f aca="false">LOG10(H385+1)</f>
        <v>0.301029995663981</v>
      </c>
      <c r="R385" s="6" t="n">
        <f aca="false">LOG10(I385+1)</f>
        <v>0.477121254719662</v>
      </c>
      <c r="S385" s="6" t="n">
        <f aca="false">LOG10(J385+1)</f>
        <v>0.698970004336019</v>
      </c>
    </row>
    <row r="386" customFormat="false" ht="15" hidden="false" customHeight="false" outlineLevel="0" collapsed="false">
      <c r="C386" s="4" t="s">
        <v>7</v>
      </c>
      <c r="D386" s="4" t="s">
        <v>18</v>
      </c>
      <c r="E386" s="6" t="n">
        <v>10</v>
      </c>
      <c r="F386" s="0" t="n">
        <v>1</v>
      </c>
      <c r="G386" s="0" t="n">
        <v>7</v>
      </c>
      <c r="H386" s="0" t="n">
        <v>13</v>
      </c>
      <c r="I386" s="0" t="n">
        <v>14</v>
      </c>
      <c r="J386" s="0" t="n">
        <v>16</v>
      </c>
      <c r="L386" s="4" t="s">
        <v>7</v>
      </c>
      <c r="M386" s="4" t="s">
        <v>18</v>
      </c>
      <c r="N386" s="6" t="n">
        <v>10</v>
      </c>
      <c r="O386" s="6" t="n">
        <f aca="false">LOG10(F386+1)</f>
        <v>0.301029995663981</v>
      </c>
      <c r="P386" s="6" t="n">
        <f aca="false">LOG10(G386+1)</f>
        <v>0.903089986991944</v>
      </c>
      <c r="Q386" s="6" t="n">
        <f aca="false">LOG10(H386+1)</f>
        <v>1.14612803567824</v>
      </c>
      <c r="R386" s="6" t="n">
        <f aca="false">LOG10(I386+1)</f>
        <v>1.17609125905568</v>
      </c>
      <c r="S386" s="6" t="n">
        <f aca="false">LOG10(J386+1)</f>
        <v>1.23044892137827</v>
      </c>
    </row>
    <row r="387" customFormat="false" ht="15" hidden="false" customHeight="false" outlineLevel="0" collapsed="false">
      <c r="C387" s="4" t="s">
        <v>7</v>
      </c>
      <c r="D387" s="4" t="s">
        <v>18</v>
      </c>
      <c r="E387" s="6" t="n">
        <v>11</v>
      </c>
      <c r="F387" s="0" t="n">
        <v>0</v>
      </c>
      <c r="G387" s="0" t="n">
        <v>1</v>
      </c>
      <c r="H387" s="0" t="n">
        <v>4</v>
      </c>
      <c r="I387" s="0" t="n">
        <v>5</v>
      </c>
      <c r="J387" s="0" t="n">
        <v>5</v>
      </c>
      <c r="L387" s="4" t="s">
        <v>7</v>
      </c>
      <c r="M387" s="4" t="s">
        <v>18</v>
      </c>
      <c r="N387" s="6" t="n">
        <v>11</v>
      </c>
      <c r="O387" s="6" t="n">
        <f aca="false">LOG10(F387+1)</f>
        <v>0</v>
      </c>
      <c r="P387" s="6" t="n">
        <f aca="false">LOG10(G387+1)</f>
        <v>0.301029995663981</v>
      </c>
      <c r="Q387" s="6" t="n">
        <f aca="false">LOG10(H387+1)</f>
        <v>0.698970004336019</v>
      </c>
      <c r="R387" s="6" t="n">
        <f aca="false">LOG10(I387+1)</f>
        <v>0.778151250383644</v>
      </c>
      <c r="S387" s="6" t="n">
        <f aca="false">LOG10(J387+1)</f>
        <v>0.778151250383644</v>
      </c>
    </row>
    <row r="388" customFormat="false" ht="15" hidden="false" customHeight="false" outlineLevel="0" collapsed="false">
      <c r="C388" s="4" t="s">
        <v>7</v>
      </c>
      <c r="D388" s="4" t="s">
        <v>18</v>
      </c>
      <c r="E388" s="6" t="n">
        <v>12</v>
      </c>
      <c r="F388" s="0" t="n">
        <v>0</v>
      </c>
      <c r="G388" s="0" t="n">
        <v>0</v>
      </c>
      <c r="H388" s="0" t="n">
        <v>1</v>
      </c>
      <c r="I388" s="0" t="n">
        <v>1</v>
      </c>
      <c r="J388" s="0" t="n">
        <v>2</v>
      </c>
      <c r="L388" s="4" t="s">
        <v>7</v>
      </c>
      <c r="M388" s="4" t="s">
        <v>18</v>
      </c>
      <c r="N388" s="6" t="n">
        <v>12</v>
      </c>
      <c r="O388" s="6" t="n">
        <f aca="false">LOG10(F388+1)</f>
        <v>0</v>
      </c>
      <c r="P388" s="6" t="n">
        <f aca="false">LOG10(G388+1)</f>
        <v>0</v>
      </c>
      <c r="Q388" s="6" t="n">
        <f aca="false">LOG10(H388+1)</f>
        <v>0.301029995663981</v>
      </c>
      <c r="R388" s="6" t="n">
        <f aca="false">LOG10(I388+1)</f>
        <v>0.301029995663981</v>
      </c>
      <c r="S388" s="6" t="n">
        <f aca="false">LOG10(J388+1)</f>
        <v>0.477121254719662</v>
      </c>
    </row>
    <row r="389" customFormat="false" ht="15" hidden="false" customHeight="false" outlineLevel="0" collapsed="false">
      <c r="C389" s="4" t="s">
        <v>7</v>
      </c>
      <c r="D389" s="4" t="s">
        <v>18</v>
      </c>
      <c r="E389" s="6" t="n">
        <v>13</v>
      </c>
      <c r="F389" s="0" t="n">
        <v>0</v>
      </c>
      <c r="G389" s="0" t="n">
        <v>0</v>
      </c>
      <c r="H389" s="0" t="n">
        <v>0</v>
      </c>
      <c r="I389" s="0" t="n">
        <v>0</v>
      </c>
      <c r="J389" s="0" t="n">
        <v>0</v>
      </c>
      <c r="L389" s="4" t="s">
        <v>7</v>
      </c>
      <c r="M389" s="4" t="s">
        <v>18</v>
      </c>
      <c r="N389" s="6" t="n">
        <v>13</v>
      </c>
      <c r="O389" s="6" t="n">
        <f aca="false">LOG10(F389+1)</f>
        <v>0</v>
      </c>
      <c r="P389" s="6" t="n">
        <f aca="false">LOG10(G389+1)</f>
        <v>0</v>
      </c>
      <c r="Q389" s="6" t="n">
        <f aca="false">LOG10(H389+1)</f>
        <v>0</v>
      </c>
      <c r="R389" s="6" t="n">
        <f aca="false">LOG10(I389+1)</f>
        <v>0</v>
      </c>
      <c r="S389" s="6" t="n">
        <f aca="false">LOG10(J389+1)</f>
        <v>0</v>
      </c>
    </row>
    <row r="390" customFormat="false" ht="15" hidden="false" customHeight="false" outlineLevel="0" collapsed="false">
      <c r="C390" s="4" t="s">
        <v>7</v>
      </c>
      <c r="D390" s="4" t="s">
        <v>18</v>
      </c>
      <c r="E390" s="6" t="n">
        <v>14</v>
      </c>
      <c r="F390" s="0" t="n">
        <v>0</v>
      </c>
      <c r="G390" s="0" t="n">
        <v>0</v>
      </c>
      <c r="H390" s="0" t="n">
        <v>0</v>
      </c>
      <c r="I390" s="0" t="n">
        <v>1</v>
      </c>
      <c r="J390" s="0" t="n">
        <v>2</v>
      </c>
      <c r="L390" s="4" t="s">
        <v>7</v>
      </c>
      <c r="M390" s="4" t="s">
        <v>18</v>
      </c>
      <c r="N390" s="6" t="n">
        <v>14</v>
      </c>
      <c r="O390" s="6" t="n">
        <f aca="false">LOG10(F390+1)</f>
        <v>0</v>
      </c>
      <c r="P390" s="6" t="n">
        <f aca="false">LOG10(G390+1)</f>
        <v>0</v>
      </c>
      <c r="Q390" s="6" t="n">
        <f aca="false">LOG10(H390+1)</f>
        <v>0</v>
      </c>
      <c r="R390" s="6" t="n">
        <f aca="false">LOG10(I390+1)</f>
        <v>0.301029995663981</v>
      </c>
      <c r="S390" s="6" t="n">
        <f aca="false">LOG10(J390+1)</f>
        <v>0.477121254719662</v>
      </c>
    </row>
    <row r="391" customFormat="false" ht="15" hidden="false" customHeight="false" outlineLevel="0" collapsed="false">
      <c r="C391" s="4" t="s">
        <v>7</v>
      </c>
      <c r="D391" s="4" t="s">
        <v>18</v>
      </c>
      <c r="E391" s="6" t="n">
        <v>15</v>
      </c>
      <c r="F391" s="0" t="n">
        <v>0</v>
      </c>
      <c r="G391" s="0" t="n">
        <v>0</v>
      </c>
      <c r="H391" s="0" t="n">
        <v>0</v>
      </c>
      <c r="I391" s="0" t="n">
        <v>0</v>
      </c>
      <c r="J391" s="0" t="n">
        <v>0</v>
      </c>
      <c r="L391" s="4" t="s">
        <v>7</v>
      </c>
      <c r="M391" s="4" t="s">
        <v>18</v>
      </c>
      <c r="N391" s="6" t="n">
        <v>15</v>
      </c>
      <c r="O391" s="6" t="n">
        <f aca="false">LOG10(F391+1)</f>
        <v>0</v>
      </c>
      <c r="P391" s="6" t="n">
        <f aca="false">LOG10(G391+1)</f>
        <v>0</v>
      </c>
      <c r="Q391" s="6" t="n">
        <f aca="false">LOG10(H391+1)</f>
        <v>0</v>
      </c>
      <c r="R391" s="6" t="n">
        <f aca="false">LOG10(I391+1)</f>
        <v>0</v>
      </c>
      <c r="S391" s="6" t="n">
        <f aca="false">LOG10(J391+1)</f>
        <v>0</v>
      </c>
    </row>
    <row r="392" customFormat="false" ht="15" hidden="false" customHeight="false" outlineLevel="0" collapsed="false">
      <c r="C392" s="4" t="s">
        <v>7</v>
      </c>
      <c r="D392" s="4" t="s">
        <v>18</v>
      </c>
      <c r="E392" s="6" t="n">
        <v>16</v>
      </c>
      <c r="F392" s="0" t="n">
        <v>0</v>
      </c>
      <c r="G392" s="0" t="n">
        <v>0</v>
      </c>
      <c r="H392" s="0" t="n">
        <v>0</v>
      </c>
      <c r="I392" s="0" t="n">
        <v>0</v>
      </c>
      <c r="J392" s="0" t="n">
        <v>0</v>
      </c>
      <c r="L392" s="4" t="s">
        <v>7</v>
      </c>
      <c r="M392" s="4" t="s">
        <v>18</v>
      </c>
      <c r="N392" s="6" t="n">
        <v>16</v>
      </c>
      <c r="O392" s="6" t="n">
        <f aca="false">LOG10(F392+1)</f>
        <v>0</v>
      </c>
      <c r="P392" s="6" t="n">
        <f aca="false">LOG10(G392+1)</f>
        <v>0</v>
      </c>
      <c r="Q392" s="6" t="n">
        <f aca="false">LOG10(H392+1)</f>
        <v>0</v>
      </c>
      <c r="R392" s="6" t="n">
        <f aca="false">LOG10(I392+1)</f>
        <v>0</v>
      </c>
      <c r="S392" s="6" t="n">
        <f aca="false">LOG10(J392+1)</f>
        <v>0</v>
      </c>
    </row>
    <row r="393" customFormat="false" ht="15" hidden="false" customHeight="false" outlineLevel="0" collapsed="false">
      <c r="C393" s="4" t="s">
        <v>7</v>
      </c>
      <c r="D393" s="4" t="s">
        <v>18</v>
      </c>
      <c r="E393" s="6" t="n">
        <v>17</v>
      </c>
      <c r="F393" s="0" t="n">
        <v>0</v>
      </c>
      <c r="G393" s="0" t="n">
        <v>2</v>
      </c>
      <c r="H393" s="0" t="n">
        <v>7</v>
      </c>
      <c r="I393" s="0" t="n">
        <v>10</v>
      </c>
      <c r="J393" s="0" t="n">
        <v>10</v>
      </c>
      <c r="L393" s="4" t="s">
        <v>7</v>
      </c>
      <c r="M393" s="4" t="s">
        <v>18</v>
      </c>
      <c r="N393" s="6" t="n">
        <v>17</v>
      </c>
      <c r="O393" s="6" t="n">
        <f aca="false">LOG10(F393+1)</f>
        <v>0</v>
      </c>
      <c r="P393" s="6" t="n">
        <f aca="false">LOG10(G393+1)</f>
        <v>0.477121254719662</v>
      </c>
      <c r="Q393" s="6" t="n">
        <f aca="false">LOG10(H393+1)</f>
        <v>0.903089986991944</v>
      </c>
      <c r="R393" s="6" t="n">
        <f aca="false">LOG10(I393+1)</f>
        <v>1.04139268515823</v>
      </c>
      <c r="S393" s="6" t="n">
        <f aca="false">LOG10(J393+1)</f>
        <v>1.04139268515823</v>
      </c>
    </row>
    <row r="394" customFormat="false" ht="15" hidden="false" customHeight="false" outlineLevel="0" collapsed="false">
      <c r="C394" s="4" t="s">
        <v>7</v>
      </c>
      <c r="D394" s="4" t="s">
        <v>18</v>
      </c>
      <c r="E394" s="6" t="n">
        <v>18</v>
      </c>
      <c r="F394" s="0" t="n">
        <v>0</v>
      </c>
      <c r="G394" s="0" t="n">
        <v>0</v>
      </c>
      <c r="H394" s="0" t="n">
        <v>0</v>
      </c>
      <c r="I394" s="0" t="n">
        <v>1</v>
      </c>
      <c r="J394" s="0" t="n">
        <v>1</v>
      </c>
      <c r="L394" s="4" t="s">
        <v>7</v>
      </c>
      <c r="M394" s="4" t="s">
        <v>18</v>
      </c>
      <c r="N394" s="6" t="n">
        <v>18</v>
      </c>
      <c r="O394" s="6" t="n">
        <f aca="false">LOG10(F394+1)</f>
        <v>0</v>
      </c>
      <c r="P394" s="6" t="n">
        <f aca="false">LOG10(G394+1)</f>
        <v>0</v>
      </c>
      <c r="Q394" s="6" t="n">
        <f aca="false">LOG10(H394+1)</f>
        <v>0</v>
      </c>
      <c r="R394" s="6" t="n">
        <f aca="false">LOG10(I394+1)</f>
        <v>0.301029995663981</v>
      </c>
      <c r="S394" s="6" t="n">
        <f aca="false">LOG10(J394+1)</f>
        <v>0.301029995663981</v>
      </c>
    </row>
    <row r="395" customFormat="false" ht="15" hidden="false" customHeight="false" outlineLevel="0" collapsed="false">
      <c r="C395" s="4" t="s">
        <v>7</v>
      </c>
      <c r="D395" s="4" t="s">
        <v>18</v>
      </c>
      <c r="E395" s="6" t="n">
        <v>19</v>
      </c>
      <c r="F395" s="0" t="n">
        <v>0</v>
      </c>
      <c r="G395" s="0" t="n">
        <v>0</v>
      </c>
      <c r="H395" s="0" t="n">
        <v>1</v>
      </c>
      <c r="I395" s="0" t="n">
        <v>2</v>
      </c>
      <c r="J395" s="0" t="n">
        <v>2</v>
      </c>
      <c r="L395" s="4" t="s">
        <v>7</v>
      </c>
      <c r="M395" s="4" t="s">
        <v>18</v>
      </c>
      <c r="N395" s="6" t="n">
        <v>19</v>
      </c>
      <c r="O395" s="6" t="n">
        <f aca="false">LOG10(F395+1)</f>
        <v>0</v>
      </c>
      <c r="P395" s="6" t="n">
        <f aca="false">LOG10(G395+1)</f>
        <v>0</v>
      </c>
      <c r="Q395" s="6" t="n">
        <f aca="false">LOG10(H395+1)</f>
        <v>0.301029995663981</v>
      </c>
      <c r="R395" s="6" t="n">
        <f aca="false">LOG10(I395+1)</f>
        <v>0.477121254719662</v>
      </c>
      <c r="S395" s="6" t="n">
        <f aca="false">LOG10(J395+1)</f>
        <v>0.477121254719662</v>
      </c>
    </row>
    <row r="396" customFormat="false" ht="15" hidden="false" customHeight="false" outlineLevel="0" collapsed="false">
      <c r="C396" s="4" t="s">
        <v>7</v>
      </c>
      <c r="D396" s="4" t="s">
        <v>18</v>
      </c>
      <c r="E396" s="6" t="n">
        <v>20</v>
      </c>
      <c r="F396" s="0" t="n">
        <v>0</v>
      </c>
      <c r="G396" s="0" t="n">
        <v>0</v>
      </c>
      <c r="H396" s="0" t="n">
        <v>0</v>
      </c>
      <c r="I396" s="0" t="n">
        <v>1</v>
      </c>
      <c r="J396" s="0" t="n">
        <v>3</v>
      </c>
      <c r="L396" s="4" t="s">
        <v>7</v>
      </c>
      <c r="M396" s="4" t="s">
        <v>18</v>
      </c>
      <c r="N396" s="6" t="n">
        <v>20</v>
      </c>
      <c r="O396" s="6" t="n">
        <f aca="false">LOG10(F396+1)</f>
        <v>0</v>
      </c>
      <c r="P396" s="6" t="n">
        <f aca="false">LOG10(G396+1)</f>
        <v>0</v>
      </c>
      <c r="Q396" s="6" t="n">
        <f aca="false">LOG10(H396+1)</f>
        <v>0</v>
      </c>
      <c r="R396" s="6" t="n">
        <f aca="false">LOG10(I396+1)</f>
        <v>0.301029995663981</v>
      </c>
      <c r="S396" s="6" t="n">
        <f aca="false">LOG10(J396+1)</f>
        <v>0.602059991327962</v>
      </c>
    </row>
    <row r="397" customFormat="false" ht="15" hidden="false" customHeight="false" outlineLevel="0" collapsed="false">
      <c r="C397" s="4" t="s">
        <v>7</v>
      </c>
      <c r="D397" s="4" t="s">
        <v>18</v>
      </c>
      <c r="E397" s="6" t="n">
        <v>21</v>
      </c>
      <c r="F397" s="0" t="n">
        <v>1</v>
      </c>
      <c r="G397" s="0" t="n">
        <v>4</v>
      </c>
      <c r="H397" s="0" t="n">
        <v>7</v>
      </c>
      <c r="I397" s="0" t="n">
        <v>9</v>
      </c>
      <c r="J397" s="0" t="n">
        <v>12</v>
      </c>
      <c r="L397" s="4" t="s">
        <v>7</v>
      </c>
      <c r="M397" s="4" t="s">
        <v>18</v>
      </c>
      <c r="N397" s="6" t="n">
        <v>21</v>
      </c>
      <c r="O397" s="6" t="n">
        <f aca="false">LOG10(F397+1)</f>
        <v>0.301029995663981</v>
      </c>
      <c r="P397" s="6" t="n">
        <f aca="false">LOG10(G397+1)</f>
        <v>0.698970004336019</v>
      </c>
      <c r="Q397" s="6" t="n">
        <f aca="false">LOG10(H397+1)</f>
        <v>0.903089986991944</v>
      </c>
      <c r="R397" s="6" t="n">
        <f aca="false">LOG10(I397+1)</f>
        <v>1</v>
      </c>
      <c r="S397" s="6" t="n">
        <f aca="false">LOG10(J397+1)</f>
        <v>1.11394335230684</v>
      </c>
    </row>
    <row r="398" customFormat="false" ht="15" hidden="false" customHeight="false" outlineLevel="0" collapsed="false">
      <c r="C398" s="4" t="s">
        <v>7</v>
      </c>
      <c r="D398" s="4" t="s">
        <v>18</v>
      </c>
      <c r="E398" s="6" t="n">
        <v>22</v>
      </c>
      <c r="F398" s="0" t="n">
        <v>0</v>
      </c>
      <c r="G398" s="0" t="n">
        <v>2</v>
      </c>
      <c r="H398" s="0" t="n">
        <v>5</v>
      </c>
      <c r="I398" s="0" t="n">
        <v>8</v>
      </c>
      <c r="J398" s="0" t="n">
        <v>11</v>
      </c>
      <c r="L398" s="4" t="s">
        <v>7</v>
      </c>
      <c r="M398" s="4" t="s">
        <v>18</v>
      </c>
      <c r="N398" s="6" t="n">
        <v>22</v>
      </c>
      <c r="O398" s="6" t="n">
        <f aca="false">LOG10(F398+1)</f>
        <v>0</v>
      </c>
      <c r="P398" s="6" t="n">
        <f aca="false">LOG10(G398+1)</f>
        <v>0.477121254719662</v>
      </c>
      <c r="Q398" s="6" t="n">
        <f aca="false">LOG10(H398+1)</f>
        <v>0.778151250383644</v>
      </c>
      <c r="R398" s="6" t="n">
        <f aca="false">LOG10(I398+1)</f>
        <v>0.954242509439325</v>
      </c>
      <c r="S398" s="6" t="n">
        <f aca="false">LOG10(J398+1)</f>
        <v>1.07918124604762</v>
      </c>
    </row>
    <row r="399" customFormat="false" ht="15" hidden="false" customHeight="false" outlineLevel="0" collapsed="false">
      <c r="C399" s="4" t="s">
        <v>7</v>
      </c>
      <c r="D399" s="4" t="s">
        <v>18</v>
      </c>
      <c r="E399" s="6" t="n">
        <v>23</v>
      </c>
      <c r="F399" s="0" t="n">
        <v>1</v>
      </c>
      <c r="G399" s="0" t="n">
        <v>4</v>
      </c>
      <c r="H399" s="0" t="n">
        <v>10</v>
      </c>
      <c r="I399" s="0" t="n">
        <v>17</v>
      </c>
      <c r="J399" s="0" t="n">
        <v>17</v>
      </c>
      <c r="L399" s="4" t="s">
        <v>7</v>
      </c>
      <c r="M399" s="4" t="s">
        <v>18</v>
      </c>
      <c r="N399" s="6" t="n">
        <v>23</v>
      </c>
      <c r="O399" s="6" t="n">
        <f aca="false">LOG10(F399+1)</f>
        <v>0.301029995663981</v>
      </c>
      <c r="P399" s="6" t="n">
        <f aca="false">LOG10(G399+1)</f>
        <v>0.698970004336019</v>
      </c>
      <c r="Q399" s="6" t="n">
        <f aca="false">LOG10(H399+1)</f>
        <v>1.04139268515823</v>
      </c>
      <c r="R399" s="6" t="n">
        <f aca="false">LOG10(I399+1)</f>
        <v>1.25527250510331</v>
      </c>
      <c r="S399" s="6" t="n">
        <f aca="false">LOG10(J399+1)</f>
        <v>1.25527250510331</v>
      </c>
    </row>
    <row r="400" customFormat="false" ht="15" hidden="false" customHeight="false" outlineLevel="0" collapsed="false">
      <c r="C400" s="4" t="s">
        <v>7</v>
      </c>
      <c r="D400" s="4" t="s">
        <v>18</v>
      </c>
      <c r="E400" s="6" t="n">
        <v>24</v>
      </c>
      <c r="F400" s="0" t="n">
        <v>3</v>
      </c>
      <c r="G400" s="0" t="n">
        <v>9</v>
      </c>
      <c r="H400" s="0" t="n">
        <v>19</v>
      </c>
      <c r="I400" s="0" t="n">
        <v>24</v>
      </c>
      <c r="J400" s="0" t="n">
        <v>24</v>
      </c>
      <c r="L400" s="4" t="s">
        <v>7</v>
      </c>
      <c r="M400" s="4" t="s">
        <v>18</v>
      </c>
      <c r="N400" s="6" t="n">
        <v>24</v>
      </c>
      <c r="O400" s="6" t="n">
        <f aca="false">LOG10(F400+1)</f>
        <v>0.602059991327962</v>
      </c>
      <c r="P400" s="6" t="n">
        <f aca="false">LOG10(G400+1)</f>
        <v>1</v>
      </c>
      <c r="Q400" s="6" t="n">
        <f aca="false">LOG10(H400+1)</f>
        <v>1.30102999566398</v>
      </c>
      <c r="R400" s="6" t="n">
        <f aca="false">LOG10(I400+1)</f>
        <v>1.39794000867204</v>
      </c>
      <c r="S400" s="6" t="n">
        <f aca="false">LOG10(J400+1)</f>
        <v>1.39794000867204</v>
      </c>
    </row>
    <row r="401" customFormat="false" ht="15" hidden="false" customHeight="false" outlineLevel="0" collapsed="false">
      <c r="C401" s="4" t="s">
        <v>7</v>
      </c>
      <c r="D401" s="4" t="s">
        <v>18</v>
      </c>
      <c r="E401" s="6" t="n">
        <v>25</v>
      </c>
      <c r="F401" s="0" t="n">
        <v>7</v>
      </c>
      <c r="G401" s="0" t="n">
        <v>9</v>
      </c>
      <c r="H401" s="0" t="n">
        <v>12</v>
      </c>
      <c r="I401" s="0" t="n">
        <v>13</v>
      </c>
      <c r="J401" s="0" t="n">
        <v>15</v>
      </c>
      <c r="L401" s="4" t="s">
        <v>7</v>
      </c>
      <c r="M401" s="4" t="s">
        <v>18</v>
      </c>
      <c r="N401" s="6" t="n">
        <v>25</v>
      </c>
      <c r="O401" s="6" t="n">
        <f aca="false">LOG10(F401+1)</f>
        <v>0.903089986991944</v>
      </c>
      <c r="P401" s="6" t="n">
        <f aca="false">LOG10(G401+1)</f>
        <v>1</v>
      </c>
      <c r="Q401" s="6" t="n">
        <f aca="false">LOG10(H401+1)</f>
        <v>1.11394335230684</v>
      </c>
      <c r="R401" s="6" t="n">
        <f aca="false">LOG10(I401+1)</f>
        <v>1.14612803567824</v>
      </c>
      <c r="S401" s="6" t="n">
        <f aca="false">LOG10(J401+1)</f>
        <v>1.20411998265592</v>
      </c>
    </row>
    <row r="402" customFormat="false" ht="15" hidden="false" customHeight="false" outlineLevel="0" collapsed="false">
      <c r="C402" s="4" t="s">
        <v>7</v>
      </c>
      <c r="D402" s="4" t="s">
        <v>18</v>
      </c>
      <c r="E402" s="6" t="n">
        <v>26</v>
      </c>
      <c r="F402" s="0" t="n">
        <v>11</v>
      </c>
      <c r="G402" s="0" t="n">
        <v>14</v>
      </c>
      <c r="H402" s="0" t="n">
        <v>18</v>
      </c>
      <c r="I402" s="0" t="n">
        <v>18</v>
      </c>
      <c r="J402" s="0" t="n">
        <v>20</v>
      </c>
      <c r="L402" s="4" t="s">
        <v>7</v>
      </c>
      <c r="M402" s="4" t="s">
        <v>18</v>
      </c>
      <c r="N402" s="6" t="n">
        <v>26</v>
      </c>
      <c r="O402" s="6" t="n">
        <f aca="false">LOG10(F402+1)</f>
        <v>1.07918124604762</v>
      </c>
      <c r="P402" s="6" t="n">
        <f aca="false">LOG10(G402+1)</f>
        <v>1.17609125905568</v>
      </c>
      <c r="Q402" s="6" t="n">
        <f aca="false">LOG10(H402+1)</f>
        <v>1.27875360095283</v>
      </c>
      <c r="R402" s="6" t="n">
        <f aca="false">LOG10(I402+1)</f>
        <v>1.27875360095283</v>
      </c>
      <c r="S402" s="6" t="n">
        <f aca="false">LOG10(J402+1)</f>
        <v>1.32221929473392</v>
      </c>
    </row>
    <row r="403" customFormat="false" ht="15" hidden="false" customHeight="false" outlineLevel="0" collapsed="false">
      <c r="C403" s="4" t="s">
        <v>7</v>
      </c>
      <c r="D403" s="4" t="s">
        <v>18</v>
      </c>
      <c r="E403" s="6" t="n">
        <v>27</v>
      </c>
      <c r="F403" s="0" t="n">
        <v>9</v>
      </c>
      <c r="G403" s="0" t="n">
        <v>12</v>
      </c>
      <c r="H403" s="0" t="n">
        <v>15</v>
      </c>
      <c r="I403" s="0" t="n">
        <v>15</v>
      </c>
      <c r="J403" s="0" t="n">
        <v>15</v>
      </c>
      <c r="L403" s="4" t="s">
        <v>7</v>
      </c>
      <c r="M403" s="4" t="s">
        <v>18</v>
      </c>
      <c r="N403" s="6" t="n">
        <v>27</v>
      </c>
      <c r="O403" s="6" t="n">
        <f aca="false">LOG10(F403+1)</f>
        <v>1</v>
      </c>
      <c r="P403" s="6" t="n">
        <f aca="false">LOG10(G403+1)</f>
        <v>1.11394335230684</v>
      </c>
      <c r="Q403" s="6" t="n">
        <f aca="false">LOG10(H403+1)</f>
        <v>1.20411998265592</v>
      </c>
      <c r="R403" s="6" t="n">
        <f aca="false">LOG10(I403+1)</f>
        <v>1.20411998265592</v>
      </c>
      <c r="S403" s="6" t="n">
        <f aca="false">LOG10(J403+1)</f>
        <v>1.20411998265592</v>
      </c>
    </row>
    <row r="404" customFormat="false" ht="15" hidden="false" customHeight="false" outlineLevel="0" collapsed="false">
      <c r="C404" s="4" t="s">
        <v>7</v>
      </c>
      <c r="D404" s="4" t="s">
        <v>18</v>
      </c>
      <c r="E404" s="6" t="n">
        <v>28</v>
      </c>
      <c r="F404" s="0" t="n">
        <v>6</v>
      </c>
      <c r="G404" s="0" t="n">
        <v>10</v>
      </c>
      <c r="H404" s="0" t="n">
        <v>12</v>
      </c>
      <c r="I404" s="0" t="n">
        <v>12</v>
      </c>
      <c r="J404" s="0" t="n">
        <v>12</v>
      </c>
      <c r="L404" s="4" t="s">
        <v>7</v>
      </c>
      <c r="M404" s="4" t="s">
        <v>18</v>
      </c>
      <c r="N404" s="6" t="n">
        <v>28</v>
      </c>
      <c r="O404" s="6" t="n">
        <f aca="false">LOG10(F404+1)</f>
        <v>0.845098040014257</v>
      </c>
      <c r="P404" s="6" t="n">
        <f aca="false">LOG10(G404+1)</f>
        <v>1.04139268515823</v>
      </c>
      <c r="Q404" s="6" t="n">
        <f aca="false">LOG10(H404+1)</f>
        <v>1.11394335230684</v>
      </c>
      <c r="R404" s="6" t="n">
        <f aca="false">LOG10(I404+1)</f>
        <v>1.11394335230684</v>
      </c>
      <c r="S404" s="6" t="n">
        <f aca="false">LOG10(J404+1)</f>
        <v>1.11394335230684</v>
      </c>
    </row>
    <row r="405" customFormat="false" ht="15" hidden="false" customHeight="false" outlineLevel="0" collapsed="false">
      <c r="C405" s="4" t="s">
        <v>7</v>
      </c>
      <c r="D405" s="4" t="s">
        <v>20</v>
      </c>
      <c r="E405" s="6" t="n">
        <v>1</v>
      </c>
      <c r="F405" s="0" t="n">
        <v>0</v>
      </c>
      <c r="G405" s="0" t="n">
        <v>0</v>
      </c>
      <c r="H405" s="0" t="n">
        <v>0</v>
      </c>
      <c r="I405" s="0" t="n">
        <v>0</v>
      </c>
      <c r="J405" s="0" t="n">
        <v>0</v>
      </c>
      <c r="L405" s="4" t="s">
        <v>7</v>
      </c>
      <c r="M405" s="4" t="s">
        <v>20</v>
      </c>
      <c r="N405" s="6" t="n">
        <v>1</v>
      </c>
      <c r="O405" s="6" t="n">
        <f aca="false">LOG10(F405+1)</f>
        <v>0</v>
      </c>
      <c r="P405" s="6" t="n">
        <f aca="false">LOG10(G405+1)</f>
        <v>0</v>
      </c>
      <c r="Q405" s="6" t="n">
        <f aca="false">LOG10(H405+1)</f>
        <v>0</v>
      </c>
      <c r="R405" s="6" t="n">
        <f aca="false">LOG10(I405+1)</f>
        <v>0</v>
      </c>
      <c r="S405" s="6" t="n">
        <f aca="false">LOG10(J405+1)</f>
        <v>0</v>
      </c>
    </row>
    <row r="406" customFormat="false" ht="15" hidden="false" customHeight="false" outlineLevel="0" collapsed="false">
      <c r="C406" s="4" t="s">
        <v>7</v>
      </c>
      <c r="D406" s="4" t="s">
        <v>20</v>
      </c>
      <c r="E406" s="6" t="n">
        <v>2</v>
      </c>
      <c r="F406" s="0" t="n">
        <v>0</v>
      </c>
      <c r="G406" s="0" t="n">
        <v>0</v>
      </c>
      <c r="H406" s="0" t="n">
        <v>0</v>
      </c>
      <c r="I406" s="0" t="n">
        <v>0</v>
      </c>
      <c r="J406" s="0" t="n">
        <v>0</v>
      </c>
      <c r="L406" s="4" t="s">
        <v>7</v>
      </c>
      <c r="M406" s="4" t="s">
        <v>20</v>
      </c>
      <c r="N406" s="6" t="n">
        <v>2</v>
      </c>
      <c r="O406" s="6" t="n">
        <f aca="false">LOG10(F406+1)</f>
        <v>0</v>
      </c>
      <c r="P406" s="6" t="n">
        <f aca="false">LOG10(G406+1)</f>
        <v>0</v>
      </c>
      <c r="Q406" s="6" t="n">
        <f aca="false">LOG10(H406+1)</f>
        <v>0</v>
      </c>
      <c r="R406" s="6" t="n">
        <f aca="false">LOG10(I406+1)</f>
        <v>0</v>
      </c>
      <c r="S406" s="6" t="n">
        <f aca="false">LOG10(J406+1)</f>
        <v>0</v>
      </c>
    </row>
    <row r="407" customFormat="false" ht="15" hidden="false" customHeight="false" outlineLevel="0" collapsed="false">
      <c r="C407" s="4" t="s">
        <v>7</v>
      </c>
      <c r="D407" s="4" t="s">
        <v>20</v>
      </c>
      <c r="E407" s="6" t="n">
        <v>3</v>
      </c>
      <c r="F407" s="0" t="n">
        <v>0</v>
      </c>
      <c r="G407" s="0" t="n">
        <v>0</v>
      </c>
      <c r="H407" s="0" t="n">
        <v>0</v>
      </c>
      <c r="I407" s="0" t="n">
        <v>0</v>
      </c>
      <c r="J407" s="0" t="n">
        <v>0</v>
      </c>
      <c r="L407" s="4" t="s">
        <v>7</v>
      </c>
      <c r="M407" s="4" t="s">
        <v>20</v>
      </c>
      <c r="N407" s="6" t="n">
        <v>3</v>
      </c>
      <c r="O407" s="6" t="n">
        <f aca="false">LOG10(F407+1)</f>
        <v>0</v>
      </c>
      <c r="P407" s="6" t="n">
        <f aca="false">LOG10(G407+1)</f>
        <v>0</v>
      </c>
      <c r="Q407" s="6" t="n">
        <f aca="false">LOG10(H407+1)</f>
        <v>0</v>
      </c>
      <c r="R407" s="6" t="n">
        <f aca="false">LOG10(I407+1)</f>
        <v>0</v>
      </c>
      <c r="S407" s="6" t="n">
        <f aca="false">LOG10(J407+1)</f>
        <v>0</v>
      </c>
    </row>
    <row r="408" customFormat="false" ht="15" hidden="false" customHeight="false" outlineLevel="0" collapsed="false">
      <c r="C408" s="4" t="s">
        <v>7</v>
      </c>
      <c r="D408" s="4" t="s">
        <v>20</v>
      </c>
      <c r="E408" s="6" t="n">
        <v>4</v>
      </c>
      <c r="F408" s="0" t="n">
        <v>2</v>
      </c>
      <c r="G408" s="0" t="n">
        <v>6</v>
      </c>
      <c r="H408" s="0" t="n">
        <v>8</v>
      </c>
      <c r="I408" s="0" t="n">
        <v>9</v>
      </c>
      <c r="J408" s="0" t="n">
        <v>11</v>
      </c>
      <c r="L408" s="4" t="s">
        <v>7</v>
      </c>
      <c r="M408" s="4" t="s">
        <v>20</v>
      </c>
      <c r="N408" s="6" t="n">
        <v>4</v>
      </c>
      <c r="O408" s="6" t="n">
        <f aca="false">LOG10(F408+1)</f>
        <v>0.477121254719662</v>
      </c>
      <c r="P408" s="6" t="n">
        <f aca="false">LOG10(G408+1)</f>
        <v>0.845098040014257</v>
      </c>
      <c r="Q408" s="6" t="n">
        <f aca="false">LOG10(H408+1)</f>
        <v>0.954242509439325</v>
      </c>
      <c r="R408" s="6" t="n">
        <f aca="false">LOG10(I408+1)</f>
        <v>1</v>
      </c>
      <c r="S408" s="6" t="n">
        <f aca="false">LOG10(J408+1)</f>
        <v>1.07918124604762</v>
      </c>
    </row>
    <row r="409" customFormat="false" ht="15" hidden="false" customHeight="false" outlineLevel="0" collapsed="false">
      <c r="C409" s="4" t="s">
        <v>7</v>
      </c>
      <c r="D409" s="4" t="s">
        <v>20</v>
      </c>
      <c r="E409" s="6" t="n">
        <v>5</v>
      </c>
      <c r="F409" s="0" t="n">
        <v>0</v>
      </c>
      <c r="G409" s="0" t="n">
        <v>0</v>
      </c>
      <c r="H409" s="0" t="n">
        <v>0</v>
      </c>
      <c r="I409" s="0" t="n">
        <v>1</v>
      </c>
      <c r="J409" s="0" t="n">
        <v>3</v>
      </c>
      <c r="L409" s="4" t="s">
        <v>7</v>
      </c>
      <c r="M409" s="4" t="s">
        <v>20</v>
      </c>
      <c r="N409" s="6" t="n">
        <v>5</v>
      </c>
      <c r="O409" s="6" t="n">
        <f aca="false">LOG10(F409+1)</f>
        <v>0</v>
      </c>
      <c r="P409" s="6" t="n">
        <f aca="false">LOG10(G409+1)</f>
        <v>0</v>
      </c>
      <c r="Q409" s="6" t="n">
        <f aca="false">LOG10(H409+1)</f>
        <v>0</v>
      </c>
      <c r="R409" s="6" t="n">
        <f aca="false">LOG10(I409+1)</f>
        <v>0.301029995663981</v>
      </c>
      <c r="S409" s="6" t="n">
        <f aca="false">LOG10(J409+1)</f>
        <v>0.602059991327962</v>
      </c>
    </row>
    <row r="410" customFormat="false" ht="15" hidden="false" customHeight="false" outlineLevel="0" collapsed="false">
      <c r="C410" s="4" t="s">
        <v>7</v>
      </c>
      <c r="D410" s="4" t="s">
        <v>20</v>
      </c>
      <c r="E410" s="6" t="n">
        <v>6</v>
      </c>
      <c r="F410" s="0" t="n">
        <v>0</v>
      </c>
      <c r="G410" s="0" t="n">
        <v>0</v>
      </c>
      <c r="H410" s="0" t="n">
        <v>1</v>
      </c>
      <c r="I410" s="0" t="n">
        <v>2</v>
      </c>
      <c r="J410" s="0" t="n">
        <v>3</v>
      </c>
      <c r="L410" s="4" t="s">
        <v>7</v>
      </c>
      <c r="M410" s="4" t="s">
        <v>20</v>
      </c>
      <c r="N410" s="6" t="n">
        <v>6</v>
      </c>
      <c r="O410" s="6" t="n">
        <f aca="false">LOG10(F410+1)</f>
        <v>0</v>
      </c>
      <c r="P410" s="6" t="n">
        <f aca="false">LOG10(G410+1)</f>
        <v>0</v>
      </c>
      <c r="Q410" s="6" t="n">
        <f aca="false">LOG10(H410+1)</f>
        <v>0.301029995663981</v>
      </c>
      <c r="R410" s="6" t="n">
        <f aca="false">LOG10(I410+1)</f>
        <v>0.477121254719662</v>
      </c>
      <c r="S410" s="6" t="n">
        <f aca="false">LOG10(J410+1)</f>
        <v>0.602059991327962</v>
      </c>
    </row>
    <row r="411" customFormat="false" ht="15" hidden="false" customHeight="false" outlineLevel="0" collapsed="false">
      <c r="C411" s="4" t="s">
        <v>7</v>
      </c>
      <c r="D411" s="4" t="s">
        <v>20</v>
      </c>
      <c r="E411" s="6" t="n">
        <v>7</v>
      </c>
      <c r="F411" s="0" t="n">
        <v>0</v>
      </c>
      <c r="G411" s="0" t="n">
        <v>0</v>
      </c>
      <c r="H411" s="0" t="n">
        <v>0</v>
      </c>
      <c r="I411" s="0" t="n">
        <v>0</v>
      </c>
      <c r="J411" s="0" t="n">
        <v>0</v>
      </c>
      <c r="L411" s="4" t="s">
        <v>7</v>
      </c>
      <c r="M411" s="4" t="s">
        <v>20</v>
      </c>
      <c r="N411" s="6" t="n">
        <v>7</v>
      </c>
      <c r="O411" s="6" t="n">
        <f aca="false">LOG10(F411+1)</f>
        <v>0</v>
      </c>
      <c r="P411" s="6" t="n">
        <f aca="false">LOG10(G411+1)</f>
        <v>0</v>
      </c>
      <c r="Q411" s="6" t="n">
        <f aca="false">LOG10(H411+1)</f>
        <v>0</v>
      </c>
      <c r="R411" s="6" t="n">
        <f aca="false">LOG10(I411+1)</f>
        <v>0</v>
      </c>
      <c r="S411" s="6" t="n">
        <f aca="false">LOG10(J411+1)</f>
        <v>0</v>
      </c>
    </row>
    <row r="412" customFormat="false" ht="15" hidden="false" customHeight="false" outlineLevel="0" collapsed="false">
      <c r="C412" s="4" t="s">
        <v>7</v>
      </c>
      <c r="D412" s="4" t="s">
        <v>20</v>
      </c>
      <c r="E412" s="6" t="n">
        <v>8</v>
      </c>
      <c r="F412" s="0" t="n">
        <v>0</v>
      </c>
      <c r="G412" s="0" t="n">
        <v>0</v>
      </c>
      <c r="H412" s="0" t="n">
        <v>2</v>
      </c>
      <c r="I412" s="0" t="n">
        <v>5</v>
      </c>
      <c r="J412" s="0" t="n">
        <v>5</v>
      </c>
      <c r="L412" s="4" t="s">
        <v>7</v>
      </c>
      <c r="M412" s="4" t="s">
        <v>20</v>
      </c>
      <c r="N412" s="6" t="n">
        <v>8</v>
      </c>
      <c r="O412" s="6" t="n">
        <f aca="false">LOG10(F412+1)</f>
        <v>0</v>
      </c>
      <c r="P412" s="6" t="n">
        <f aca="false">LOG10(G412+1)</f>
        <v>0</v>
      </c>
      <c r="Q412" s="6" t="n">
        <f aca="false">LOG10(H412+1)</f>
        <v>0.477121254719662</v>
      </c>
      <c r="R412" s="6" t="n">
        <f aca="false">LOG10(I412+1)</f>
        <v>0.778151250383644</v>
      </c>
      <c r="S412" s="6" t="n">
        <f aca="false">LOG10(J412+1)</f>
        <v>0.778151250383644</v>
      </c>
    </row>
    <row r="413" customFormat="false" ht="15" hidden="false" customHeight="false" outlineLevel="0" collapsed="false">
      <c r="C413" s="4" t="s">
        <v>7</v>
      </c>
      <c r="D413" s="4" t="s">
        <v>20</v>
      </c>
      <c r="E413" s="6" t="n">
        <v>9</v>
      </c>
      <c r="F413" s="0" t="n">
        <v>0</v>
      </c>
      <c r="G413" s="0" t="n">
        <v>1</v>
      </c>
      <c r="H413" s="0" t="n">
        <v>3</v>
      </c>
      <c r="I413" s="0" t="n">
        <v>7</v>
      </c>
      <c r="J413" s="0" t="n">
        <v>10</v>
      </c>
      <c r="L413" s="4" t="s">
        <v>7</v>
      </c>
      <c r="M413" s="4" t="s">
        <v>20</v>
      </c>
      <c r="N413" s="6" t="n">
        <v>9</v>
      </c>
      <c r="O413" s="6" t="n">
        <f aca="false">LOG10(F413+1)</f>
        <v>0</v>
      </c>
      <c r="P413" s="6" t="n">
        <f aca="false">LOG10(G413+1)</f>
        <v>0.301029995663981</v>
      </c>
      <c r="Q413" s="6" t="n">
        <f aca="false">LOG10(H413+1)</f>
        <v>0.602059991327962</v>
      </c>
      <c r="R413" s="6" t="n">
        <f aca="false">LOG10(I413+1)</f>
        <v>0.903089986991944</v>
      </c>
      <c r="S413" s="6" t="n">
        <f aca="false">LOG10(J413+1)</f>
        <v>1.04139268515823</v>
      </c>
    </row>
    <row r="414" customFormat="false" ht="15" hidden="false" customHeight="false" outlineLevel="0" collapsed="false">
      <c r="C414" s="4" t="s">
        <v>7</v>
      </c>
      <c r="D414" s="4" t="s">
        <v>20</v>
      </c>
      <c r="E414" s="6" t="n">
        <v>10</v>
      </c>
      <c r="F414" s="0" t="n">
        <v>0</v>
      </c>
      <c r="G414" s="0" t="n">
        <v>1</v>
      </c>
      <c r="H414" s="0" t="n">
        <v>3</v>
      </c>
      <c r="I414" s="0" t="n">
        <v>5</v>
      </c>
      <c r="J414" s="0" t="n">
        <v>8</v>
      </c>
      <c r="L414" s="4" t="s">
        <v>7</v>
      </c>
      <c r="M414" s="4" t="s">
        <v>20</v>
      </c>
      <c r="N414" s="6" t="n">
        <v>10</v>
      </c>
      <c r="O414" s="6" t="n">
        <f aca="false">LOG10(F414+1)</f>
        <v>0</v>
      </c>
      <c r="P414" s="6" t="n">
        <f aca="false">LOG10(G414+1)</f>
        <v>0.301029995663981</v>
      </c>
      <c r="Q414" s="6" t="n">
        <f aca="false">LOG10(H414+1)</f>
        <v>0.602059991327962</v>
      </c>
      <c r="R414" s="6" t="n">
        <f aca="false">LOG10(I414+1)</f>
        <v>0.778151250383644</v>
      </c>
      <c r="S414" s="6" t="n">
        <f aca="false">LOG10(J414+1)</f>
        <v>0.954242509439325</v>
      </c>
    </row>
    <row r="415" customFormat="false" ht="15" hidden="false" customHeight="false" outlineLevel="0" collapsed="false">
      <c r="C415" s="4" t="s">
        <v>7</v>
      </c>
      <c r="D415" s="4" t="s">
        <v>20</v>
      </c>
      <c r="E415" s="6" t="n">
        <v>11</v>
      </c>
      <c r="F415" s="0" t="n">
        <v>0</v>
      </c>
      <c r="G415" s="0" t="n">
        <v>1</v>
      </c>
      <c r="H415" s="0" t="n">
        <v>3</v>
      </c>
      <c r="I415" s="0" t="n">
        <v>4</v>
      </c>
      <c r="J415" s="0" t="n">
        <v>5</v>
      </c>
      <c r="L415" s="4" t="s">
        <v>7</v>
      </c>
      <c r="M415" s="4" t="s">
        <v>20</v>
      </c>
      <c r="N415" s="6" t="n">
        <v>11</v>
      </c>
      <c r="O415" s="6" t="n">
        <f aca="false">LOG10(F415+1)</f>
        <v>0</v>
      </c>
      <c r="P415" s="6" t="n">
        <f aca="false">LOG10(G415+1)</f>
        <v>0.301029995663981</v>
      </c>
      <c r="Q415" s="6" t="n">
        <f aca="false">LOG10(H415+1)</f>
        <v>0.602059991327962</v>
      </c>
      <c r="R415" s="6" t="n">
        <f aca="false">LOG10(I415+1)</f>
        <v>0.698970004336019</v>
      </c>
      <c r="S415" s="6" t="n">
        <f aca="false">LOG10(J415+1)</f>
        <v>0.778151250383644</v>
      </c>
    </row>
    <row r="416" customFormat="false" ht="15" hidden="false" customHeight="false" outlineLevel="0" collapsed="false">
      <c r="C416" s="4" t="s">
        <v>7</v>
      </c>
      <c r="D416" s="4" t="s">
        <v>20</v>
      </c>
      <c r="E416" s="6" t="n">
        <v>12</v>
      </c>
      <c r="F416" s="0" t="n">
        <v>0</v>
      </c>
      <c r="G416" s="0" t="n">
        <v>1</v>
      </c>
      <c r="H416" s="0" t="n">
        <v>3</v>
      </c>
      <c r="I416" s="0" t="n">
        <v>8</v>
      </c>
      <c r="J416" s="0" t="n">
        <v>9</v>
      </c>
      <c r="L416" s="4" t="s">
        <v>7</v>
      </c>
      <c r="M416" s="4" t="s">
        <v>20</v>
      </c>
      <c r="N416" s="6" t="n">
        <v>12</v>
      </c>
      <c r="O416" s="6" t="n">
        <f aca="false">LOG10(F416+1)</f>
        <v>0</v>
      </c>
      <c r="P416" s="6" t="n">
        <f aca="false">LOG10(G416+1)</f>
        <v>0.301029995663981</v>
      </c>
      <c r="Q416" s="6" t="n">
        <f aca="false">LOG10(H416+1)</f>
        <v>0.602059991327962</v>
      </c>
      <c r="R416" s="6" t="n">
        <f aca="false">LOG10(I416+1)</f>
        <v>0.954242509439325</v>
      </c>
      <c r="S416" s="6" t="n">
        <f aca="false">LOG10(J416+1)</f>
        <v>1</v>
      </c>
    </row>
    <row r="417" customFormat="false" ht="15" hidden="false" customHeight="false" outlineLevel="0" collapsed="false">
      <c r="C417" s="4" t="s">
        <v>7</v>
      </c>
      <c r="D417" s="4" t="s">
        <v>20</v>
      </c>
      <c r="E417" s="6" t="n">
        <v>13</v>
      </c>
      <c r="F417" s="0" t="n">
        <v>0</v>
      </c>
      <c r="G417" s="0" t="n">
        <v>1</v>
      </c>
      <c r="H417" s="0" t="n">
        <v>3</v>
      </c>
      <c r="I417" s="0" t="n">
        <v>6</v>
      </c>
      <c r="J417" s="0" t="n">
        <v>9</v>
      </c>
      <c r="L417" s="4" t="s">
        <v>7</v>
      </c>
      <c r="M417" s="4" t="s">
        <v>20</v>
      </c>
      <c r="N417" s="6" t="n">
        <v>13</v>
      </c>
      <c r="O417" s="6" t="n">
        <f aca="false">LOG10(F417+1)</f>
        <v>0</v>
      </c>
      <c r="P417" s="6" t="n">
        <f aca="false">LOG10(G417+1)</f>
        <v>0.301029995663981</v>
      </c>
      <c r="Q417" s="6" t="n">
        <f aca="false">LOG10(H417+1)</f>
        <v>0.602059991327962</v>
      </c>
      <c r="R417" s="6" t="n">
        <f aca="false">LOG10(I417+1)</f>
        <v>0.845098040014257</v>
      </c>
      <c r="S417" s="6" t="n">
        <f aca="false">LOG10(J417+1)</f>
        <v>1</v>
      </c>
    </row>
    <row r="418" customFormat="false" ht="15" hidden="false" customHeight="false" outlineLevel="0" collapsed="false">
      <c r="C418" s="4" t="s">
        <v>7</v>
      </c>
      <c r="D418" s="4" t="s">
        <v>20</v>
      </c>
      <c r="E418" s="6" t="n">
        <v>14</v>
      </c>
      <c r="F418" s="0" t="n">
        <v>0</v>
      </c>
      <c r="G418" s="0" t="n">
        <v>0</v>
      </c>
      <c r="H418" s="0" t="n">
        <v>0</v>
      </c>
      <c r="I418" s="0" t="n">
        <v>2</v>
      </c>
      <c r="J418" s="0" t="n">
        <v>2</v>
      </c>
      <c r="L418" s="4" t="s">
        <v>7</v>
      </c>
      <c r="M418" s="4" t="s">
        <v>20</v>
      </c>
      <c r="N418" s="6" t="n">
        <v>14</v>
      </c>
      <c r="O418" s="6" t="n">
        <f aca="false">LOG10(F418+1)</f>
        <v>0</v>
      </c>
      <c r="P418" s="6" t="n">
        <f aca="false">LOG10(G418+1)</f>
        <v>0</v>
      </c>
      <c r="Q418" s="6" t="n">
        <f aca="false">LOG10(H418+1)</f>
        <v>0</v>
      </c>
      <c r="R418" s="6" t="n">
        <f aca="false">LOG10(I418+1)</f>
        <v>0.477121254719662</v>
      </c>
      <c r="S418" s="6" t="n">
        <f aca="false">LOG10(J418+1)</f>
        <v>0.477121254719662</v>
      </c>
    </row>
    <row r="419" customFormat="false" ht="15" hidden="false" customHeight="false" outlineLevel="0" collapsed="false">
      <c r="C419" s="4" t="s">
        <v>7</v>
      </c>
      <c r="D419" s="4" t="s">
        <v>20</v>
      </c>
      <c r="E419" s="6" t="n">
        <v>15</v>
      </c>
      <c r="F419" s="0" t="n">
        <v>0</v>
      </c>
      <c r="G419" s="0" t="n">
        <v>0</v>
      </c>
      <c r="H419" s="0" t="n">
        <v>0</v>
      </c>
      <c r="I419" s="0" t="n">
        <v>0</v>
      </c>
      <c r="J419" s="0" t="n">
        <v>0</v>
      </c>
      <c r="L419" s="4" t="s">
        <v>7</v>
      </c>
      <c r="M419" s="4" t="s">
        <v>20</v>
      </c>
      <c r="N419" s="6" t="n">
        <v>15</v>
      </c>
      <c r="O419" s="6" t="n">
        <f aca="false">LOG10(F419+1)</f>
        <v>0</v>
      </c>
      <c r="P419" s="6" t="n">
        <f aca="false">LOG10(G419+1)</f>
        <v>0</v>
      </c>
      <c r="Q419" s="6" t="n">
        <f aca="false">LOG10(H419+1)</f>
        <v>0</v>
      </c>
      <c r="R419" s="6" t="n">
        <f aca="false">LOG10(I419+1)</f>
        <v>0</v>
      </c>
      <c r="S419" s="6" t="n">
        <f aca="false">LOG10(J419+1)</f>
        <v>0</v>
      </c>
    </row>
    <row r="420" customFormat="false" ht="15" hidden="false" customHeight="false" outlineLevel="0" collapsed="false">
      <c r="C420" s="4" t="s">
        <v>7</v>
      </c>
      <c r="D420" s="4" t="s">
        <v>20</v>
      </c>
      <c r="E420" s="6" t="n">
        <v>16</v>
      </c>
      <c r="F420" s="0" t="n">
        <v>0</v>
      </c>
      <c r="G420" s="0" t="n">
        <v>0</v>
      </c>
      <c r="H420" s="0" t="n">
        <v>0</v>
      </c>
      <c r="I420" s="0" t="n">
        <v>0</v>
      </c>
      <c r="J420" s="0" t="n">
        <v>0</v>
      </c>
      <c r="L420" s="4" t="s">
        <v>7</v>
      </c>
      <c r="M420" s="4" t="s">
        <v>20</v>
      </c>
      <c r="N420" s="6" t="n">
        <v>16</v>
      </c>
      <c r="O420" s="6" t="n">
        <f aca="false">LOG10(F420+1)</f>
        <v>0</v>
      </c>
      <c r="P420" s="6" t="n">
        <f aca="false">LOG10(G420+1)</f>
        <v>0</v>
      </c>
      <c r="Q420" s="6" t="n">
        <f aca="false">LOG10(H420+1)</f>
        <v>0</v>
      </c>
      <c r="R420" s="6" t="n">
        <f aca="false">LOG10(I420+1)</f>
        <v>0</v>
      </c>
      <c r="S420" s="6" t="n">
        <f aca="false">LOG10(J420+1)</f>
        <v>0</v>
      </c>
    </row>
    <row r="421" customFormat="false" ht="15" hidden="false" customHeight="false" outlineLevel="0" collapsed="false">
      <c r="C421" s="4" t="s">
        <v>7</v>
      </c>
      <c r="D421" s="4" t="s">
        <v>20</v>
      </c>
      <c r="E421" s="6" t="n">
        <v>17</v>
      </c>
      <c r="F421" s="0" t="n">
        <v>2</v>
      </c>
      <c r="G421" s="0" t="n">
        <v>4</v>
      </c>
      <c r="H421" s="0" t="n">
        <v>6</v>
      </c>
      <c r="I421" s="0" t="n">
        <v>11</v>
      </c>
      <c r="J421" s="0" t="n">
        <v>14</v>
      </c>
      <c r="L421" s="4" t="s">
        <v>7</v>
      </c>
      <c r="M421" s="4" t="s">
        <v>20</v>
      </c>
      <c r="N421" s="6" t="n">
        <v>17</v>
      </c>
      <c r="O421" s="6" t="n">
        <f aca="false">LOG10(F421+1)</f>
        <v>0.477121254719662</v>
      </c>
      <c r="P421" s="6" t="n">
        <f aca="false">LOG10(G421+1)</f>
        <v>0.698970004336019</v>
      </c>
      <c r="Q421" s="6" t="n">
        <f aca="false">LOG10(H421+1)</f>
        <v>0.845098040014257</v>
      </c>
      <c r="R421" s="6" t="n">
        <f aca="false">LOG10(I421+1)</f>
        <v>1.07918124604762</v>
      </c>
      <c r="S421" s="6" t="n">
        <f aca="false">LOG10(J421+1)</f>
        <v>1.17609125905568</v>
      </c>
    </row>
    <row r="422" customFormat="false" ht="15" hidden="false" customHeight="false" outlineLevel="0" collapsed="false">
      <c r="C422" s="4" t="s">
        <v>7</v>
      </c>
      <c r="D422" s="4" t="s">
        <v>20</v>
      </c>
      <c r="E422" s="6" t="n">
        <v>18</v>
      </c>
      <c r="F422" s="0" t="n">
        <v>0</v>
      </c>
      <c r="G422" s="0" t="n">
        <v>0</v>
      </c>
      <c r="H422" s="0" t="n">
        <v>3</v>
      </c>
      <c r="I422" s="0" t="n">
        <v>6</v>
      </c>
      <c r="J422" s="0" t="n">
        <v>9</v>
      </c>
      <c r="L422" s="4" t="s">
        <v>7</v>
      </c>
      <c r="M422" s="4" t="s">
        <v>20</v>
      </c>
      <c r="N422" s="6" t="n">
        <v>18</v>
      </c>
      <c r="O422" s="6" t="n">
        <f aca="false">LOG10(F422+1)</f>
        <v>0</v>
      </c>
      <c r="P422" s="6" t="n">
        <f aca="false">LOG10(G422+1)</f>
        <v>0</v>
      </c>
      <c r="Q422" s="6" t="n">
        <f aca="false">LOG10(H422+1)</f>
        <v>0.602059991327962</v>
      </c>
      <c r="R422" s="6" t="n">
        <f aca="false">LOG10(I422+1)</f>
        <v>0.845098040014257</v>
      </c>
      <c r="S422" s="6" t="n">
        <f aca="false">LOG10(J422+1)</f>
        <v>1</v>
      </c>
    </row>
    <row r="423" customFormat="false" ht="15" hidden="false" customHeight="false" outlineLevel="0" collapsed="false">
      <c r="C423" s="4" t="s">
        <v>7</v>
      </c>
      <c r="D423" s="4" t="s">
        <v>20</v>
      </c>
      <c r="E423" s="6" t="n">
        <v>19</v>
      </c>
      <c r="F423" s="0" t="n">
        <v>3</v>
      </c>
      <c r="G423" s="0" t="n">
        <v>8</v>
      </c>
      <c r="H423" s="0" t="n">
        <v>11</v>
      </c>
      <c r="I423" s="0" t="n">
        <v>13</v>
      </c>
      <c r="J423" s="0" t="n">
        <v>15</v>
      </c>
      <c r="L423" s="4" t="s">
        <v>7</v>
      </c>
      <c r="M423" s="4" t="s">
        <v>20</v>
      </c>
      <c r="N423" s="6" t="n">
        <v>19</v>
      </c>
      <c r="O423" s="6" t="n">
        <f aca="false">LOG10(F423+1)</f>
        <v>0.602059991327962</v>
      </c>
      <c r="P423" s="6" t="n">
        <f aca="false">LOG10(G423+1)</f>
        <v>0.954242509439325</v>
      </c>
      <c r="Q423" s="6" t="n">
        <f aca="false">LOG10(H423+1)</f>
        <v>1.07918124604762</v>
      </c>
      <c r="R423" s="6" t="n">
        <f aca="false">LOG10(I423+1)</f>
        <v>1.14612803567824</v>
      </c>
      <c r="S423" s="6" t="n">
        <f aca="false">LOG10(J423+1)</f>
        <v>1.20411998265592</v>
      </c>
    </row>
    <row r="424" customFormat="false" ht="15" hidden="false" customHeight="false" outlineLevel="0" collapsed="false">
      <c r="C424" s="4" t="s">
        <v>7</v>
      </c>
      <c r="D424" s="4" t="s">
        <v>20</v>
      </c>
      <c r="E424" s="6" t="n">
        <v>20</v>
      </c>
      <c r="F424" s="0" t="n">
        <v>0</v>
      </c>
      <c r="G424" s="0" t="n">
        <v>0</v>
      </c>
      <c r="H424" s="0" t="n">
        <v>2</v>
      </c>
      <c r="I424" s="0" t="n">
        <v>4</v>
      </c>
      <c r="J424" s="0" t="n">
        <v>7</v>
      </c>
      <c r="L424" s="4" t="s">
        <v>7</v>
      </c>
      <c r="M424" s="4" t="s">
        <v>20</v>
      </c>
      <c r="N424" s="6" t="n">
        <v>20</v>
      </c>
      <c r="O424" s="6" t="n">
        <f aca="false">LOG10(F424+1)</f>
        <v>0</v>
      </c>
      <c r="P424" s="6" t="n">
        <f aca="false">LOG10(G424+1)</f>
        <v>0</v>
      </c>
      <c r="Q424" s="6" t="n">
        <f aca="false">LOG10(H424+1)</f>
        <v>0.477121254719662</v>
      </c>
      <c r="R424" s="6" t="n">
        <f aca="false">LOG10(I424+1)</f>
        <v>0.698970004336019</v>
      </c>
      <c r="S424" s="6" t="n">
        <f aca="false">LOG10(J424+1)</f>
        <v>0.903089986991944</v>
      </c>
    </row>
    <row r="425" customFormat="false" ht="15" hidden="false" customHeight="false" outlineLevel="0" collapsed="false">
      <c r="C425" s="4" t="s">
        <v>7</v>
      </c>
      <c r="D425" s="4" t="s">
        <v>20</v>
      </c>
      <c r="E425" s="6" t="n">
        <v>21</v>
      </c>
      <c r="F425" s="0" t="n">
        <v>0</v>
      </c>
      <c r="G425" s="0" t="n">
        <v>0</v>
      </c>
      <c r="H425" s="0" t="n">
        <v>0</v>
      </c>
      <c r="I425" s="0" t="n">
        <v>0</v>
      </c>
      <c r="J425" s="0" t="n">
        <v>0</v>
      </c>
      <c r="L425" s="4" t="s">
        <v>7</v>
      </c>
      <c r="M425" s="4" t="s">
        <v>20</v>
      </c>
      <c r="N425" s="6" t="n">
        <v>21</v>
      </c>
      <c r="O425" s="6" t="n">
        <f aca="false">LOG10(F425+1)</f>
        <v>0</v>
      </c>
      <c r="P425" s="6" t="n">
        <f aca="false">LOG10(G425+1)</f>
        <v>0</v>
      </c>
      <c r="Q425" s="6" t="n">
        <f aca="false">LOG10(H425+1)</f>
        <v>0</v>
      </c>
      <c r="R425" s="6" t="n">
        <f aca="false">LOG10(I425+1)</f>
        <v>0</v>
      </c>
      <c r="S425" s="6" t="n">
        <f aca="false">LOG10(J425+1)</f>
        <v>0</v>
      </c>
    </row>
    <row r="426" customFormat="false" ht="15" hidden="false" customHeight="false" outlineLevel="0" collapsed="false">
      <c r="C426" s="4" t="s">
        <v>7</v>
      </c>
      <c r="D426" s="4" t="s">
        <v>20</v>
      </c>
      <c r="E426" s="6" t="n">
        <v>22</v>
      </c>
      <c r="F426" s="0" t="n">
        <v>0</v>
      </c>
      <c r="G426" s="0" t="n">
        <v>0</v>
      </c>
      <c r="H426" s="0" t="n">
        <v>1</v>
      </c>
      <c r="I426" s="0" t="n">
        <v>3</v>
      </c>
      <c r="J426" s="0" t="n">
        <v>3</v>
      </c>
      <c r="L426" s="4" t="s">
        <v>7</v>
      </c>
      <c r="M426" s="4" t="s">
        <v>20</v>
      </c>
      <c r="N426" s="6" t="n">
        <v>22</v>
      </c>
      <c r="O426" s="6" t="n">
        <f aca="false">LOG10(F426+1)</f>
        <v>0</v>
      </c>
      <c r="P426" s="6" t="n">
        <f aca="false">LOG10(G426+1)</f>
        <v>0</v>
      </c>
      <c r="Q426" s="6" t="n">
        <f aca="false">LOG10(H426+1)</f>
        <v>0.301029995663981</v>
      </c>
      <c r="R426" s="6" t="n">
        <f aca="false">LOG10(I426+1)</f>
        <v>0.602059991327962</v>
      </c>
      <c r="S426" s="6" t="n">
        <f aca="false">LOG10(J426+1)</f>
        <v>0.602059991327962</v>
      </c>
    </row>
    <row r="427" customFormat="false" ht="15" hidden="false" customHeight="false" outlineLevel="0" collapsed="false">
      <c r="C427" s="4" t="s">
        <v>7</v>
      </c>
      <c r="D427" s="4" t="s">
        <v>20</v>
      </c>
      <c r="E427" s="6" t="n">
        <v>23</v>
      </c>
      <c r="F427" s="0" t="n">
        <v>0</v>
      </c>
      <c r="G427" s="0" t="n">
        <v>1</v>
      </c>
      <c r="H427" s="0" t="n">
        <v>3</v>
      </c>
      <c r="I427" s="0" t="n">
        <v>5</v>
      </c>
      <c r="J427" s="0" t="n">
        <v>5</v>
      </c>
      <c r="L427" s="4" t="s">
        <v>7</v>
      </c>
      <c r="M427" s="4" t="s">
        <v>20</v>
      </c>
      <c r="N427" s="6" t="n">
        <v>23</v>
      </c>
      <c r="O427" s="6" t="n">
        <f aca="false">LOG10(F427+1)</f>
        <v>0</v>
      </c>
      <c r="P427" s="6" t="n">
        <f aca="false">LOG10(G427+1)</f>
        <v>0.301029995663981</v>
      </c>
      <c r="Q427" s="6" t="n">
        <f aca="false">LOG10(H427+1)</f>
        <v>0.602059991327962</v>
      </c>
      <c r="R427" s="6" t="n">
        <f aca="false">LOG10(I427+1)</f>
        <v>0.778151250383644</v>
      </c>
      <c r="S427" s="6" t="n">
        <f aca="false">LOG10(J427+1)</f>
        <v>0.778151250383644</v>
      </c>
    </row>
    <row r="428" customFormat="false" ht="15" hidden="false" customHeight="false" outlineLevel="0" collapsed="false">
      <c r="C428" s="4" t="s">
        <v>7</v>
      </c>
      <c r="D428" s="4" t="s">
        <v>20</v>
      </c>
      <c r="E428" s="6" t="n">
        <v>24</v>
      </c>
      <c r="F428" s="0" t="n">
        <v>0</v>
      </c>
      <c r="G428" s="0" t="n">
        <v>0</v>
      </c>
      <c r="H428" s="0" t="n">
        <v>0</v>
      </c>
      <c r="I428" s="0" t="n">
        <v>0</v>
      </c>
      <c r="J428" s="0" t="n">
        <v>0</v>
      </c>
      <c r="L428" s="4" t="s">
        <v>7</v>
      </c>
      <c r="M428" s="4" t="s">
        <v>20</v>
      </c>
      <c r="N428" s="6" t="n">
        <v>24</v>
      </c>
      <c r="O428" s="6" t="n">
        <f aca="false">LOG10(F428+1)</f>
        <v>0</v>
      </c>
      <c r="P428" s="6" t="n">
        <f aca="false">LOG10(G428+1)</f>
        <v>0</v>
      </c>
      <c r="Q428" s="6" t="n">
        <f aca="false">LOG10(H428+1)</f>
        <v>0</v>
      </c>
      <c r="R428" s="6" t="n">
        <f aca="false">LOG10(I428+1)</f>
        <v>0</v>
      </c>
      <c r="S428" s="6" t="n">
        <f aca="false">LOG10(J428+1)</f>
        <v>0</v>
      </c>
    </row>
    <row r="429" customFormat="false" ht="15" hidden="false" customHeight="false" outlineLevel="0" collapsed="false">
      <c r="C429" s="4" t="s">
        <v>7</v>
      </c>
      <c r="D429" s="4" t="s">
        <v>19</v>
      </c>
      <c r="E429" s="6" t="n">
        <v>1</v>
      </c>
      <c r="F429" s="0" t="n">
        <v>0</v>
      </c>
      <c r="G429" s="0" t="n">
        <v>0</v>
      </c>
      <c r="H429" s="0" t="n">
        <v>0</v>
      </c>
      <c r="I429" s="0" t="n">
        <v>0</v>
      </c>
      <c r="J429" s="0" t="n">
        <v>0</v>
      </c>
      <c r="L429" s="4" t="s">
        <v>7</v>
      </c>
      <c r="M429" s="4" t="s">
        <v>19</v>
      </c>
      <c r="N429" s="6" t="n">
        <v>1</v>
      </c>
      <c r="O429" s="6" t="n">
        <f aca="false">LOG10(F429+1)</f>
        <v>0</v>
      </c>
      <c r="P429" s="6" t="n">
        <f aca="false">LOG10(G429+1)</f>
        <v>0</v>
      </c>
      <c r="Q429" s="6" t="n">
        <f aca="false">LOG10(H429+1)</f>
        <v>0</v>
      </c>
      <c r="R429" s="6" t="n">
        <f aca="false">LOG10(I429+1)</f>
        <v>0</v>
      </c>
      <c r="S429" s="6" t="n">
        <f aca="false">LOG10(J429+1)</f>
        <v>0</v>
      </c>
    </row>
    <row r="430" customFormat="false" ht="15" hidden="false" customHeight="false" outlineLevel="0" collapsed="false">
      <c r="C430" s="4" t="s">
        <v>7</v>
      </c>
      <c r="D430" s="4" t="s">
        <v>19</v>
      </c>
      <c r="E430" s="6" t="n">
        <v>2</v>
      </c>
      <c r="F430" s="0" t="n">
        <v>0</v>
      </c>
      <c r="G430" s="0" t="n">
        <v>2</v>
      </c>
      <c r="H430" s="0" t="n">
        <v>6</v>
      </c>
      <c r="I430" s="0" t="n">
        <v>12</v>
      </c>
      <c r="J430" s="0" t="n">
        <v>12</v>
      </c>
      <c r="L430" s="4" t="s">
        <v>7</v>
      </c>
      <c r="M430" s="4" t="s">
        <v>19</v>
      </c>
      <c r="N430" s="6" t="n">
        <v>2</v>
      </c>
      <c r="O430" s="6" t="n">
        <f aca="false">LOG10(F430+1)</f>
        <v>0</v>
      </c>
      <c r="P430" s="6" t="n">
        <f aca="false">LOG10(G430+1)</f>
        <v>0.477121254719662</v>
      </c>
      <c r="Q430" s="6" t="n">
        <f aca="false">LOG10(H430+1)</f>
        <v>0.845098040014257</v>
      </c>
      <c r="R430" s="6" t="n">
        <f aca="false">LOG10(I430+1)</f>
        <v>1.11394335230684</v>
      </c>
      <c r="S430" s="6" t="n">
        <f aca="false">LOG10(J430+1)</f>
        <v>1.11394335230684</v>
      </c>
    </row>
    <row r="431" customFormat="false" ht="15" hidden="false" customHeight="false" outlineLevel="0" collapsed="false">
      <c r="C431" s="4" t="s">
        <v>7</v>
      </c>
      <c r="D431" s="4" t="s">
        <v>19</v>
      </c>
      <c r="E431" s="6" t="n">
        <v>3</v>
      </c>
      <c r="F431" s="0" t="n">
        <v>0</v>
      </c>
      <c r="G431" s="0" t="n">
        <v>0</v>
      </c>
      <c r="H431" s="0" t="n">
        <v>0</v>
      </c>
      <c r="I431" s="0" t="n">
        <v>0</v>
      </c>
      <c r="J431" s="0" t="n">
        <v>0</v>
      </c>
      <c r="L431" s="4" t="s">
        <v>7</v>
      </c>
      <c r="M431" s="4" t="s">
        <v>19</v>
      </c>
      <c r="N431" s="6" t="n">
        <v>3</v>
      </c>
      <c r="O431" s="6" t="n">
        <f aca="false">LOG10(F431+1)</f>
        <v>0</v>
      </c>
      <c r="P431" s="6" t="n">
        <f aca="false">LOG10(G431+1)</f>
        <v>0</v>
      </c>
      <c r="Q431" s="6" t="n">
        <f aca="false">LOG10(H431+1)</f>
        <v>0</v>
      </c>
      <c r="R431" s="6" t="n">
        <f aca="false">LOG10(I431+1)</f>
        <v>0</v>
      </c>
      <c r="S431" s="6" t="n">
        <f aca="false">LOG10(J431+1)</f>
        <v>0</v>
      </c>
    </row>
    <row r="432" customFormat="false" ht="15" hidden="false" customHeight="false" outlineLevel="0" collapsed="false">
      <c r="C432" s="4" t="s">
        <v>7</v>
      </c>
      <c r="D432" s="4" t="s">
        <v>19</v>
      </c>
      <c r="E432" s="6" t="n">
        <v>4</v>
      </c>
      <c r="F432" s="0" t="n">
        <v>4</v>
      </c>
      <c r="G432" s="0" t="n">
        <v>9</v>
      </c>
      <c r="H432" s="0" t="n">
        <v>10</v>
      </c>
      <c r="I432" s="0" t="n">
        <v>11</v>
      </c>
      <c r="J432" s="0" t="n">
        <v>11</v>
      </c>
      <c r="L432" s="4" t="s">
        <v>7</v>
      </c>
      <c r="M432" s="4" t="s">
        <v>19</v>
      </c>
      <c r="N432" s="6" t="n">
        <v>4</v>
      </c>
      <c r="O432" s="6" t="n">
        <f aca="false">LOG10(F432+1)</f>
        <v>0.698970004336019</v>
      </c>
      <c r="P432" s="6" t="n">
        <f aca="false">LOG10(G432+1)</f>
        <v>1</v>
      </c>
      <c r="Q432" s="6" t="n">
        <f aca="false">LOG10(H432+1)</f>
        <v>1.04139268515823</v>
      </c>
      <c r="R432" s="6" t="n">
        <f aca="false">LOG10(I432+1)</f>
        <v>1.07918124604762</v>
      </c>
      <c r="S432" s="6" t="n">
        <f aca="false">LOG10(J432+1)</f>
        <v>1.07918124604762</v>
      </c>
    </row>
    <row r="433" customFormat="false" ht="15" hidden="false" customHeight="false" outlineLevel="0" collapsed="false">
      <c r="C433" s="4" t="s">
        <v>7</v>
      </c>
      <c r="D433" s="4" t="s">
        <v>19</v>
      </c>
      <c r="E433" s="6" t="n">
        <v>5</v>
      </c>
      <c r="F433" s="0" t="n">
        <v>0</v>
      </c>
      <c r="G433" s="0" t="n">
        <v>0</v>
      </c>
      <c r="H433" s="0" t="n">
        <v>0</v>
      </c>
      <c r="I433" s="0" t="n">
        <v>0</v>
      </c>
      <c r="J433" s="0" t="n">
        <v>0</v>
      </c>
      <c r="L433" s="4" t="s">
        <v>7</v>
      </c>
      <c r="M433" s="4" t="s">
        <v>19</v>
      </c>
      <c r="N433" s="6" t="n">
        <v>5</v>
      </c>
      <c r="O433" s="6" t="n">
        <f aca="false">LOG10(F433+1)</f>
        <v>0</v>
      </c>
      <c r="P433" s="6" t="n">
        <f aca="false">LOG10(G433+1)</f>
        <v>0</v>
      </c>
      <c r="Q433" s="6" t="n">
        <f aca="false">LOG10(H433+1)</f>
        <v>0</v>
      </c>
      <c r="R433" s="6" t="n">
        <f aca="false">LOG10(I433+1)</f>
        <v>0</v>
      </c>
      <c r="S433" s="6" t="n">
        <f aca="false">LOG10(J433+1)</f>
        <v>0</v>
      </c>
    </row>
    <row r="434" customFormat="false" ht="15" hidden="false" customHeight="false" outlineLevel="0" collapsed="false">
      <c r="C434" s="4" t="s">
        <v>7</v>
      </c>
      <c r="D434" s="4" t="s">
        <v>19</v>
      </c>
      <c r="E434" s="6" t="n">
        <v>6</v>
      </c>
      <c r="F434" s="0" t="n">
        <v>0</v>
      </c>
      <c r="G434" s="0" t="n">
        <v>0</v>
      </c>
      <c r="H434" s="0" t="n">
        <v>0</v>
      </c>
      <c r="I434" s="0" t="n">
        <v>0</v>
      </c>
      <c r="J434" s="0" t="n">
        <v>0</v>
      </c>
      <c r="L434" s="4" t="s">
        <v>7</v>
      </c>
      <c r="M434" s="4" t="s">
        <v>19</v>
      </c>
      <c r="N434" s="6" t="n">
        <v>6</v>
      </c>
      <c r="O434" s="6" t="n">
        <f aca="false">LOG10(F434+1)</f>
        <v>0</v>
      </c>
      <c r="P434" s="6" t="n">
        <f aca="false">LOG10(G434+1)</f>
        <v>0</v>
      </c>
      <c r="Q434" s="6" t="n">
        <f aca="false">LOG10(H434+1)</f>
        <v>0</v>
      </c>
      <c r="R434" s="6" t="n">
        <f aca="false">LOG10(I434+1)</f>
        <v>0</v>
      </c>
      <c r="S434" s="6" t="n">
        <f aca="false">LOG10(J434+1)</f>
        <v>0</v>
      </c>
    </row>
    <row r="435" customFormat="false" ht="15" hidden="false" customHeight="false" outlineLevel="0" collapsed="false">
      <c r="C435" s="4" t="s">
        <v>7</v>
      </c>
      <c r="D435" s="4" t="s">
        <v>19</v>
      </c>
      <c r="E435" s="6" t="n">
        <v>7</v>
      </c>
      <c r="F435" s="0" t="n">
        <v>0</v>
      </c>
      <c r="G435" s="0" t="n">
        <v>0</v>
      </c>
      <c r="H435" s="0" t="n">
        <v>0</v>
      </c>
      <c r="I435" s="0" t="n">
        <v>0</v>
      </c>
      <c r="J435" s="0" t="n">
        <v>0</v>
      </c>
      <c r="L435" s="4" t="s">
        <v>7</v>
      </c>
      <c r="M435" s="4" t="s">
        <v>19</v>
      </c>
      <c r="N435" s="6" t="n">
        <v>7</v>
      </c>
      <c r="O435" s="6" t="n">
        <f aca="false">LOG10(F435+1)</f>
        <v>0</v>
      </c>
      <c r="P435" s="6" t="n">
        <f aca="false">LOG10(G435+1)</f>
        <v>0</v>
      </c>
      <c r="Q435" s="6" t="n">
        <f aca="false">LOG10(H435+1)</f>
        <v>0</v>
      </c>
      <c r="R435" s="6" t="n">
        <f aca="false">LOG10(I435+1)</f>
        <v>0</v>
      </c>
      <c r="S435" s="6" t="n">
        <f aca="false">LOG10(J435+1)</f>
        <v>0</v>
      </c>
    </row>
    <row r="436" customFormat="false" ht="15" hidden="false" customHeight="false" outlineLevel="0" collapsed="false">
      <c r="C436" s="4" t="s">
        <v>7</v>
      </c>
      <c r="D436" s="4" t="s">
        <v>19</v>
      </c>
      <c r="E436" s="6" t="n">
        <v>8</v>
      </c>
      <c r="F436" s="0" t="n">
        <v>0</v>
      </c>
      <c r="G436" s="0" t="n">
        <v>0</v>
      </c>
      <c r="H436" s="0" t="n">
        <v>1</v>
      </c>
      <c r="I436" s="0" t="n">
        <v>4</v>
      </c>
      <c r="J436" s="0" t="n">
        <v>9</v>
      </c>
      <c r="L436" s="4" t="s">
        <v>7</v>
      </c>
      <c r="M436" s="4" t="s">
        <v>19</v>
      </c>
      <c r="N436" s="6" t="n">
        <v>8</v>
      </c>
      <c r="O436" s="6" t="n">
        <f aca="false">LOG10(F436+1)</f>
        <v>0</v>
      </c>
      <c r="P436" s="6" t="n">
        <f aca="false">LOG10(G436+1)</f>
        <v>0</v>
      </c>
      <c r="Q436" s="6" t="n">
        <f aca="false">LOG10(H436+1)</f>
        <v>0.301029995663981</v>
      </c>
      <c r="R436" s="6" t="n">
        <f aca="false">LOG10(I436+1)</f>
        <v>0.698970004336019</v>
      </c>
      <c r="S436" s="6" t="n">
        <f aca="false">LOG10(J436+1)</f>
        <v>1</v>
      </c>
    </row>
    <row r="437" customFormat="false" ht="15" hidden="false" customHeight="false" outlineLevel="0" collapsed="false">
      <c r="C437" s="4" t="s">
        <v>7</v>
      </c>
      <c r="D437" s="4" t="s">
        <v>19</v>
      </c>
      <c r="E437" s="6" t="n">
        <v>9</v>
      </c>
      <c r="F437" s="0" t="n">
        <v>0</v>
      </c>
      <c r="G437" s="0" t="n">
        <v>0</v>
      </c>
      <c r="H437" s="0" t="n">
        <v>4</v>
      </c>
      <c r="I437" s="0" t="n">
        <v>8</v>
      </c>
      <c r="J437" s="0" t="n">
        <v>11</v>
      </c>
      <c r="L437" s="4" t="s">
        <v>7</v>
      </c>
      <c r="M437" s="4" t="s">
        <v>19</v>
      </c>
      <c r="N437" s="6" t="n">
        <v>9</v>
      </c>
      <c r="O437" s="6" t="n">
        <f aca="false">LOG10(F437+1)</f>
        <v>0</v>
      </c>
      <c r="P437" s="6" t="n">
        <f aca="false">LOG10(G437+1)</f>
        <v>0</v>
      </c>
      <c r="Q437" s="6" t="n">
        <f aca="false">LOG10(H437+1)</f>
        <v>0.698970004336019</v>
      </c>
      <c r="R437" s="6" t="n">
        <f aca="false">LOG10(I437+1)</f>
        <v>0.954242509439325</v>
      </c>
      <c r="S437" s="6" t="n">
        <f aca="false">LOG10(J437+1)</f>
        <v>1.07918124604762</v>
      </c>
    </row>
    <row r="438" customFormat="false" ht="15" hidden="false" customHeight="false" outlineLevel="0" collapsed="false">
      <c r="C438" s="4" t="s">
        <v>7</v>
      </c>
      <c r="D438" s="4" t="s">
        <v>19</v>
      </c>
      <c r="E438" s="6" t="n">
        <v>10</v>
      </c>
      <c r="F438" s="0" t="n">
        <v>0</v>
      </c>
      <c r="G438" s="0" t="n">
        <v>0</v>
      </c>
      <c r="H438" s="0" t="n">
        <v>3</v>
      </c>
      <c r="I438" s="0" t="n">
        <v>7</v>
      </c>
      <c r="J438" s="0" t="n">
        <v>14</v>
      </c>
      <c r="L438" s="4" t="s">
        <v>7</v>
      </c>
      <c r="M438" s="4" t="s">
        <v>19</v>
      </c>
      <c r="N438" s="6" t="n">
        <v>10</v>
      </c>
      <c r="O438" s="6" t="n">
        <f aca="false">LOG10(F438+1)</f>
        <v>0</v>
      </c>
      <c r="P438" s="6" t="n">
        <f aca="false">LOG10(G438+1)</f>
        <v>0</v>
      </c>
      <c r="Q438" s="6" t="n">
        <f aca="false">LOG10(H438+1)</f>
        <v>0.602059991327962</v>
      </c>
      <c r="R438" s="6" t="n">
        <f aca="false">LOG10(I438+1)</f>
        <v>0.903089986991944</v>
      </c>
      <c r="S438" s="6" t="n">
        <f aca="false">LOG10(J438+1)</f>
        <v>1.17609125905568</v>
      </c>
    </row>
    <row r="439" customFormat="false" ht="15" hidden="false" customHeight="false" outlineLevel="0" collapsed="false">
      <c r="C439" s="4" t="s">
        <v>7</v>
      </c>
      <c r="D439" s="4" t="s">
        <v>19</v>
      </c>
      <c r="E439" s="6" t="n">
        <v>11</v>
      </c>
      <c r="F439" s="0" t="n">
        <v>0</v>
      </c>
      <c r="G439" s="0" t="n">
        <v>0</v>
      </c>
      <c r="H439" s="0" t="n">
        <v>0</v>
      </c>
      <c r="I439" s="0" t="n">
        <v>0</v>
      </c>
      <c r="J439" s="0" t="n">
        <v>0</v>
      </c>
      <c r="L439" s="4" t="s">
        <v>7</v>
      </c>
      <c r="M439" s="4" t="s">
        <v>19</v>
      </c>
      <c r="N439" s="6" t="n">
        <v>11</v>
      </c>
      <c r="O439" s="6" t="n">
        <f aca="false">LOG10(F439+1)</f>
        <v>0</v>
      </c>
      <c r="P439" s="6" t="n">
        <f aca="false">LOG10(G439+1)</f>
        <v>0</v>
      </c>
      <c r="Q439" s="6" t="n">
        <f aca="false">LOG10(H439+1)</f>
        <v>0</v>
      </c>
      <c r="R439" s="6" t="n">
        <f aca="false">LOG10(I439+1)</f>
        <v>0</v>
      </c>
      <c r="S439" s="6" t="n">
        <f aca="false">LOG10(J439+1)</f>
        <v>0</v>
      </c>
    </row>
    <row r="440" customFormat="false" ht="15" hidden="false" customHeight="false" outlineLevel="0" collapsed="false">
      <c r="C440" s="4" t="s">
        <v>7</v>
      </c>
      <c r="D440" s="4" t="s">
        <v>19</v>
      </c>
      <c r="E440" s="6" t="n">
        <v>12</v>
      </c>
      <c r="F440" s="0" t="n">
        <v>0</v>
      </c>
      <c r="G440" s="0" t="n">
        <v>0</v>
      </c>
      <c r="H440" s="0" t="n">
        <v>0</v>
      </c>
      <c r="I440" s="0" t="n">
        <v>0</v>
      </c>
      <c r="J440" s="0" t="n">
        <v>0</v>
      </c>
      <c r="L440" s="4" t="s">
        <v>7</v>
      </c>
      <c r="M440" s="4" t="s">
        <v>19</v>
      </c>
      <c r="N440" s="6" t="n">
        <v>12</v>
      </c>
      <c r="O440" s="6" t="n">
        <f aca="false">LOG10(F440+1)</f>
        <v>0</v>
      </c>
      <c r="P440" s="6" t="n">
        <f aca="false">LOG10(G440+1)</f>
        <v>0</v>
      </c>
      <c r="Q440" s="6" t="n">
        <f aca="false">LOG10(H440+1)</f>
        <v>0</v>
      </c>
      <c r="R440" s="6" t="n">
        <f aca="false">LOG10(I440+1)</f>
        <v>0</v>
      </c>
      <c r="S440" s="6" t="n">
        <f aca="false">LOG10(J440+1)</f>
        <v>0</v>
      </c>
    </row>
    <row r="441" customFormat="false" ht="15" hidden="false" customHeight="false" outlineLevel="0" collapsed="false">
      <c r="C441" s="4" t="s">
        <v>7</v>
      </c>
      <c r="D441" s="4" t="s">
        <v>19</v>
      </c>
      <c r="E441" s="6" t="n">
        <v>13</v>
      </c>
      <c r="F441" s="0" t="n">
        <v>0</v>
      </c>
      <c r="G441" s="0" t="n">
        <v>0</v>
      </c>
      <c r="H441" s="0" t="n">
        <v>0</v>
      </c>
      <c r="I441" s="0" t="n">
        <v>0</v>
      </c>
      <c r="J441" s="0" t="n">
        <v>1</v>
      </c>
      <c r="L441" s="4" t="s">
        <v>7</v>
      </c>
      <c r="M441" s="4" t="s">
        <v>19</v>
      </c>
      <c r="N441" s="6" t="n">
        <v>13</v>
      </c>
      <c r="O441" s="6" t="n">
        <f aca="false">LOG10(F441+1)</f>
        <v>0</v>
      </c>
      <c r="P441" s="6" t="n">
        <f aca="false">LOG10(G441+1)</f>
        <v>0</v>
      </c>
      <c r="Q441" s="6" t="n">
        <f aca="false">LOG10(H441+1)</f>
        <v>0</v>
      </c>
      <c r="R441" s="6" t="n">
        <f aca="false">LOG10(I441+1)</f>
        <v>0</v>
      </c>
      <c r="S441" s="6" t="n">
        <f aca="false">LOG10(J441+1)</f>
        <v>0.301029995663981</v>
      </c>
    </row>
    <row r="442" customFormat="false" ht="15" hidden="false" customHeight="false" outlineLevel="0" collapsed="false">
      <c r="C442" s="4" t="s">
        <v>7</v>
      </c>
      <c r="D442" s="4" t="s">
        <v>19</v>
      </c>
      <c r="E442" s="6" t="n">
        <v>14</v>
      </c>
      <c r="F442" s="0" t="n">
        <v>0</v>
      </c>
      <c r="G442" s="0" t="n">
        <v>0</v>
      </c>
      <c r="H442" s="0" t="n">
        <v>0</v>
      </c>
      <c r="I442" s="0" t="n">
        <v>0</v>
      </c>
      <c r="J442" s="0" t="n">
        <v>0</v>
      </c>
      <c r="L442" s="4" t="s">
        <v>7</v>
      </c>
      <c r="M442" s="4" t="s">
        <v>19</v>
      </c>
      <c r="N442" s="6" t="n">
        <v>14</v>
      </c>
      <c r="O442" s="6" t="n">
        <f aca="false">LOG10(F442+1)</f>
        <v>0</v>
      </c>
      <c r="P442" s="6" t="n">
        <f aca="false">LOG10(G442+1)</f>
        <v>0</v>
      </c>
      <c r="Q442" s="6" t="n">
        <f aca="false">LOG10(H442+1)</f>
        <v>0</v>
      </c>
      <c r="R442" s="6" t="n">
        <f aca="false">LOG10(I442+1)</f>
        <v>0</v>
      </c>
      <c r="S442" s="6" t="n">
        <f aca="false">LOG10(J442+1)</f>
        <v>0</v>
      </c>
    </row>
    <row r="443" customFormat="false" ht="15" hidden="false" customHeight="false" outlineLevel="0" collapsed="false">
      <c r="C443" s="4" t="s">
        <v>7</v>
      </c>
      <c r="D443" s="4" t="s">
        <v>19</v>
      </c>
      <c r="E443" s="6" t="n">
        <v>15</v>
      </c>
      <c r="F443" s="0" t="n">
        <v>0</v>
      </c>
      <c r="G443" s="0" t="n">
        <v>1</v>
      </c>
      <c r="H443" s="0" t="n">
        <v>2</v>
      </c>
      <c r="I443" s="0" t="n">
        <v>3</v>
      </c>
      <c r="J443" s="0" t="n">
        <v>5</v>
      </c>
      <c r="L443" s="4" t="s">
        <v>7</v>
      </c>
      <c r="M443" s="4" t="s">
        <v>19</v>
      </c>
      <c r="N443" s="6" t="n">
        <v>15</v>
      </c>
      <c r="O443" s="6" t="n">
        <f aca="false">LOG10(F443+1)</f>
        <v>0</v>
      </c>
      <c r="P443" s="6" t="n">
        <f aca="false">LOG10(G443+1)</f>
        <v>0.301029995663981</v>
      </c>
      <c r="Q443" s="6" t="n">
        <f aca="false">LOG10(H443+1)</f>
        <v>0.477121254719662</v>
      </c>
      <c r="R443" s="6" t="n">
        <f aca="false">LOG10(I443+1)</f>
        <v>0.602059991327962</v>
      </c>
      <c r="S443" s="6" t="n">
        <f aca="false">LOG10(J443+1)</f>
        <v>0.778151250383644</v>
      </c>
    </row>
    <row r="444" customFormat="false" ht="15" hidden="false" customHeight="false" outlineLevel="0" collapsed="false">
      <c r="C444" s="4" t="s">
        <v>7</v>
      </c>
      <c r="D444" s="4" t="s">
        <v>19</v>
      </c>
      <c r="E444" s="6" t="n">
        <v>16</v>
      </c>
      <c r="F444" s="0" t="n">
        <v>0</v>
      </c>
      <c r="G444" s="0" t="n">
        <v>0</v>
      </c>
      <c r="H444" s="0" t="n">
        <v>0</v>
      </c>
      <c r="I444" s="0" t="n">
        <v>0</v>
      </c>
      <c r="J444" s="0" t="n">
        <v>0</v>
      </c>
      <c r="L444" s="4" t="s">
        <v>7</v>
      </c>
      <c r="M444" s="4" t="s">
        <v>19</v>
      </c>
      <c r="N444" s="6" t="n">
        <v>16</v>
      </c>
      <c r="O444" s="6" t="n">
        <f aca="false">LOG10(F444+1)</f>
        <v>0</v>
      </c>
      <c r="P444" s="6" t="n">
        <f aca="false">LOG10(G444+1)</f>
        <v>0</v>
      </c>
      <c r="Q444" s="6" t="n">
        <f aca="false">LOG10(H444+1)</f>
        <v>0</v>
      </c>
      <c r="R444" s="6" t="n">
        <f aca="false">LOG10(I444+1)</f>
        <v>0</v>
      </c>
      <c r="S444" s="6" t="n">
        <f aca="false">LOG10(J444+1)</f>
        <v>0</v>
      </c>
    </row>
    <row r="445" customFormat="false" ht="15" hidden="false" customHeight="false" outlineLevel="0" collapsed="false">
      <c r="C445" s="4" t="s">
        <v>7</v>
      </c>
      <c r="D445" s="4" t="s">
        <v>19</v>
      </c>
      <c r="E445" s="6" t="n">
        <v>17</v>
      </c>
      <c r="F445" s="0" t="n">
        <v>0</v>
      </c>
      <c r="G445" s="0" t="n">
        <v>0</v>
      </c>
      <c r="H445" s="0" t="n">
        <v>0</v>
      </c>
      <c r="I445" s="0" t="n">
        <v>0</v>
      </c>
      <c r="J445" s="0" t="n">
        <v>0</v>
      </c>
      <c r="L445" s="4" t="s">
        <v>7</v>
      </c>
      <c r="M445" s="4" t="s">
        <v>19</v>
      </c>
      <c r="N445" s="6" t="n">
        <v>17</v>
      </c>
      <c r="O445" s="6" t="n">
        <f aca="false">LOG10(F445+1)</f>
        <v>0</v>
      </c>
      <c r="P445" s="6" t="n">
        <f aca="false">LOG10(G445+1)</f>
        <v>0</v>
      </c>
      <c r="Q445" s="6" t="n">
        <f aca="false">LOG10(H445+1)</f>
        <v>0</v>
      </c>
      <c r="R445" s="6" t="n">
        <f aca="false">LOG10(I445+1)</f>
        <v>0</v>
      </c>
      <c r="S445" s="6" t="n">
        <f aca="false">LOG10(J445+1)</f>
        <v>0</v>
      </c>
    </row>
    <row r="446" customFormat="false" ht="15" hidden="false" customHeight="false" outlineLevel="0" collapsed="false">
      <c r="C446" s="4" t="s">
        <v>7</v>
      </c>
      <c r="D446" s="4" t="s">
        <v>19</v>
      </c>
      <c r="E446" s="6" t="n">
        <v>18</v>
      </c>
      <c r="F446" s="0" t="n">
        <v>0</v>
      </c>
      <c r="G446" s="0" t="n">
        <v>0</v>
      </c>
      <c r="H446" s="0" t="n">
        <v>0</v>
      </c>
      <c r="I446" s="0" t="n">
        <v>0</v>
      </c>
      <c r="J446" s="0" t="n">
        <v>0</v>
      </c>
      <c r="L446" s="4" t="s">
        <v>7</v>
      </c>
      <c r="M446" s="4" t="s">
        <v>19</v>
      </c>
      <c r="N446" s="6" t="n">
        <v>18</v>
      </c>
      <c r="O446" s="6" t="n">
        <f aca="false">LOG10(F446+1)</f>
        <v>0</v>
      </c>
      <c r="P446" s="6" t="n">
        <f aca="false">LOG10(G446+1)</f>
        <v>0</v>
      </c>
      <c r="Q446" s="6" t="n">
        <f aca="false">LOG10(H446+1)</f>
        <v>0</v>
      </c>
      <c r="R446" s="6" t="n">
        <f aca="false">LOG10(I446+1)</f>
        <v>0</v>
      </c>
      <c r="S446" s="6" t="n">
        <f aca="false">LOG10(J446+1)</f>
        <v>0</v>
      </c>
    </row>
    <row r="447" customFormat="false" ht="15" hidden="false" customHeight="false" outlineLevel="0" collapsed="false">
      <c r="C447" s="4" t="s">
        <v>7</v>
      </c>
      <c r="D447" s="4" t="s">
        <v>19</v>
      </c>
      <c r="E447" s="6" t="n">
        <v>19</v>
      </c>
      <c r="F447" s="0" t="n">
        <v>1</v>
      </c>
      <c r="G447" s="0" t="n">
        <v>2</v>
      </c>
      <c r="H447" s="0" t="n">
        <v>4</v>
      </c>
      <c r="I447" s="0" t="n">
        <v>6</v>
      </c>
      <c r="J447" s="0" t="n">
        <v>9</v>
      </c>
      <c r="L447" s="4" t="s">
        <v>7</v>
      </c>
      <c r="M447" s="4" t="s">
        <v>19</v>
      </c>
      <c r="N447" s="6" t="n">
        <v>19</v>
      </c>
      <c r="O447" s="6" t="n">
        <f aca="false">LOG10(F447+1)</f>
        <v>0.301029995663981</v>
      </c>
      <c r="P447" s="6" t="n">
        <f aca="false">LOG10(G447+1)</f>
        <v>0.477121254719662</v>
      </c>
      <c r="Q447" s="6" t="n">
        <f aca="false">LOG10(H447+1)</f>
        <v>0.698970004336019</v>
      </c>
      <c r="R447" s="6" t="n">
        <f aca="false">LOG10(I447+1)</f>
        <v>0.845098040014257</v>
      </c>
      <c r="S447" s="6" t="n">
        <f aca="false">LOG10(J447+1)</f>
        <v>1</v>
      </c>
    </row>
    <row r="448" customFormat="false" ht="15" hidden="false" customHeight="false" outlineLevel="0" collapsed="false">
      <c r="C448" s="4" t="s">
        <v>7</v>
      </c>
      <c r="D448" s="4" t="s">
        <v>19</v>
      </c>
      <c r="E448" s="6" t="n">
        <v>20</v>
      </c>
      <c r="F448" s="0" t="n">
        <v>0</v>
      </c>
      <c r="G448" s="0" t="n">
        <v>0</v>
      </c>
      <c r="H448" s="0" t="n">
        <v>1</v>
      </c>
      <c r="I448" s="0" t="n">
        <v>2</v>
      </c>
      <c r="J448" s="0" t="n">
        <v>3</v>
      </c>
      <c r="L448" s="4" t="s">
        <v>7</v>
      </c>
      <c r="M448" s="4" t="s">
        <v>19</v>
      </c>
      <c r="N448" s="6" t="n">
        <v>20</v>
      </c>
      <c r="O448" s="6" t="n">
        <f aca="false">LOG10(F448+1)</f>
        <v>0</v>
      </c>
      <c r="P448" s="6" t="n">
        <f aca="false">LOG10(G448+1)</f>
        <v>0</v>
      </c>
      <c r="Q448" s="6" t="n">
        <f aca="false">LOG10(H448+1)</f>
        <v>0.301029995663981</v>
      </c>
      <c r="R448" s="6" t="n">
        <f aca="false">LOG10(I448+1)</f>
        <v>0.477121254719662</v>
      </c>
      <c r="S448" s="6" t="n">
        <f aca="false">LOG10(J448+1)</f>
        <v>0.602059991327962</v>
      </c>
    </row>
    <row r="449" customFormat="false" ht="15" hidden="false" customHeight="false" outlineLevel="0" collapsed="false">
      <c r="C449" s="4" t="s">
        <v>7</v>
      </c>
      <c r="D449" s="4" t="s">
        <v>19</v>
      </c>
      <c r="E449" s="6" t="n">
        <v>21</v>
      </c>
      <c r="F449" s="0" t="n">
        <v>0</v>
      </c>
      <c r="G449" s="0" t="n">
        <v>0</v>
      </c>
      <c r="H449" s="0" t="n">
        <v>0</v>
      </c>
      <c r="I449" s="0" t="n">
        <v>0</v>
      </c>
      <c r="J449" s="0" t="n">
        <v>0</v>
      </c>
      <c r="L449" s="4" t="s">
        <v>7</v>
      </c>
      <c r="M449" s="4" t="s">
        <v>19</v>
      </c>
      <c r="N449" s="6" t="n">
        <v>21</v>
      </c>
      <c r="O449" s="6" t="n">
        <f aca="false">LOG10(F449+1)</f>
        <v>0</v>
      </c>
      <c r="P449" s="6" t="n">
        <f aca="false">LOG10(G449+1)</f>
        <v>0</v>
      </c>
      <c r="Q449" s="6" t="n">
        <f aca="false">LOG10(H449+1)</f>
        <v>0</v>
      </c>
      <c r="R449" s="6" t="n">
        <f aca="false">LOG10(I449+1)</f>
        <v>0</v>
      </c>
      <c r="S449" s="6" t="n">
        <f aca="false">LOG10(J449+1)</f>
        <v>0</v>
      </c>
    </row>
    <row r="450" customFormat="false" ht="15" hidden="false" customHeight="false" outlineLevel="0" collapsed="false">
      <c r="C450" s="4" t="s">
        <v>7</v>
      </c>
      <c r="D450" s="4" t="s">
        <v>19</v>
      </c>
      <c r="E450" s="6" t="n">
        <v>22</v>
      </c>
      <c r="F450" s="0" t="n">
        <v>0</v>
      </c>
      <c r="G450" s="0" t="n">
        <v>1</v>
      </c>
      <c r="H450" s="0" t="n">
        <v>1</v>
      </c>
      <c r="I450" s="0" t="n">
        <v>2</v>
      </c>
      <c r="J450" s="0" t="n">
        <v>3</v>
      </c>
      <c r="L450" s="4" t="s">
        <v>7</v>
      </c>
      <c r="M450" s="4" t="s">
        <v>19</v>
      </c>
      <c r="N450" s="6" t="n">
        <v>22</v>
      </c>
      <c r="O450" s="6" t="n">
        <f aca="false">LOG10(F450+1)</f>
        <v>0</v>
      </c>
      <c r="P450" s="6" t="n">
        <f aca="false">LOG10(G450+1)</f>
        <v>0.301029995663981</v>
      </c>
      <c r="Q450" s="6" t="n">
        <f aca="false">LOG10(H450+1)</f>
        <v>0.301029995663981</v>
      </c>
      <c r="R450" s="6" t="n">
        <f aca="false">LOG10(I450+1)</f>
        <v>0.477121254719662</v>
      </c>
      <c r="S450" s="6" t="n">
        <f aca="false">LOG10(J450+1)</f>
        <v>0.602059991327962</v>
      </c>
    </row>
    <row r="451" customFormat="false" ht="15" hidden="false" customHeight="false" outlineLevel="0" collapsed="false">
      <c r="C451" s="4" t="s">
        <v>7</v>
      </c>
      <c r="D451" s="4" t="s">
        <v>19</v>
      </c>
      <c r="E451" s="6" t="n">
        <v>23</v>
      </c>
      <c r="F451" s="0" t="n">
        <v>0</v>
      </c>
      <c r="G451" s="0" t="n">
        <v>0</v>
      </c>
      <c r="H451" s="0" t="n">
        <v>1</v>
      </c>
      <c r="I451" s="0" t="n">
        <v>1</v>
      </c>
      <c r="J451" s="0" t="n">
        <v>1</v>
      </c>
      <c r="L451" s="4" t="s">
        <v>7</v>
      </c>
      <c r="M451" s="4" t="s">
        <v>19</v>
      </c>
      <c r="N451" s="6" t="n">
        <v>23</v>
      </c>
      <c r="O451" s="6" t="n">
        <f aca="false">LOG10(F451+1)</f>
        <v>0</v>
      </c>
      <c r="P451" s="6" t="n">
        <f aca="false">LOG10(G451+1)</f>
        <v>0</v>
      </c>
      <c r="Q451" s="6" t="n">
        <f aca="false">LOG10(H451+1)</f>
        <v>0.301029995663981</v>
      </c>
      <c r="R451" s="6" t="n">
        <f aca="false">LOG10(I451+1)</f>
        <v>0.301029995663981</v>
      </c>
      <c r="S451" s="6" t="n">
        <f aca="false">LOG10(J451+1)</f>
        <v>0.301029995663981</v>
      </c>
    </row>
    <row r="452" customFormat="false" ht="15" hidden="false" customHeight="false" outlineLevel="0" collapsed="false">
      <c r="C452" s="4" t="s">
        <v>7</v>
      </c>
      <c r="D452" s="4" t="s">
        <v>21</v>
      </c>
      <c r="E452" s="6" t="n">
        <v>1</v>
      </c>
      <c r="F452" s="0" t="n">
        <v>0</v>
      </c>
      <c r="G452" s="0" t="n">
        <v>0</v>
      </c>
      <c r="H452" s="0" t="n">
        <v>0</v>
      </c>
      <c r="I452" s="0" t="n">
        <v>1</v>
      </c>
      <c r="J452" s="0" t="n">
        <v>3</v>
      </c>
      <c r="L452" s="4" t="s">
        <v>7</v>
      </c>
      <c r="M452" s="4" t="s">
        <v>21</v>
      </c>
      <c r="N452" s="6" t="n">
        <v>1</v>
      </c>
      <c r="O452" s="6" t="n">
        <f aca="false">LOG10(F452+1)</f>
        <v>0</v>
      </c>
      <c r="P452" s="6" t="n">
        <f aca="false">LOG10(G452+1)</f>
        <v>0</v>
      </c>
      <c r="Q452" s="6" t="n">
        <f aca="false">LOG10(H452+1)</f>
        <v>0</v>
      </c>
      <c r="R452" s="6" t="n">
        <f aca="false">LOG10(I452+1)</f>
        <v>0.301029995663981</v>
      </c>
      <c r="S452" s="6" t="n">
        <f aca="false">LOG10(J452+1)</f>
        <v>0.602059991327962</v>
      </c>
    </row>
    <row r="453" customFormat="false" ht="15" hidden="false" customHeight="false" outlineLevel="0" collapsed="false">
      <c r="C453" s="4" t="s">
        <v>7</v>
      </c>
      <c r="D453" s="4" t="s">
        <v>21</v>
      </c>
      <c r="E453" s="6" t="n">
        <v>2</v>
      </c>
      <c r="F453" s="0" t="n">
        <v>0</v>
      </c>
      <c r="G453" s="0" t="n">
        <v>0</v>
      </c>
      <c r="H453" s="0" t="n">
        <v>0</v>
      </c>
      <c r="I453" s="0" t="n">
        <v>0</v>
      </c>
      <c r="J453" s="0" t="n">
        <v>0</v>
      </c>
      <c r="L453" s="4" t="s">
        <v>7</v>
      </c>
      <c r="M453" s="4" t="s">
        <v>21</v>
      </c>
      <c r="N453" s="6" t="n">
        <v>2</v>
      </c>
      <c r="O453" s="6" t="n">
        <f aca="false">LOG10(F453+1)</f>
        <v>0</v>
      </c>
      <c r="P453" s="6" t="n">
        <f aca="false">LOG10(G453+1)</f>
        <v>0</v>
      </c>
      <c r="Q453" s="6" t="n">
        <f aca="false">LOG10(H453+1)</f>
        <v>0</v>
      </c>
      <c r="R453" s="6" t="n">
        <f aca="false">LOG10(I453+1)</f>
        <v>0</v>
      </c>
      <c r="S453" s="6" t="n">
        <f aca="false">LOG10(J453+1)</f>
        <v>0</v>
      </c>
    </row>
    <row r="454" customFormat="false" ht="15" hidden="false" customHeight="false" outlineLevel="0" collapsed="false">
      <c r="C454" s="4" t="s">
        <v>7</v>
      </c>
      <c r="D454" s="4" t="s">
        <v>21</v>
      </c>
      <c r="E454" s="6" t="n">
        <v>3</v>
      </c>
      <c r="F454" s="0" t="n">
        <v>0</v>
      </c>
      <c r="G454" s="0" t="n">
        <v>1</v>
      </c>
      <c r="H454" s="0" t="n">
        <v>2</v>
      </c>
      <c r="I454" s="0" t="n">
        <v>4</v>
      </c>
      <c r="J454" s="0" t="n">
        <v>4</v>
      </c>
      <c r="L454" s="4" t="s">
        <v>7</v>
      </c>
      <c r="M454" s="4" t="s">
        <v>21</v>
      </c>
      <c r="N454" s="6" t="n">
        <v>3</v>
      </c>
      <c r="O454" s="6" t="n">
        <f aca="false">LOG10(F454+1)</f>
        <v>0</v>
      </c>
      <c r="P454" s="6" t="n">
        <f aca="false">LOG10(G454+1)</f>
        <v>0.301029995663981</v>
      </c>
      <c r="Q454" s="6" t="n">
        <f aca="false">LOG10(H454+1)</f>
        <v>0.477121254719662</v>
      </c>
      <c r="R454" s="6" t="n">
        <f aca="false">LOG10(I454+1)</f>
        <v>0.698970004336019</v>
      </c>
      <c r="S454" s="6" t="n">
        <f aca="false">LOG10(J454+1)</f>
        <v>0.698970004336019</v>
      </c>
    </row>
    <row r="455" customFormat="false" ht="15" hidden="false" customHeight="false" outlineLevel="0" collapsed="false">
      <c r="C455" s="4" t="s">
        <v>7</v>
      </c>
      <c r="D455" s="4" t="s">
        <v>21</v>
      </c>
      <c r="E455" s="6" t="n">
        <v>4</v>
      </c>
      <c r="F455" s="0" t="n">
        <v>0</v>
      </c>
      <c r="G455" s="0" t="n">
        <v>0</v>
      </c>
      <c r="H455" s="0" t="n">
        <v>1</v>
      </c>
      <c r="I455" s="0" t="n">
        <v>3</v>
      </c>
      <c r="J455" s="0" t="n">
        <v>5</v>
      </c>
      <c r="L455" s="4" t="s">
        <v>7</v>
      </c>
      <c r="M455" s="4" t="s">
        <v>21</v>
      </c>
      <c r="N455" s="6" t="n">
        <v>4</v>
      </c>
      <c r="O455" s="6" t="n">
        <f aca="false">LOG10(F455+1)</f>
        <v>0</v>
      </c>
      <c r="P455" s="6" t="n">
        <f aca="false">LOG10(G455+1)</f>
        <v>0</v>
      </c>
      <c r="Q455" s="6" t="n">
        <f aca="false">LOG10(H455+1)</f>
        <v>0.301029995663981</v>
      </c>
      <c r="R455" s="6" t="n">
        <f aca="false">LOG10(I455+1)</f>
        <v>0.602059991327962</v>
      </c>
      <c r="S455" s="6" t="n">
        <f aca="false">LOG10(J455+1)</f>
        <v>0.778151250383644</v>
      </c>
    </row>
    <row r="456" customFormat="false" ht="15" hidden="false" customHeight="false" outlineLevel="0" collapsed="false">
      <c r="C456" s="4" t="s">
        <v>7</v>
      </c>
      <c r="D456" s="4" t="s">
        <v>21</v>
      </c>
      <c r="E456" s="6" t="n">
        <v>5</v>
      </c>
      <c r="F456" s="0" t="n">
        <v>0</v>
      </c>
      <c r="G456" s="0" t="n">
        <v>0</v>
      </c>
      <c r="H456" s="0" t="n">
        <v>0</v>
      </c>
      <c r="I456" s="0" t="n">
        <v>1</v>
      </c>
      <c r="J456" s="0" t="n">
        <v>3</v>
      </c>
      <c r="L456" s="4" t="s">
        <v>7</v>
      </c>
      <c r="M456" s="4" t="s">
        <v>21</v>
      </c>
      <c r="N456" s="6" t="n">
        <v>5</v>
      </c>
      <c r="O456" s="6" t="n">
        <f aca="false">LOG10(F456+1)</f>
        <v>0</v>
      </c>
      <c r="P456" s="6" t="n">
        <f aca="false">LOG10(G456+1)</f>
        <v>0</v>
      </c>
      <c r="Q456" s="6" t="n">
        <f aca="false">LOG10(H456+1)</f>
        <v>0</v>
      </c>
      <c r="R456" s="6" t="n">
        <f aca="false">LOG10(I456+1)</f>
        <v>0.301029995663981</v>
      </c>
      <c r="S456" s="6" t="n">
        <f aca="false">LOG10(J456+1)</f>
        <v>0.602059991327962</v>
      </c>
    </row>
    <row r="457" customFormat="false" ht="15" hidden="false" customHeight="false" outlineLevel="0" collapsed="false">
      <c r="C457" s="4" t="s">
        <v>7</v>
      </c>
      <c r="D457" s="4" t="s">
        <v>21</v>
      </c>
      <c r="E457" s="6" t="n">
        <v>6</v>
      </c>
      <c r="F457" s="0" t="n">
        <v>0</v>
      </c>
      <c r="G457" s="0" t="n">
        <v>0</v>
      </c>
      <c r="H457" s="0" t="n">
        <v>0</v>
      </c>
      <c r="I457" s="0" t="n">
        <v>0</v>
      </c>
      <c r="J457" s="0" t="n">
        <v>1</v>
      </c>
      <c r="L457" s="4" t="s">
        <v>7</v>
      </c>
      <c r="M457" s="4" t="s">
        <v>21</v>
      </c>
      <c r="N457" s="6" t="n">
        <v>6</v>
      </c>
      <c r="O457" s="6" t="n">
        <f aca="false">LOG10(F457+1)</f>
        <v>0</v>
      </c>
      <c r="P457" s="6" t="n">
        <f aca="false">LOG10(G457+1)</f>
        <v>0</v>
      </c>
      <c r="Q457" s="6" t="n">
        <f aca="false">LOG10(H457+1)</f>
        <v>0</v>
      </c>
      <c r="R457" s="6" t="n">
        <f aca="false">LOG10(I457+1)</f>
        <v>0</v>
      </c>
      <c r="S457" s="6" t="n">
        <f aca="false">LOG10(J457+1)</f>
        <v>0.301029995663981</v>
      </c>
    </row>
    <row r="458" customFormat="false" ht="15" hidden="false" customHeight="false" outlineLevel="0" collapsed="false">
      <c r="C458" s="4" t="s">
        <v>7</v>
      </c>
      <c r="D458" s="4" t="s">
        <v>21</v>
      </c>
      <c r="E458" s="6" t="n">
        <v>7</v>
      </c>
      <c r="F458" s="0" t="n">
        <v>0</v>
      </c>
      <c r="G458" s="0" t="n">
        <v>0</v>
      </c>
      <c r="H458" s="0" t="n">
        <v>0</v>
      </c>
      <c r="I458" s="0" t="n">
        <v>1</v>
      </c>
      <c r="J458" s="0" t="n">
        <v>3</v>
      </c>
      <c r="L458" s="4" t="s">
        <v>7</v>
      </c>
      <c r="M458" s="4" t="s">
        <v>21</v>
      </c>
      <c r="N458" s="6" t="n">
        <v>7</v>
      </c>
      <c r="O458" s="6" t="n">
        <f aca="false">LOG10(F458+1)</f>
        <v>0</v>
      </c>
      <c r="P458" s="6" t="n">
        <f aca="false">LOG10(G458+1)</f>
        <v>0</v>
      </c>
      <c r="Q458" s="6" t="n">
        <f aca="false">LOG10(H458+1)</f>
        <v>0</v>
      </c>
      <c r="R458" s="6" t="n">
        <f aca="false">LOG10(I458+1)</f>
        <v>0.301029995663981</v>
      </c>
      <c r="S458" s="6" t="n">
        <f aca="false">LOG10(J458+1)</f>
        <v>0.602059991327962</v>
      </c>
    </row>
    <row r="459" customFormat="false" ht="15" hidden="false" customHeight="false" outlineLevel="0" collapsed="false">
      <c r="C459" s="4" t="s">
        <v>7</v>
      </c>
      <c r="D459" s="4" t="s">
        <v>21</v>
      </c>
      <c r="E459" s="6" t="n">
        <v>8</v>
      </c>
      <c r="F459" s="0" t="n">
        <v>0</v>
      </c>
      <c r="G459" s="0" t="n">
        <v>0</v>
      </c>
      <c r="H459" s="0" t="n">
        <v>0</v>
      </c>
      <c r="I459" s="0" t="n">
        <v>0</v>
      </c>
      <c r="J459" s="0" t="n">
        <v>0</v>
      </c>
      <c r="L459" s="4" t="s">
        <v>7</v>
      </c>
      <c r="M459" s="4" t="s">
        <v>21</v>
      </c>
      <c r="N459" s="6" t="n">
        <v>8</v>
      </c>
      <c r="O459" s="6" t="n">
        <f aca="false">LOG10(F459+1)</f>
        <v>0</v>
      </c>
      <c r="P459" s="6" t="n">
        <f aca="false">LOG10(G459+1)</f>
        <v>0</v>
      </c>
      <c r="Q459" s="6" t="n">
        <f aca="false">LOG10(H459+1)</f>
        <v>0</v>
      </c>
      <c r="R459" s="6" t="n">
        <f aca="false">LOG10(I459+1)</f>
        <v>0</v>
      </c>
      <c r="S459" s="6" t="n">
        <f aca="false">LOG10(J459+1)</f>
        <v>0</v>
      </c>
    </row>
    <row r="460" customFormat="false" ht="15" hidden="false" customHeight="false" outlineLevel="0" collapsed="false">
      <c r="C460" s="4" t="s">
        <v>7</v>
      </c>
      <c r="D460" s="4" t="s">
        <v>21</v>
      </c>
      <c r="E460" s="6" t="n">
        <v>9</v>
      </c>
      <c r="F460" s="0" t="n">
        <v>1</v>
      </c>
      <c r="G460" s="0" t="n">
        <v>3</v>
      </c>
      <c r="H460" s="0" t="n">
        <v>10</v>
      </c>
      <c r="I460" s="0" t="n">
        <v>15</v>
      </c>
      <c r="J460" s="0" t="n">
        <v>20</v>
      </c>
      <c r="L460" s="4" t="s">
        <v>7</v>
      </c>
      <c r="M460" s="4" t="s">
        <v>21</v>
      </c>
      <c r="N460" s="6" t="n">
        <v>9</v>
      </c>
      <c r="O460" s="6" t="n">
        <f aca="false">LOG10(F460+1)</f>
        <v>0.301029995663981</v>
      </c>
      <c r="P460" s="6" t="n">
        <f aca="false">LOG10(G460+1)</f>
        <v>0.602059991327962</v>
      </c>
      <c r="Q460" s="6" t="n">
        <f aca="false">LOG10(H460+1)</f>
        <v>1.04139268515823</v>
      </c>
      <c r="R460" s="6" t="n">
        <f aca="false">LOG10(I460+1)</f>
        <v>1.20411998265592</v>
      </c>
      <c r="S460" s="6" t="n">
        <f aca="false">LOG10(J460+1)</f>
        <v>1.32221929473392</v>
      </c>
    </row>
    <row r="461" customFormat="false" ht="15" hidden="false" customHeight="false" outlineLevel="0" collapsed="false">
      <c r="C461" s="4" t="s">
        <v>7</v>
      </c>
      <c r="D461" s="4" t="s">
        <v>21</v>
      </c>
      <c r="E461" s="6" t="n">
        <v>10</v>
      </c>
      <c r="F461" s="0" t="n">
        <v>0</v>
      </c>
      <c r="G461" s="0" t="n">
        <v>0</v>
      </c>
      <c r="H461" s="0" t="n">
        <v>0</v>
      </c>
      <c r="I461" s="0" t="n">
        <v>1</v>
      </c>
      <c r="J461" s="0" t="n">
        <v>1</v>
      </c>
      <c r="L461" s="4" t="s">
        <v>7</v>
      </c>
      <c r="M461" s="4" t="s">
        <v>21</v>
      </c>
      <c r="N461" s="6" t="n">
        <v>10</v>
      </c>
      <c r="O461" s="6" t="n">
        <f aca="false">LOG10(F461+1)</f>
        <v>0</v>
      </c>
      <c r="P461" s="6" t="n">
        <f aca="false">LOG10(G461+1)</f>
        <v>0</v>
      </c>
      <c r="Q461" s="6" t="n">
        <f aca="false">LOG10(H461+1)</f>
        <v>0</v>
      </c>
      <c r="R461" s="6" t="n">
        <f aca="false">LOG10(I461+1)</f>
        <v>0.301029995663981</v>
      </c>
      <c r="S461" s="6" t="n">
        <f aca="false">LOG10(J461+1)</f>
        <v>0.301029995663981</v>
      </c>
    </row>
    <row r="462" customFormat="false" ht="15" hidden="false" customHeight="false" outlineLevel="0" collapsed="false">
      <c r="C462" s="4" t="s">
        <v>7</v>
      </c>
      <c r="D462" s="4" t="s">
        <v>21</v>
      </c>
      <c r="E462" s="6" t="n">
        <v>11</v>
      </c>
      <c r="F462" s="0" t="n">
        <v>0</v>
      </c>
      <c r="G462" s="0" t="n">
        <v>0</v>
      </c>
      <c r="H462" s="0" t="n">
        <v>1</v>
      </c>
      <c r="I462" s="0" t="n">
        <v>4</v>
      </c>
      <c r="J462" s="0" t="n">
        <v>8</v>
      </c>
      <c r="L462" s="4" t="s">
        <v>7</v>
      </c>
      <c r="M462" s="4" t="s">
        <v>21</v>
      </c>
      <c r="N462" s="6" t="n">
        <v>11</v>
      </c>
      <c r="O462" s="6" t="n">
        <f aca="false">LOG10(F462+1)</f>
        <v>0</v>
      </c>
      <c r="P462" s="6" t="n">
        <f aca="false">LOG10(G462+1)</f>
        <v>0</v>
      </c>
      <c r="Q462" s="6" t="n">
        <f aca="false">LOG10(H462+1)</f>
        <v>0.301029995663981</v>
      </c>
      <c r="R462" s="6" t="n">
        <f aca="false">LOG10(I462+1)</f>
        <v>0.698970004336019</v>
      </c>
      <c r="S462" s="6" t="n">
        <f aca="false">LOG10(J462+1)</f>
        <v>0.954242509439325</v>
      </c>
    </row>
    <row r="463" customFormat="false" ht="15" hidden="false" customHeight="false" outlineLevel="0" collapsed="false">
      <c r="C463" s="4" t="s">
        <v>7</v>
      </c>
      <c r="D463" s="4" t="s">
        <v>21</v>
      </c>
      <c r="E463" s="6" t="n">
        <v>12</v>
      </c>
      <c r="F463" s="0" t="n">
        <v>0</v>
      </c>
      <c r="G463" s="0" t="n">
        <v>0</v>
      </c>
      <c r="H463" s="0" t="n">
        <v>0</v>
      </c>
      <c r="I463" s="0" t="n">
        <v>0</v>
      </c>
      <c r="J463" s="0" t="n">
        <v>1</v>
      </c>
      <c r="L463" s="4" t="s">
        <v>7</v>
      </c>
      <c r="M463" s="4" t="s">
        <v>21</v>
      </c>
      <c r="N463" s="6" t="n">
        <v>12</v>
      </c>
      <c r="O463" s="6" t="n">
        <f aca="false">LOG10(F463+1)</f>
        <v>0</v>
      </c>
      <c r="P463" s="6" t="n">
        <f aca="false">LOG10(G463+1)</f>
        <v>0</v>
      </c>
      <c r="Q463" s="6" t="n">
        <f aca="false">LOG10(H463+1)</f>
        <v>0</v>
      </c>
      <c r="R463" s="6" t="n">
        <f aca="false">LOG10(I463+1)</f>
        <v>0</v>
      </c>
      <c r="S463" s="6" t="n">
        <f aca="false">LOG10(J463+1)</f>
        <v>0.301029995663981</v>
      </c>
    </row>
    <row r="464" customFormat="false" ht="15" hidden="false" customHeight="false" outlineLevel="0" collapsed="false">
      <c r="C464" s="4" t="s">
        <v>7</v>
      </c>
      <c r="D464" s="4" t="s">
        <v>21</v>
      </c>
      <c r="E464" s="6" t="n">
        <v>13</v>
      </c>
      <c r="F464" s="0" t="n">
        <v>1</v>
      </c>
      <c r="G464" s="0" t="n">
        <v>8</v>
      </c>
      <c r="H464" s="0" t="n">
        <v>17</v>
      </c>
      <c r="I464" s="0" t="n">
        <v>21</v>
      </c>
      <c r="J464" s="0" t="n">
        <v>21</v>
      </c>
      <c r="L464" s="4" t="s">
        <v>7</v>
      </c>
      <c r="M464" s="4" t="s">
        <v>21</v>
      </c>
      <c r="N464" s="6" t="n">
        <v>13</v>
      </c>
      <c r="O464" s="6" t="n">
        <f aca="false">LOG10(F464+1)</f>
        <v>0.301029995663981</v>
      </c>
      <c r="P464" s="6" t="n">
        <f aca="false">LOG10(G464+1)</f>
        <v>0.954242509439325</v>
      </c>
      <c r="Q464" s="6" t="n">
        <f aca="false">LOG10(H464+1)</f>
        <v>1.25527250510331</v>
      </c>
      <c r="R464" s="6" t="n">
        <f aca="false">LOG10(I464+1)</f>
        <v>1.34242268082221</v>
      </c>
      <c r="S464" s="6" t="n">
        <f aca="false">LOG10(J464+1)</f>
        <v>1.34242268082221</v>
      </c>
    </row>
    <row r="465" customFormat="false" ht="15" hidden="false" customHeight="false" outlineLevel="0" collapsed="false">
      <c r="C465" s="4" t="s">
        <v>7</v>
      </c>
      <c r="D465" s="4" t="s">
        <v>21</v>
      </c>
      <c r="E465" s="6" t="n">
        <v>14</v>
      </c>
      <c r="F465" s="0" t="n">
        <v>1</v>
      </c>
      <c r="G465" s="0" t="n">
        <v>2</v>
      </c>
      <c r="H465" s="0" t="n">
        <v>3</v>
      </c>
      <c r="I465" s="0" t="n">
        <v>3</v>
      </c>
      <c r="J465" s="0" t="n">
        <v>3</v>
      </c>
      <c r="L465" s="4" t="s">
        <v>7</v>
      </c>
      <c r="M465" s="4" t="s">
        <v>21</v>
      </c>
      <c r="N465" s="6" t="n">
        <v>14</v>
      </c>
      <c r="O465" s="6" t="n">
        <f aca="false">LOG10(F465+1)</f>
        <v>0.301029995663981</v>
      </c>
      <c r="P465" s="6" t="n">
        <f aca="false">LOG10(G465+1)</f>
        <v>0.477121254719662</v>
      </c>
      <c r="Q465" s="6" t="n">
        <f aca="false">LOG10(H465+1)</f>
        <v>0.602059991327962</v>
      </c>
      <c r="R465" s="6" t="n">
        <f aca="false">LOG10(I465+1)</f>
        <v>0.602059991327962</v>
      </c>
      <c r="S465" s="6" t="n">
        <f aca="false">LOG10(J465+1)</f>
        <v>0.602059991327962</v>
      </c>
    </row>
    <row r="466" customFormat="false" ht="15" hidden="false" customHeight="false" outlineLevel="0" collapsed="false">
      <c r="C466" s="4" t="s">
        <v>7</v>
      </c>
      <c r="D466" s="4" t="s">
        <v>21</v>
      </c>
      <c r="E466" s="6" t="n">
        <v>15</v>
      </c>
      <c r="F466" s="0" t="n">
        <v>0</v>
      </c>
      <c r="G466" s="0" t="n">
        <v>0</v>
      </c>
      <c r="H466" s="0" t="n">
        <v>0</v>
      </c>
      <c r="I466" s="0" t="n">
        <v>0</v>
      </c>
      <c r="J466" s="0" t="n">
        <v>1</v>
      </c>
      <c r="L466" s="4" t="s">
        <v>7</v>
      </c>
      <c r="M466" s="4" t="s">
        <v>21</v>
      </c>
      <c r="N466" s="6" t="n">
        <v>15</v>
      </c>
      <c r="O466" s="6" t="n">
        <f aca="false">LOG10(F466+1)</f>
        <v>0</v>
      </c>
      <c r="P466" s="6" t="n">
        <f aca="false">LOG10(G466+1)</f>
        <v>0</v>
      </c>
      <c r="Q466" s="6" t="n">
        <f aca="false">LOG10(H466+1)</f>
        <v>0</v>
      </c>
      <c r="R466" s="6" t="n">
        <f aca="false">LOG10(I466+1)</f>
        <v>0</v>
      </c>
      <c r="S466" s="6" t="n">
        <f aca="false">LOG10(J466+1)</f>
        <v>0.301029995663981</v>
      </c>
    </row>
    <row r="467" customFormat="false" ht="15" hidden="false" customHeight="false" outlineLevel="0" collapsed="false">
      <c r="C467" s="4" t="s">
        <v>7</v>
      </c>
      <c r="D467" s="4" t="s">
        <v>21</v>
      </c>
      <c r="E467" s="6" t="n">
        <v>16</v>
      </c>
      <c r="F467" s="0" t="n">
        <v>3</v>
      </c>
      <c r="G467" s="0" t="n">
        <v>9</v>
      </c>
      <c r="H467" s="0" t="n">
        <v>19</v>
      </c>
      <c r="I467" s="0" t="n">
        <v>19</v>
      </c>
      <c r="J467" s="0" t="n">
        <v>19</v>
      </c>
      <c r="L467" s="4" t="s">
        <v>7</v>
      </c>
      <c r="M467" s="4" t="s">
        <v>21</v>
      </c>
      <c r="N467" s="6" t="n">
        <v>16</v>
      </c>
      <c r="O467" s="6" t="n">
        <f aca="false">LOG10(F467+1)</f>
        <v>0.602059991327962</v>
      </c>
      <c r="P467" s="6" t="n">
        <f aca="false">LOG10(G467+1)</f>
        <v>1</v>
      </c>
      <c r="Q467" s="6" t="n">
        <f aca="false">LOG10(H467+1)</f>
        <v>1.30102999566398</v>
      </c>
      <c r="R467" s="6" t="n">
        <f aca="false">LOG10(I467+1)</f>
        <v>1.30102999566398</v>
      </c>
      <c r="S467" s="6" t="n">
        <f aca="false">LOG10(J467+1)</f>
        <v>1.30102999566398</v>
      </c>
    </row>
    <row r="468" customFormat="false" ht="15" hidden="false" customHeight="false" outlineLevel="0" collapsed="false">
      <c r="C468" s="4" t="s">
        <v>7</v>
      </c>
      <c r="D468" s="4" t="s">
        <v>21</v>
      </c>
      <c r="E468" s="6" t="n">
        <v>17</v>
      </c>
      <c r="F468" s="0" t="n">
        <v>0</v>
      </c>
      <c r="G468" s="0" t="n">
        <v>0</v>
      </c>
      <c r="H468" s="0" t="n">
        <v>0</v>
      </c>
      <c r="I468" s="0" t="n">
        <v>1</v>
      </c>
      <c r="J468" s="0" t="n">
        <v>2</v>
      </c>
      <c r="L468" s="4" t="s">
        <v>7</v>
      </c>
      <c r="M468" s="4" t="s">
        <v>21</v>
      </c>
      <c r="N468" s="6" t="n">
        <v>17</v>
      </c>
      <c r="O468" s="6" t="n">
        <f aca="false">LOG10(F468+1)</f>
        <v>0</v>
      </c>
      <c r="P468" s="6" t="n">
        <f aca="false">LOG10(G468+1)</f>
        <v>0</v>
      </c>
      <c r="Q468" s="6" t="n">
        <f aca="false">LOG10(H468+1)</f>
        <v>0</v>
      </c>
      <c r="R468" s="6" t="n">
        <f aca="false">LOG10(I468+1)</f>
        <v>0.301029995663981</v>
      </c>
      <c r="S468" s="6" t="n">
        <f aca="false">LOG10(J468+1)</f>
        <v>0.477121254719662</v>
      </c>
    </row>
    <row r="469" customFormat="false" ht="15" hidden="false" customHeight="false" outlineLevel="0" collapsed="false">
      <c r="C469" s="4" t="s">
        <v>7</v>
      </c>
      <c r="D469" s="4" t="s">
        <v>21</v>
      </c>
      <c r="E469" s="6" t="n">
        <v>18</v>
      </c>
      <c r="F469" s="0" t="n">
        <v>3</v>
      </c>
      <c r="G469" s="0" t="n">
        <v>11</v>
      </c>
      <c r="H469" s="0" t="n">
        <v>18</v>
      </c>
      <c r="I469" s="0" t="n">
        <v>19</v>
      </c>
      <c r="J469" s="0" t="n">
        <v>19</v>
      </c>
      <c r="L469" s="4" t="s">
        <v>7</v>
      </c>
      <c r="M469" s="4" t="s">
        <v>21</v>
      </c>
      <c r="N469" s="6" t="n">
        <v>18</v>
      </c>
      <c r="O469" s="6" t="n">
        <f aca="false">LOG10(F469+1)</f>
        <v>0.602059991327962</v>
      </c>
      <c r="P469" s="6" t="n">
        <f aca="false">LOG10(G469+1)</f>
        <v>1.07918124604762</v>
      </c>
      <c r="Q469" s="6" t="n">
        <f aca="false">LOG10(H469+1)</f>
        <v>1.27875360095283</v>
      </c>
      <c r="R469" s="6" t="n">
        <f aca="false">LOG10(I469+1)</f>
        <v>1.30102999566398</v>
      </c>
      <c r="S469" s="6" t="n">
        <f aca="false">LOG10(J469+1)</f>
        <v>1.30102999566398</v>
      </c>
    </row>
    <row r="470" customFormat="false" ht="15" hidden="false" customHeight="false" outlineLevel="0" collapsed="false">
      <c r="C470" s="4" t="s">
        <v>7</v>
      </c>
      <c r="D470" s="4" t="s">
        <v>21</v>
      </c>
      <c r="E470" s="6" t="n">
        <v>19</v>
      </c>
      <c r="F470" s="0" t="n">
        <v>0</v>
      </c>
      <c r="G470" s="0" t="n">
        <v>2</v>
      </c>
      <c r="H470" s="0" t="n">
        <v>7</v>
      </c>
      <c r="I470" s="0" t="n">
        <v>11</v>
      </c>
      <c r="J470" s="0" t="n">
        <v>13</v>
      </c>
      <c r="L470" s="4" t="s">
        <v>7</v>
      </c>
      <c r="M470" s="4" t="s">
        <v>21</v>
      </c>
      <c r="N470" s="6" t="n">
        <v>19</v>
      </c>
      <c r="O470" s="6" t="n">
        <f aca="false">LOG10(F470+1)</f>
        <v>0</v>
      </c>
      <c r="P470" s="6" t="n">
        <f aca="false">LOG10(G470+1)</f>
        <v>0.477121254719662</v>
      </c>
      <c r="Q470" s="6" t="n">
        <f aca="false">LOG10(H470+1)</f>
        <v>0.903089986991944</v>
      </c>
      <c r="R470" s="6" t="n">
        <f aca="false">LOG10(I470+1)</f>
        <v>1.07918124604762</v>
      </c>
      <c r="S470" s="6" t="n">
        <f aca="false">LOG10(J470+1)</f>
        <v>1.14612803567824</v>
      </c>
    </row>
    <row r="471" customFormat="false" ht="15" hidden="false" customHeight="false" outlineLevel="0" collapsed="false">
      <c r="C471" s="4" t="s">
        <v>7</v>
      </c>
      <c r="D471" s="4" t="s">
        <v>21</v>
      </c>
      <c r="E471" s="6" t="n">
        <v>20</v>
      </c>
      <c r="F471" s="0" t="n">
        <v>0</v>
      </c>
      <c r="G471" s="0" t="n">
        <v>0</v>
      </c>
      <c r="H471" s="0" t="n">
        <v>0</v>
      </c>
      <c r="I471" s="0" t="n">
        <v>0</v>
      </c>
      <c r="J471" s="0" t="n">
        <v>0</v>
      </c>
      <c r="L471" s="4" t="s">
        <v>7</v>
      </c>
      <c r="M471" s="4" t="s">
        <v>21</v>
      </c>
      <c r="N471" s="6" t="n">
        <v>20</v>
      </c>
      <c r="O471" s="6" t="n">
        <f aca="false">LOG10(F471+1)</f>
        <v>0</v>
      </c>
      <c r="P471" s="6" t="n">
        <f aca="false">LOG10(G471+1)</f>
        <v>0</v>
      </c>
      <c r="Q471" s="6" t="n">
        <f aca="false">LOG10(H471+1)</f>
        <v>0</v>
      </c>
      <c r="R471" s="6" t="n">
        <f aca="false">LOG10(I471+1)</f>
        <v>0</v>
      </c>
      <c r="S471" s="6" t="n">
        <f aca="false">LOG10(J471+1)</f>
        <v>0</v>
      </c>
    </row>
    <row r="472" customFormat="false" ht="15" hidden="false" customHeight="false" outlineLevel="0" collapsed="false">
      <c r="C472" s="4" t="s">
        <v>7</v>
      </c>
      <c r="D472" s="4" t="s">
        <v>21</v>
      </c>
      <c r="E472" s="6" t="n">
        <v>21</v>
      </c>
      <c r="F472" s="0" t="n">
        <v>1</v>
      </c>
      <c r="G472" s="0" t="n">
        <v>3</v>
      </c>
      <c r="H472" s="0" t="n">
        <v>9</v>
      </c>
      <c r="I472" s="0" t="n">
        <v>11</v>
      </c>
      <c r="J472" s="0" t="n">
        <v>11</v>
      </c>
      <c r="L472" s="4" t="s">
        <v>7</v>
      </c>
      <c r="M472" s="4" t="s">
        <v>21</v>
      </c>
      <c r="N472" s="6" t="n">
        <v>21</v>
      </c>
      <c r="O472" s="6" t="n">
        <f aca="false">LOG10(F472+1)</f>
        <v>0.301029995663981</v>
      </c>
      <c r="P472" s="6" t="n">
        <f aca="false">LOG10(G472+1)</f>
        <v>0.602059991327962</v>
      </c>
      <c r="Q472" s="6" t="n">
        <f aca="false">LOG10(H472+1)</f>
        <v>1</v>
      </c>
      <c r="R472" s="6" t="n">
        <f aca="false">LOG10(I472+1)</f>
        <v>1.07918124604762</v>
      </c>
      <c r="S472" s="6" t="n">
        <f aca="false">LOG10(J472+1)</f>
        <v>1.07918124604762</v>
      </c>
    </row>
    <row r="473" customFormat="false" ht="15" hidden="false" customHeight="false" outlineLevel="0" collapsed="false">
      <c r="C473" s="4" t="s">
        <v>7</v>
      </c>
      <c r="D473" s="4" t="s">
        <v>21</v>
      </c>
      <c r="E473" s="6" t="n">
        <v>22</v>
      </c>
      <c r="F473" s="0" t="n">
        <v>0</v>
      </c>
      <c r="G473" s="0" t="n">
        <v>0</v>
      </c>
      <c r="H473" s="0" t="n">
        <v>1</v>
      </c>
      <c r="I473" s="0" t="n">
        <v>2</v>
      </c>
      <c r="J473" s="0" t="n">
        <v>5</v>
      </c>
      <c r="L473" s="4" t="s">
        <v>7</v>
      </c>
      <c r="M473" s="4" t="s">
        <v>21</v>
      </c>
      <c r="N473" s="6" t="n">
        <v>22</v>
      </c>
      <c r="O473" s="6" t="n">
        <f aca="false">LOG10(F473+1)</f>
        <v>0</v>
      </c>
      <c r="P473" s="6" t="n">
        <f aca="false">LOG10(G473+1)</f>
        <v>0</v>
      </c>
      <c r="Q473" s="6" t="n">
        <f aca="false">LOG10(H473+1)</f>
        <v>0.301029995663981</v>
      </c>
      <c r="R473" s="6" t="n">
        <f aca="false">LOG10(I473+1)</f>
        <v>0.477121254719662</v>
      </c>
      <c r="S473" s="6" t="n">
        <f aca="false">LOG10(J473+1)</f>
        <v>0.778151250383644</v>
      </c>
    </row>
    <row r="474" customFormat="false" ht="15" hidden="false" customHeight="false" outlineLevel="0" collapsed="false">
      <c r="C474" s="4" t="s">
        <v>7</v>
      </c>
      <c r="D474" s="4" t="s">
        <v>21</v>
      </c>
      <c r="E474" s="6" t="n">
        <v>23</v>
      </c>
      <c r="F474" s="0" t="n">
        <v>0</v>
      </c>
      <c r="G474" s="0" t="n">
        <v>3</v>
      </c>
      <c r="H474" s="0" t="n">
        <v>7</v>
      </c>
      <c r="I474" s="0" t="n">
        <v>12</v>
      </c>
      <c r="J474" s="0" t="n">
        <v>12</v>
      </c>
      <c r="L474" s="4" t="s">
        <v>7</v>
      </c>
      <c r="M474" s="4" t="s">
        <v>21</v>
      </c>
      <c r="N474" s="6" t="n">
        <v>23</v>
      </c>
      <c r="O474" s="6" t="n">
        <f aca="false">LOG10(F474+1)</f>
        <v>0</v>
      </c>
      <c r="P474" s="6" t="n">
        <f aca="false">LOG10(G474+1)</f>
        <v>0.602059991327962</v>
      </c>
      <c r="Q474" s="6" t="n">
        <f aca="false">LOG10(H474+1)</f>
        <v>0.903089986991944</v>
      </c>
      <c r="R474" s="6" t="n">
        <f aca="false">LOG10(I474+1)</f>
        <v>1.11394335230684</v>
      </c>
      <c r="S474" s="6" t="n">
        <f aca="false">LOG10(J474+1)</f>
        <v>1.11394335230684</v>
      </c>
    </row>
    <row r="475" customFormat="false" ht="15" hidden="false" customHeight="false" outlineLevel="0" collapsed="false">
      <c r="C475" s="4" t="s">
        <v>7</v>
      </c>
      <c r="D475" s="4" t="s">
        <v>21</v>
      </c>
      <c r="E475" s="6" t="n">
        <v>24</v>
      </c>
      <c r="F475" s="0" t="n">
        <v>2</v>
      </c>
      <c r="G475" s="0" t="n">
        <v>3</v>
      </c>
      <c r="H475" s="0" t="n">
        <v>7</v>
      </c>
      <c r="I475" s="0" t="n">
        <v>11</v>
      </c>
      <c r="J475" s="0" t="n">
        <v>11</v>
      </c>
      <c r="L475" s="4" t="s">
        <v>7</v>
      </c>
      <c r="M475" s="4" t="s">
        <v>21</v>
      </c>
      <c r="N475" s="6" t="n">
        <v>24</v>
      </c>
      <c r="O475" s="6" t="n">
        <f aca="false">LOG10(F475+1)</f>
        <v>0.477121254719662</v>
      </c>
      <c r="P475" s="6" t="n">
        <f aca="false">LOG10(G475+1)</f>
        <v>0.602059991327962</v>
      </c>
      <c r="Q475" s="6" t="n">
        <f aca="false">LOG10(H475+1)</f>
        <v>0.903089986991944</v>
      </c>
      <c r="R475" s="6" t="n">
        <f aca="false">LOG10(I475+1)</f>
        <v>1.07918124604762</v>
      </c>
      <c r="S475" s="6" t="n">
        <f aca="false">LOG10(J475+1)</f>
        <v>1.07918124604762</v>
      </c>
    </row>
    <row r="476" customFormat="false" ht="15" hidden="false" customHeight="false" outlineLevel="0" collapsed="false">
      <c r="C476" s="4" t="s">
        <v>7</v>
      </c>
      <c r="D476" s="4" t="s">
        <v>21</v>
      </c>
      <c r="E476" s="6" t="n">
        <v>25</v>
      </c>
      <c r="F476" s="0" t="n">
        <v>0</v>
      </c>
      <c r="G476" s="0" t="n">
        <v>0</v>
      </c>
      <c r="H476" s="0" t="n">
        <v>0</v>
      </c>
      <c r="I476" s="0" t="n">
        <v>1</v>
      </c>
      <c r="J476" s="0" t="n">
        <v>2</v>
      </c>
      <c r="L476" s="4" t="s">
        <v>7</v>
      </c>
      <c r="M476" s="4" t="s">
        <v>21</v>
      </c>
      <c r="N476" s="6" t="n">
        <v>25</v>
      </c>
      <c r="O476" s="6" t="n">
        <f aca="false">LOG10(F476+1)</f>
        <v>0</v>
      </c>
      <c r="P476" s="6" t="n">
        <f aca="false">LOG10(G476+1)</f>
        <v>0</v>
      </c>
      <c r="Q476" s="6" t="n">
        <f aca="false">LOG10(H476+1)</f>
        <v>0</v>
      </c>
      <c r="R476" s="6" t="n">
        <f aca="false">LOG10(I476+1)</f>
        <v>0.301029995663981</v>
      </c>
      <c r="S476" s="6" t="n">
        <f aca="false">LOG10(J476+1)</f>
        <v>0.477121254719662</v>
      </c>
    </row>
    <row r="477" customFormat="false" ht="15" hidden="false" customHeight="false" outlineLevel="0" collapsed="false">
      <c r="C477" s="4" t="s">
        <v>7</v>
      </c>
      <c r="D477" s="4" t="s">
        <v>21</v>
      </c>
      <c r="E477" s="6" t="n">
        <v>26</v>
      </c>
      <c r="F477" s="0" t="n">
        <v>0</v>
      </c>
      <c r="G477" s="0" t="n">
        <v>1</v>
      </c>
      <c r="H477" s="0" t="n">
        <v>3</v>
      </c>
      <c r="I477" s="0" t="n">
        <v>4</v>
      </c>
      <c r="J477" s="0" t="n">
        <v>6</v>
      </c>
      <c r="L477" s="4" t="s">
        <v>7</v>
      </c>
      <c r="M477" s="4" t="s">
        <v>21</v>
      </c>
      <c r="N477" s="6" t="n">
        <v>26</v>
      </c>
      <c r="O477" s="6" t="n">
        <f aca="false">LOG10(F477+1)</f>
        <v>0</v>
      </c>
      <c r="P477" s="6" t="n">
        <f aca="false">LOG10(G477+1)</f>
        <v>0.301029995663981</v>
      </c>
      <c r="Q477" s="6" t="n">
        <f aca="false">LOG10(H477+1)</f>
        <v>0.602059991327962</v>
      </c>
      <c r="R477" s="6" t="n">
        <f aca="false">LOG10(I477+1)</f>
        <v>0.698970004336019</v>
      </c>
      <c r="S477" s="6" t="n">
        <f aca="false">LOG10(J477+1)</f>
        <v>0.845098040014257</v>
      </c>
    </row>
  </sheetData>
  <mergeCells count="8">
    <mergeCell ref="C4:C5"/>
    <mergeCell ref="D4:D5"/>
    <mergeCell ref="E4:E5"/>
    <mergeCell ref="F4:J4"/>
    <mergeCell ref="L4:L5"/>
    <mergeCell ref="M4:M5"/>
    <mergeCell ref="N4:N5"/>
    <mergeCell ref="O4:S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17T00:37:17Z</dcterms:created>
  <dc:creator>Takashi Y</dc:creator>
  <dc:description/>
  <dc:language>en-US</dc:language>
  <cp:lastModifiedBy>Takashi Y</cp:lastModifiedBy>
  <dcterms:modified xsi:type="dcterms:W3CDTF">2014-08-01T00:31:13Z</dcterms:modified>
  <cp:revision>0</cp:revision>
  <dc:subject/>
  <dc:title/>
</cp:coreProperties>
</file>